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G:\Shared drives\Van Norman Lab Drive\Manuscript Drafts\IRK_LRR and kinase domain analysis 2020\manuscript\Nat Comm submission\response to reviewers\New NatComm Draft -mixing things\Final documents for upload\"/>
    </mc:Choice>
  </mc:AlternateContent>
  <xr:revisionPtr revIDLastSave="0" documentId="13_ncr:1_{A97A6AC0-E569-46C4-88E5-DA062D979A9F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Figure 1" sheetId="2" r:id="rId1"/>
    <sheet name="Figure 2" sheetId="1" r:id="rId2"/>
    <sheet name="Figure 5" sheetId="3" r:id="rId3"/>
    <sheet name="Supplemental Figure 1" sheetId="4" r:id="rId4"/>
    <sheet name="Supplemental Figure 2" sheetId="5" r:id="rId5"/>
    <sheet name="Supplemental Figure 3" sheetId="6" r:id="rId6"/>
    <sheet name="Supplemental Figure 5" sheetId="7" r:id="rId7"/>
    <sheet name="Supplemental Figure 6" sheetId="8" r:id="rId8"/>
    <sheet name="Supplementary Figure 7" sheetId="9" r:id="rId9"/>
    <sheet name="Supplementary Figure 8" sheetId="10" r:id="rId10"/>
    <sheet name="Supplementary Figure 9" sheetId="11" r:id="rId11"/>
    <sheet name="Supplementary Figure 11" sheetId="12" r:id="rId12"/>
    <sheet name="Supplementary Figure 12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7" roundtripDataSignature="AMtx7mj6qEmaTN8vNSJPBv6lMtUkvj9sxA=="/>
    </ext>
  </extLst>
</workbook>
</file>

<file path=xl/calcChain.xml><?xml version="1.0" encoding="utf-8"?>
<calcChain xmlns="http://schemas.openxmlformats.org/spreadsheetml/2006/main">
  <c r="N56" i="9" l="1"/>
  <c r="N55" i="9"/>
  <c r="N54" i="9"/>
  <c r="N53" i="9"/>
  <c r="N52" i="9"/>
  <c r="N51" i="9"/>
  <c r="N50" i="9"/>
  <c r="N49" i="9"/>
  <c r="N48" i="9"/>
  <c r="N47" i="9"/>
  <c r="N46" i="9"/>
  <c r="S25" i="6"/>
  <c r="R25" i="6"/>
  <c r="Q25" i="6"/>
  <c r="P25" i="6"/>
  <c r="O25" i="6"/>
  <c r="S24" i="6"/>
  <c r="R24" i="6"/>
  <c r="Q24" i="6"/>
  <c r="P24" i="6"/>
  <c r="O24" i="6"/>
  <c r="S23" i="6"/>
  <c r="R23" i="6"/>
  <c r="Q23" i="6"/>
  <c r="P23" i="6"/>
  <c r="O23" i="6"/>
  <c r="S22" i="6"/>
  <c r="R22" i="6"/>
  <c r="Q22" i="6"/>
  <c r="P22" i="6"/>
  <c r="O22" i="6"/>
  <c r="K93" i="5"/>
  <c r="J93" i="5"/>
  <c r="I93" i="5"/>
  <c r="H93" i="5"/>
  <c r="F93" i="5"/>
  <c r="E93" i="5"/>
  <c r="D93" i="5"/>
  <c r="C93" i="5"/>
  <c r="Y56" i="5"/>
  <c r="X56" i="5"/>
  <c r="W56" i="5"/>
  <c r="V56" i="5"/>
  <c r="T56" i="5"/>
  <c r="S56" i="5"/>
  <c r="R56" i="5"/>
  <c r="Q56" i="5"/>
  <c r="BB54" i="4"/>
  <c r="BA54" i="4"/>
  <c r="AZ54" i="4"/>
  <c r="AY54" i="4"/>
  <c r="AX54" i="4"/>
  <c r="AW54" i="4"/>
  <c r="AV54" i="4"/>
  <c r="AU54" i="4"/>
  <c r="AT54" i="4"/>
  <c r="BB53" i="4"/>
  <c r="BA53" i="4"/>
  <c r="AZ53" i="4"/>
  <c r="AY53" i="4"/>
  <c r="AX53" i="4"/>
  <c r="AW53" i="4"/>
  <c r="AV53" i="4"/>
  <c r="AU53" i="4"/>
  <c r="AT53" i="4"/>
  <c r="BB52" i="4"/>
  <c r="BA52" i="4"/>
  <c r="AZ52" i="4"/>
  <c r="AY52" i="4"/>
  <c r="AX52" i="4"/>
  <c r="AW52" i="4"/>
  <c r="AV52" i="4"/>
  <c r="AU52" i="4"/>
  <c r="AT52" i="4"/>
  <c r="BB51" i="4"/>
  <c r="BA51" i="4"/>
  <c r="AZ51" i="4"/>
  <c r="AY51" i="4"/>
  <c r="AX51" i="4"/>
  <c r="AW51" i="4"/>
  <c r="AV51" i="4"/>
  <c r="AU51" i="4"/>
  <c r="AT51" i="4"/>
  <c r="BN18" i="4"/>
  <c r="BM18" i="4"/>
  <c r="BL18" i="4"/>
  <c r="BK18" i="4"/>
  <c r="BJ18" i="4"/>
  <c r="BI18" i="4"/>
  <c r="BH18" i="4"/>
  <c r="BG18" i="4"/>
  <c r="BF18" i="4"/>
  <c r="BN17" i="4"/>
  <c r="BM17" i="4"/>
  <c r="BL17" i="4"/>
  <c r="BK17" i="4"/>
  <c r="BJ17" i="4"/>
  <c r="BI17" i="4"/>
  <c r="BH17" i="4"/>
  <c r="BG17" i="4"/>
  <c r="BF17" i="4"/>
  <c r="BN16" i="4"/>
  <c r="BM16" i="4"/>
  <c r="BL16" i="4"/>
  <c r="BK16" i="4"/>
  <c r="BJ16" i="4"/>
  <c r="BI16" i="4"/>
  <c r="BH16" i="4"/>
  <c r="BG16" i="4"/>
  <c r="BF16" i="4"/>
  <c r="BN15" i="4"/>
  <c r="BM15" i="4"/>
  <c r="BL15" i="4"/>
  <c r="BK15" i="4"/>
  <c r="BJ15" i="4"/>
  <c r="BI15" i="4"/>
  <c r="BH15" i="4"/>
  <c r="BG15" i="4"/>
  <c r="BF15" i="4"/>
  <c r="AD32" i="2"/>
  <c r="AC32" i="2"/>
  <c r="AB32" i="2"/>
  <c r="AA32" i="2"/>
  <c r="Z32" i="2"/>
  <c r="AD31" i="2"/>
  <c r="AC31" i="2"/>
  <c r="AB31" i="2"/>
  <c r="AA31" i="2"/>
  <c r="Z31" i="2"/>
  <c r="AD30" i="2"/>
  <c r="AC30" i="2"/>
  <c r="AB30" i="2"/>
  <c r="AA30" i="2"/>
  <c r="Z30" i="2"/>
  <c r="AD29" i="2"/>
  <c r="AC29" i="2"/>
  <c r="AB29" i="2"/>
  <c r="AA29" i="2"/>
  <c r="Z29" i="2"/>
  <c r="W28" i="2"/>
  <c r="V28" i="2"/>
  <c r="U28" i="2"/>
  <c r="T28" i="2"/>
  <c r="S28" i="2"/>
  <c r="R28" i="2"/>
  <c r="Q28" i="2"/>
  <c r="P28" i="2"/>
  <c r="O28" i="2"/>
  <c r="K28" i="2"/>
  <c r="J28" i="2"/>
  <c r="I28" i="2"/>
  <c r="H28" i="2"/>
  <c r="G28" i="2"/>
  <c r="F28" i="2"/>
  <c r="E28" i="2"/>
  <c r="D28" i="2"/>
  <c r="C28" i="2"/>
  <c r="W27" i="2"/>
  <c r="V27" i="2"/>
  <c r="U27" i="2"/>
  <c r="T27" i="2"/>
  <c r="S27" i="2"/>
  <c r="R27" i="2"/>
  <c r="Q27" i="2"/>
  <c r="P27" i="2"/>
  <c r="O27" i="2"/>
  <c r="K27" i="2"/>
  <c r="J27" i="2"/>
  <c r="I27" i="2"/>
  <c r="H27" i="2"/>
  <c r="G27" i="2"/>
  <c r="F27" i="2"/>
  <c r="E27" i="2"/>
  <c r="D27" i="2"/>
  <c r="C27" i="2"/>
  <c r="W26" i="2"/>
  <c r="V26" i="2"/>
  <c r="U26" i="2"/>
  <c r="T26" i="2"/>
  <c r="S26" i="2"/>
  <c r="R26" i="2"/>
  <c r="Q26" i="2"/>
  <c r="P26" i="2"/>
  <c r="O26" i="2"/>
  <c r="K26" i="2"/>
  <c r="J26" i="2"/>
  <c r="I26" i="2"/>
  <c r="H26" i="2"/>
  <c r="G26" i="2"/>
  <c r="F26" i="2"/>
  <c r="E26" i="2"/>
  <c r="D26" i="2"/>
  <c r="C26" i="2"/>
  <c r="W25" i="2"/>
  <c r="V25" i="2"/>
  <c r="U25" i="2"/>
  <c r="T25" i="2"/>
  <c r="S25" i="2"/>
  <c r="R25" i="2"/>
  <c r="Q25" i="2"/>
  <c r="P25" i="2"/>
  <c r="O25" i="2"/>
  <c r="K25" i="2"/>
  <c r="J25" i="2"/>
  <c r="I25" i="2"/>
  <c r="H25" i="2"/>
  <c r="G25" i="2"/>
  <c r="F25" i="2"/>
  <c r="E25" i="2"/>
  <c r="D25" i="2"/>
  <c r="C25" i="2"/>
</calcChain>
</file>

<file path=xl/sharedStrings.xml><?xml version="1.0" encoding="utf-8"?>
<sst xmlns="http://schemas.openxmlformats.org/spreadsheetml/2006/main" count="2370" uniqueCount="597">
  <si>
    <t>Figure 2c</t>
  </si>
  <si>
    <t>Figure 2e</t>
  </si>
  <si>
    <t>Figure 2g</t>
  </si>
  <si>
    <t>Figure 2i</t>
  </si>
  <si>
    <t>μm</t>
  </si>
  <si>
    <t>IRK</t>
  </si>
  <si>
    <t>KOIN</t>
  </si>
  <si>
    <t>Gray value (Florescence intensity)</t>
  </si>
  <si>
    <t>Figure 1</t>
  </si>
  <si>
    <t>Genotype</t>
  </si>
  <si>
    <t>Col-0</t>
  </si>
  <si>
    <t>koin-2</t>
  </si>
  <si>
    <t>koin-1</t>
  </si>
  <si>
    <t>KOINp:KOIN, koin-1 #1</t>
  </si>
  <si>
    <t>KOINp:KOIN, koin-1 #4</t>
  </si>
  <si>
    <t>SCRp:KOIN, koin-1 #2</t>
  </si>
  <si>
    <t>SCRp:KOIN, koin-1 #3</t>
  </si>
  <si>
    <t>Days Post-Stratification</t>
  </si>
  <si>
    <t>Normalized cortex cell number, Col=1</t>
  </si>
  <si>
    <t>Cortex cell number</t>
  </si>
  <si>
    <t>T-Junctions size um</t>
  </si>
  <si>
    <t>Average</t>
  </si>
  <si>
    <t>SD</t>
  </si>
  <si>
    <t>Min</t>
  </si>
  <si>
    <t>Max</t>
  </si>
  <si>
    <t>Mixed-effects analysis</t>
  </si>
  <si>
    <t>Two-way ANOVA</t>
  </si>
  <si>
    <t>Number of families</t>
  </si>
  <si>
    <t>Number of comparisons per family</t>
  </si>
  <si>
    <t>ANOVA summary</t>
  </si>
  <si>
    <t>Alpha</t>
  </si>
  <si>
    <t>F</t>
  </si>
  <si>
    <t>P value</t>
  </si>
  <si>
    <t>&lt;0.0001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P value summary</t>
  </si>
  <si>
    <t>****</t>
  </si>
  <si>
    <t>5 days post stratification</t>
  </si>
  <si>
    <t>Significant diff. among means (P &lt; 0.05)?</t>
  </si>
  <si>
    <t>Yes</t>
  </si>
  <si>
    <t xml:space="preserve">    Col-0 vs. koin-2</t>
  </si>
  <si>
    <t>-10.22 to -3.082</t>
  </si>
  <si>
    <t>***</t>
  </si>
  <si>
    <t>-71.46 to -13.42</t>
  </si>
  <si>
    <t>**</t>
  </si>
  <si>
    <t>R squared</t>
  </si>
  <si>
    <t xml:space="preserve">    Col-0 vs. koin-1</t>
  </si>
  <si>
    <t>-10.10 to -4.896</t>
  </si>
  <si>
    <t>-77.01 to -18.07</t>
  </si>
  <si>
    <t xml:space="preserve">    koin-2 vs. koin-1</t>
  </si>
  <si>
    <t>-3.920 to 2.220</t>
  </si>
  <si>
    <t>No</t>
  </si>
  <si>
    <t>ns</t>
  </si>
  <si>
    <t>-33.68 to 23.48</t>
  </si>
  <si>
    <t>Dunnett's multiple comparisons test</t>
  </si>
  <si>
    <t>A-?</t>
  </si>
  <si>
    <t>6 days post stratification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, koin-1 #1</t>
    </r>
  </si>
  <si>
    <t>0.2094 to 0.3278</t>
  </si>
  <si>
    <t>B</t>
  </si>
  <si>
    <t>-10.39 to -4.207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, koin-1 #4</t>
    </r>
  </si>
  <si>
    <t>0.2530 to 0.3714</t>
  </si>
  <si>
    <t>C</t>
  </si>
  <si>
    <t>-9.284 to -3.116</t>
  </si>
  <si>
    <t>-142.1 to -77.19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, koin-1 #2</t>
    </r>
  </si>
  <si>
    <t>0.2094 to 0.3319</t>
  </si>
  <si>
    <t>D</t>
  </si>
  <si>
    <t>-2.278 to 4.478</t>
  </si>
  <si>
    <t>-176.4 to -107.8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, koin-1 #3</t>
    </r>
  </si>
  <si>
    <t>0.2321 to 0.3546</t>
  </si>
  <si>
    <t>E</t>
  </si>
  <si>
    <t>7 days post stratification</t>
  </si>
  <si>
    <t>-68.03 to 3.134</t>
  </si>
  <si>
    <t>-8.761 to -3.639</t>
  </si>
  <si>
    <t>-11.32 to -5.880</t>
  </si>
  <si>
    <t>-5.068 to 0.2681</t>
  </si>
  <si>
    <t>-181.2 to -83.94</t>
  </si>
  <si>
    <t>Raw data before normalization</t>
  </si>
  <si>
    <t>-150.3 to -54.29</t>
  </si>
  <si>
    <t>-18.69 to 79.23</t>
  </si>
  <si>
    <t>Col-0 (koin-1)</t>
  </si>
  <si>
    <t>koin-1 KOINp:KOIN-GFP #1</t>
  </si>
  <si>
    <t>koin-1 KOINp:KOIN-GFP #4</t>
  </si>
  <si>
    <t>SCRp:KOIN-mCh, koin-1 #2 (T2-2 T3-4)</t>
  </si>
  <si>
    <t>SCRp:KOIN-mCh, koin-1 #3 (T2-3 T3-3)</t>
  </si>
  <si>
    <t>cortex cell number</t>
  </si>
  <si>
    <t>Cortex cell number, Col-0=1</t>
  </si>
  <si>
    <t>Figure 5h</t>
  </si>
  <si>
    <t>Figure 5i</t>
  </si>
  <si>
    <t>Figure 5j</t>
  </si>
  <si>
    <t>Longitudinal anticlinal</t>
  </si>
  <si>
    <t>Longitudinal anticlinal divisions</t>
  </si>
  <si>
    <t>Periclinal</t>
  </si>
  <si>
    <t>stele area</t>
  </si>
  <si>
    <t>Stele area</t>
  </si>
  <si>
    <r>
      <rPr>
        <sz val="10"/>
        <color theme="1"/>
        <rFont val="Arial"/>
      </rPr>
      <t xml:space="preserve">IRK, </t>
    </r>
    <r>
      <rPr>
        <i/>
        <sz val="10"/>
        <color theme="1"/>
        <rFont val="Arial"/>
      </rPr>
      <t>irk-4</t>
    </r>
  </si>
  <si>
    <r>
      <rPr>
        <sz val="10"/>
        <color theme="1"/>
        <rFont val="Arial"/>
      </rPr>
      <t xml:space="preserve">IRKΔK, </t>
    </r>
    <r>
      <rPr>
        <i/>
        <sz val="10"/>
        <color theme="1"/>
        <rFont val="Arial"/>
      </rPr>
      <t>irk-4</t>
    </r>
  </si>
  <si>
    <t>irk-1</t>
  </si>
  <si>
    <t>irk-4</t>
  </si>
  <si>
    <r>
      <rPr>
        <sz val="10"/>
        <color theme="1"/>
        <rFont val="Arial"/>
      </rPr>
      <t xml:space="preserve">IRK, </t>
    </r>
    <r>
      <rPr>
        <i/>
        <sz val="10"/>
        <color theme="1"/>
        <rFont val="Arial"/>
      </rPr>
      <t>irk-4</t>
    </r>
  </si>
  <si>
    <r>
      <rPr>
        <sz val="10"/>
        <color theme="1"/>
        <rFont val="Arial"/>
      </rPr>
      <t xml:space="preserve">IRKΔK, </t>
    </r>
    <r>
      <rPr>
        <i/>
        <sz val="10"/>
        <color theme="1"/>
        <rFont val="Arial"/>
      </rPr>
      <t>irk-4</t>
    </r>
  </si>
  <si>
    <r>
      <rPr>
        <sz val="10"/>
        <color theme="1"/>
        <rFont val="Arial"/>
      </rPr>
      <t xml:space="preserve">IRK, </t>
    </r>
    <r>
      <rPr>
        <i/>
        <sz val="10"/>
        <color theme="1"/>
        <rFont val="Arial"/>
      </rPr>
      <t>irk-4</t>
    </r>
  </si>
  <si>
    <r>
      <rPr>
        <sz val="10"/>
        <color theme="1"/>
        <rFont val="Arial"/>
      </rPr>
      <t xml:space="preserve">IRKΔK, </t>
    </r>
    <r>
      <rPr>
        <i/>
        <sz val="10"/>
        <color theme="1"/>
        <rFont val="Arial"/>
      </rPr>
      <t>irk-4</t>
    </r>
  </si>
  <si>
    <t>Brown-Forsythe ANOVA test</t>
  </si>
  <si>
    <t>F* (DFn, DFd)</t>
  </si>
  <si>
    <t>1.522 (2.000, 70.18)</t>
  </si>
  <si>
    <t>8.693 (2.000, 69.00)</t>
  </si>
  <si>
    <t>17.53 (2.000, 70.67)</t>
  </si>
  <si>
    <t>Dunnett's T3 multiple comparisons test</t>
  </si>
  <si>
    <r>
      <rPr>
        <sz val="10"/>
        <color theme="1"/>
        <rFont val="Arial"/>
      </rPr>
      <t xml:space="preserve">Col-0 vs. IRK, </t>
    </r>
    <r>
      <rPr>
        <i/>
        <sz val="10"/>
        <color theme="1"/>
        <rFont val="Arial"/>
      </rPr>
      <t>irk-4</t>
    </r>
  </si>
  <si>
    <t>-114.5 to 151.2</t>
  </si>
  <si>
    <t>A-B</t>
  </si>
  <si>
    <r>
      <rPr>
        <sz val="10"/>
        <color theme="1"/>
        <rFont val="Arial"/>
      </rPr>
      <t xml:space="preserve">Col-0 vs. IRK, </t>
    </r>
    <r>
      <rPr>
        <i/>
        <sz val="10"/>
        <color theme="1"/>
        <rFont val="Arial"/>
      </rPr>
      <t>irk-4</t>
    </r>
  </si>
  <si>
    <t>-5.129 to 7.049</t>
  </si>
  <si>
    <r>
      <rPr>
        <sz val="10"/>
        <color theme="1"/>
        <rFont val="Arial"/>
      </rPr>
      <t xml:space="preserve">Col-0 vs. IRK, </t>
    </r>
    <r>
      <rPr>
        <i/>
        <sz val="10"/>
        <color theme="1"/>
        <rFont val="Arial"/>
      </rPr>
      <t>irk-4</t>
    </r>
  </si>
  <si>
    <t>-2.837 to 2.277</t>
  </si>
  <si>
    <r>
      <rPr>
        <sz val="10"/>
        <color theme="1"/>
        <rFont val="Arial"/>
      </rPr>
      <t xml:space="preserve">Col-0 vs. IRKΔK, </t>
    </r>
    <r>
      <rPr>
        <i/>
        <sz val="10"/>
        <color theme="1"/>
        <rFont val="Arial"/>
      </rPr>
      <t>irk-4</t>
    </r>
  </si>
  <si>
    <t>-307.8 to -24.17</t>
  </si>
  <si>
    <t>A-C</t>
  </si>
  <si>
    <r>
      <rPr>
        <sz val="10"/>
        <color theme="1"/>
        <rFont val="Arial"/>
      </rPr>
      <t xml:space="preserve">Col-0 vs. IRKΔK, </t>
    </r>
    <r>
      <rPr>
        <i/>
        <sz val="10"/>
        <color theme="1"/>
        <rFont val="Arial"/>
      </rPr>
      <t>irk-4</t>
    </r>
  </si>
  <si>
    <t>-1.931 to 9.131</t>
  </si>
  <si>
    <r>
      <rPr>
        <sz val="10"/>
        <color theme="1"/>
        <rFont val="Arial"/>
      </rPr>
      <t xml:space="preserve">Col-0 vs. IRKΔK, </t>
    </r>
    <r>
      <rPr>
        <i/>
        <sz val="10"/>
        <color theme="1"/>
        <rFont val="Arial"/>
      </rPr>
      <t>irk-4</t>
    </r>
  </si>
  <si>
    <t>-7.850 to -2.310</t>
  </si>
  <si>
    <r>
      <rPr>
        <sz val="10"/>
        <color theme="1"/>
        <rFont val="Arial"/>
      </rPr>
      <t xml:space="preserve">IRK, </t>
    </r>
    <r>
      <rPr>
        <i/>
        <sz val="10"/>
        <color theme="1"/>
        <rFont val="Arial"/>
      </rPr>
      <t>irk-4</t>
    </r>
    <r>
      <rPr>
        <sz val="10"/>
        <color theme="1"/>
        <rFont val="Arial"/>
      </rPr>
      <t xml:space="preserve"> vs. IRKΔK, </t>
    </r>
    <r>
      <rPr>
        <i/>
        <sz val="10"/>
        <color theme="1"/>
        <rFont val="Arial"/>
      </rPr>
      <t>irk-4</t>
    </r>
  </si>
  <si>
    <t>-313.3 to -55.43</t>
  </si>
  <si>
    <t>B-C</t>
  </si>
  <si>
    <r>
      <rPr>
        <sz val="10"/>
        <color theme="1"/>
        <rFont val="Arial"/>
      </rPr>
      <t xml:space="preserve">IRK, </t>
    </r>
    <r>
      <rPr>
        <i/>
        <sz val="10"/>
        <color theme="1"/>
        <rFont val="Arial"/>
      </rPr>
      <t>irk-4</t>
    </r>
    <r>
      <rPr>
        <sz val="10"/>
        <color theme="1"/>
        <rFont val="Arial"/>
      </rPr>
      <t xml:space="preserve"> vs. IRKΔK, </t>
    </r>
    <r>
      <rPr>
        <i/>
        <sz val="10"/>
        <color theme="1"/>
        <rFont val="Arial"/>
      </rPr>
      <t>irk-4</t>
    </r>
  </si>
  <si>
    <t>-3.347 to 8.627</t>
  </si>
  <si>
    <r>
      <rPr>
        <sz val="10"/>
        <color theme="1"/>
        <rFont val="Arial"/>
      </rPr>
      <t xml:space="preserve">IRK, </t>
    </r>
    <r>
      <rPr>
        <i/>
        <sz val="10"/>
        <color theme="1"/>
        <rFont val="Arial"/>
      </rPr>
      <t>irk-4</t>
    </r>
    <r>
      <rPr>
        <sz val="10"/>
        <color theme="1"/>
        <rFont val="Arial"/>
      </rPr>
      <t xml:space="preserve"> vs. IRKΔK, </t>
    </r>
    <r>
      <rPr>
        <i/>
        <sz val="10"/>
        <color theme="1"/>
        <rFont val="Arial"/>
      </rPr>
      <t>irk-4</t>
    </r>
  </si>
  <si>
    <t>-7.421 to -2.179</t>
  </si>
  <si>
    <t>141.7 (2.000, 66.28)</t>
  </si>
  <si>
    <t>81.36 (2.000, 82.59)</t>
  </si>
  <si>
    <t>14.42 (2.000, 62.25)</t>
  </si>
  <si>
    <t>col-0 vs. irk-1</t>
  </si>
  <si>
    <t>-1.599 to 6.299</t>
  </si>
  <si>
    <t>-373.8 to -178.0</t>
  </si>
  <si>
    <t>col-0 vs. irk-4</t>
  </si>
  <si>
    <t>-37.62 to -24.02</t>
  </si>
  <si>
    <t>-731.1 to -449.3</t>
  </si>
  <si>
    <t>irk-1 vs. irk-4</t>
  </si>
  <si>
    <t>-39.87 to -26.48</t>
  </si>
  <si>
    <t>-448.2 to -180.4</t>
  </si>
  <si>
    <t>Col-0 vs. irk-1</t>
  </si>
  <si>
    <t>-3.983 to -0.7670</t>
  </si>
  <si>
    <t>Col-0 vs. irk-4</t>
  </si>
  <si>
    <t>-7.711 to -2.139</t>
  </si>
  <si>
    <t>-5.505 to 0.4053</t>
  </si>
  <si>
    <t>Supplemental Fig.1f</t>
  </si>
  <si>
    <t>Supplemental Fig.1h</t>
  </si>
  <si>
    <r>
      <rPr>
        <sz val="11"/>
        <color theme="1"/>
        <rFont val="Calibri, Arial"/>
      </rPr>
      <t xml:space="preserve"> WsDsLox439H07</t>
    </r>
    <r>
      <rPr>
        <i/>
        <sz val="11"/>
        <color theme="1"/>
        <rFont val="Calibri, Arial"/>
      </rPr>
      <t xml:space="preserve"> koin-</t>
    </r>
    <r>
      <rPr>
        <sz val="11"/>
        <color theme="1"/>
        <rFont val="Calibri, Arial"/>
      </rPr>
      <t>1 Biological Rep 1 raw data</t>
    </r>
  </si>
  <si>
    <r>
      <rPr>
        <sz val="11"/>
        <color theme="1"/>
        <rFont val="Calibri, Arial"/>
      </rPr>
      <t xml:space="preserve">WsDsLox439H07 </t>
    </r>
    <r>
      <rPr>
        <i/>
        <sz val="11"/>
        <color theme="1"/>
        <rFont val="Calibri, Arial"/>
      </rPr>
      <t>koin-1</t>
    </r>
    <r>
      <rPr>
        <sz val="11"/>
        <color theme="1"/>
        <rFont val="Calibri, Arial"/>
      </rPr>
      <t xml:space="preserve"> Biological Rep 2  raw data</t>
    </r>
  </si>
  <si>
    <t>WsDsLox439H07 koin-1 Biological Rep 3 raw data</t>
  </si>
  <si>
    <r>
      <rPr>
        <sz val="11"/>
        <color theme="1"/>
        <rFont val="Calibri, Arial"/>
      </rPr>
      <t xml:space="preserve">GK822B12 - </t>
    </r>
    <r>
      <rPr>
        <i/>
        <sz val="11"/>
        <color theme="1"/>
        <rFont val="Calibri, Arial"/>
      </rPr>
      <t>koin-2</t>
    </r>
    <r>
      <rPr>
        <sz val="11"/>
        <color theme="1"/>
        <rFont val="Calibri, Arial"/>
      </rPr>
      <t xml:space="preserve"> Biolocial Rep 1 </t>
    </r>
  </si>
  <si>
    <r>
      <rPr>
        <sz val="11"/>
        <color theme="1"/>
        <rFont val="Calibri, Arial"/>
      </rPr>
      <t xml:space="preserve"> GK822B12 -</t>
    </r>
    <r>
      <rPr>
        <i/>
        <sz val="11"/>
        <color theme="1"/>
        <rFont val="Calibri, Arial"/>
      </rPr>
      <t xml:space="preserve"> koin-</t>
    </r>
    <r>
      <rPr>
        <sz val="11"/>
        <color theme="1"/>
        <rFont val="Calibri, Arial"/>
      </rPr>
      <t>2 Biolocial Rep 2</t>
    </r>
  </si>
  <si>
    <r>
      <rPr>
        <sz val="11"/>
        <color theme="1"/>
        <rFont val="Calibri, Arial"/>
      </rPr>
      <t xml:space="preserve">GK822B12 - </t>
    </r>
    <r>
      <rPr>
        <i/>
        <sz val="11"/>
        <color theme="1"/>
        <rFont val="Calibri, Arial"/>
      </rPr>
      <t xml:space="preserve">koin-2 </t>
    </r>
    <r>
      <rPr>
        <sz val="11"/>
        <color theme="1"/>
        <rFont val="Calibri, Arial"/>
      </rPr>
      <t>Biolocial Rep 3</t>
    </r>
  </si>
  <si>
    <t>Fluor</t>
  </si>
  <si>
    <t>Target</t>
  </si>
  <si>
    <t>Sample</t>
  </si>
  <si>
    <t>Cq</t>
  </si>
  <si>
    <t>Cq Mean</t>
  </si>
  <si>
    <t>Cq Std. Dev</t>
  </si>
  <si>
    <t>SYBR</t>
  </si>
  <si>
    <t>PP2A</t>
  </si>
  <si>
    <t>Days Post-stratification</t>
  </si>
  <si>
    <t>Root Lenght in mm</t>
  </si>
  <si>
    <t>KOIN.1</t>
  </si>
  <si>
    <t>KOIN.2</t>
  </si>
  <si>
    <t>Expression</t>
  </si>
  <si>
    <t>Expression SD</t>
  </si>
  <si>
    <t>Mean Cq</t>
  </si>
  <si>
    <t>Cq SD</t>
  </si>
  <si>
    <t>-0.6665 to -0.1841</t>
  </si>
  <si>
    <t>-0.6183 to -0.1599</t>
  </si>
  <si>
    <t>N/A</t>
  </si>
  <si>
    <t>-0.2446 to 0.3171</t>
  </si>
  <si>
    <t>-0.5651 to -0.1308</t>
  </si>
  <si>
    <t>-0.7948 to -0.1841</t>
  </si>
  <si>
    <t>-0.4725 to 0.1894</t>
  </si>
  <si>
    <t>Expression SEM</t>
  </si>
  <si>
    <t>Cq SEM</t>
  </si>
  <si>
    <t>-0.7064 to -0.1589</t>
  </si>
  <si>
    <t>-1.170 to -0.1948</t>
  </si>
  <si>
    <t>-0.7644 to 0.2648</t>
  </si>
  <si>
    <t>t-test p-value</t>
  </si>
  <si>
    <t>-1.491 to 0.0006803</t>
  </si>
  <si>
    <t>-1.093 to 0.2645</t>
  </si>
  <si>
    <t>-0.5150 to 1.177</t>
  </si>
  <si>
    <t>-1.973 to 0.07896</t>
  </si>
  <si>
    <t>-1.926 to 0.04969</t>
  </si>
  <si>
    <t>Supplemental Fig.2c</t>
  </si>
  <si>
    <t>Supplemental Fig.2d</t>
  </si>
  <si>
    <t>Supplemental Fig.2E</t>
  </si>
  <si>
    <t>koin-2 KOINp:KOIN-GFP #2</t>
  </si>
  <si>
    <t>koin-2 KOINp:KOIN-GFP-GFP #4</t>
  </si>
  <si>
    <t>Normalized Cell division in cortex cells 250um from the QC, Col0=1</t>
  </si>
  <si>
    <t>Normalized Stele area, Col0=1</t>
  </si>
  <si>
    <t>30.67 (5.000, 38.62)</t>
  </si>
  <si>
    <t>Ordinary</t>
  </si>
  <si>
    <t>Source of Variation</t>
  </si>
  <si>
    <t>% of total variation</t>
  </si>
  <si>
    <t>Significant?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1</t>
    </r>
  </si>
  <si>
    <t>0.2150 to 0.7102</t>
  </si>
  <si>
    <t>Interaction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4</t>
    </r>
  </si>
  <si>
    <t>0.2120 to 0.7037</t>
  </si>
  <si>
    <t>Row Factor</t>
  </si>
  <si>
    <r>
      <rPr>
        <b/>
        <i/>
        <sz val="10"/>
        <color theme="1"/>
        <rFont val="Arial"/>
      </rPr>
      <t>KOIN, koin-1 #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4</t>
    </r>
  </si>
  <si>
    <t>-0.09062 to 0.08105</t>
  </si>
  <si>
    <t>&gt;0.9999</t>
  </si>
  <si>
    <t>Column Factor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2</t>
    </r>
  </si>
  <si>
    <t>0.2568 to 0.5951</t>
  </si>
  <si>
    <t>D-E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0.1669 to 0.5122</t>
  </si>
  <si>
    <t>D-F</t>
  </si>
  <si>
    <r>
      <rPr>
        <b/>
        <i/>
        <sz val="10"/>
        <color theme="1"/>
        <rFont val="Arial"/>
      </rPr>
      <t>KOIN,koin-2 #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-0.2036 to 0.03078</t>
  </si>
  <si>
    <t>E-F</t>
  </si>
  <si>
    <t>Co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1</t>
    </r>
  </si>
  <si>
    <t>0.9957 to 3.475</t>
  </si>
  <si>
    <t>Col-0 (koin-2)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4</t>
    </r>
  </si>
  <si>
    <t>1.525 to 4.004</t>
  </si>
  <si>
    <t>Stele area (um2)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</t>
    </r>
  </si>
  <si>
    <t>-2.710 to -0.2309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2</t>
    </r>
  </si>
  <si>
    <t>1.290 to 3.769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1.172 to 3.651</t>
  </si>
  <si>
    <r>
      <rPr>
        <b/>
        <i/>
        <sz val="10"/>
        <color theme="1"/>
        <rFont val="Arial"/>
      </rPr>
      <t>KOIN, koin-1 #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4</t>
    </r>
  </si>
  <si>
    <t>-0.7102 to 1.769</t>
  </si>
  <si>
    <r>
      <rPr>
        <b/>
        <i/>
        <sz val="10"/>
        <color theme="1"/>
        <rFont val="Arial"/>
      </rPr>
      <t>KOIN, koin-1 #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</t>
    </r>
  </si>
  <si>
    <t>-4.946 to -2.466</t>
  </si>
  <si>
    <r>
      <rPr>
        <b/>
        <i/>
        <sz val="10"/>
        <color theme="1"/>
        <rFont val="Arial"/>
      </rPr>
      <t>KOIN, koin-1 #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2</t>
    </r>
  </si>
  <si>
    <t>-0.9455 to 1.534</t>
  </si>
  <si>
    <r>
      <rPr>
        <b/>
        <i/>
        <sz val="10"/>
        <color theme="1"/>
        <rFont val="Arial"/>
      </rPr>
      <t>KOIN, koin-1 #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-1.063 to 1.416</t>
  </si>
  <si>
    <r>
      <rPr>
        <b/>
        <i/>
        <sz val="10"/>
        <color theme="1"/>
        <rFont val="Arial"/>
      </rPr>
      <t>KOIN, koin-1 #4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</t>
    </r>
  </si>
  <si>
    <t>-5.475 to -2.996</t>
  </si>
  <si>
    <r>
      <rPr>
        <b/>
        <i/>
        <sz val="10"/>
        <color theme="1"/>
        <rFont val="Arial"/>
      </rPr>
      <t>KOIN, koin-1 #4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2</t>
    </r>
  </si>
  <si>
    <t>-1.475 to 1.004</t>
  </si>
  <si>
    <r>
      <rPr>
        <b/>
        <i/>
        <sz val="10"/>
        <color theme="1"/>
        <rFont val="Arial"/>
      </rPr>
      <t>KOIN, koin-1 #4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-1.593 to 0.8867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2</t>
    </r>
  </si>
  <si>
    <t>2.760 to 5.240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2.643 to 5.122</t>
  </si>
  <si>
    <r>
      <rPr>
        <b/>
        <i/>
        <sz val="10"/>
        <color theme="1"/>
        <rFont val="Arial"/>
      </rPr>
      <t>KOIN,koin-2 #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-1.357 to 1.122</t>
  </si>
  <si>
    <t>En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1</t>
    </r>
  </si>
  <si>
    <t>2.002 to 4.481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4</t>
    </r>
  </si>
  <si>
    <t>1.933 to 4.412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</t>
    </r>
  </si>
  <si>
    <t>-2.686 to -0.2068</t>
  </si>
  <si>
    <t>*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2</t>
    </r>
  </si>
  <si>
    <t>1.694 to 4.173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1.630 to 4.109</t>
  </si>
  <si>
    <r>
      <rPr>
        <b/>
        <i/>
        <sz val="10"/>
        <color theme="1"/>
        <rFont val="Arial"/>
      </rPr>
      <t>KOIN, koin-1 #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4</t>
    </r>
  </si>
  <si>
    <t>-1.309 to 1.171</t>
  </si>
  <si>
    <r>
      <rPr>
        <b/>
        <i/>
        <sz val="10"/>
        <color theme="1"/>
        <rFont val="Arial"/>
      </rPr>
      <t>KOIN, koin-1 #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</t>
    </r>
  </si>
  <si>
    <t>-5.927 to -3.448</t>
  </si>
  <si>
    <r>
      <rPr>
        <b/>
        <i/>
        <sz val="10"/>
        <color theme="1"/>
        <rFont val="Arial"/>
      </rPr>
      <t>KOIN, koin-1 #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2</t>
    </r>
  </si>
  <si>
    <t>-1.547 to 0.9319</t>
  </si>
  <si>
    <r>
      <rPr>
        <b/>
        <i/>
        <sz val="10"/>
        <color theme="1"/>
        <rFont val="Arial"/>
      </rPr>
      <t>KOIN, koin-1 #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-1.612 to 0.8676</t>
  </si>
  <si>
    <r>
      <rPr>
        <b/>
        <i/>
        <sz val="10"/>
        <color theme="1"/>
        <rFont val="Arial"/>
      </rPr>
      <t>KOIN, koin-1 #4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</t>
    </r>
  </si>
  <si>
    <t>-5.859 to -3.379</t>
  </si>
  <si>
    <r>
      <rPr>
        <b/>
        <i/>
        <sz val="10"/>
        <color theme="1"/>
        <rFont val="Arial"/>
      </rPr>
      <t>KOIN, koin-1 #4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2</t>
    </r>
  </si>
  <si>
    <t>-1.478 to 1.001</t>
  </si>
  <si>
    <r>
      <rPr>
        <b/>
        <i/>
        <sz val="10"/>
        <color theme="1"/>
        <rFont val="Arial"/>
      </rPr>
      <t>KOIN, koin-1 #4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-1.543 to 0.9366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2</t>
    </r>
  </si>
  <si>
    <t>3.140 to 5.620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3.076 to 5.555</t>
  </si>
  <si>
    <r>
      <rPr>
        <b/>
        <i/>
        <sz val="10"/>
        <color theme="1"/>
        <rFont val="Arial"/>
      </rPr>
      <t>KOIN,koin-2 #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koin-2 #4</t>
    </r>
  </si>
  <si>
    <t>-1.304 to 1.175</t>
  </si>
  <si>
    <t>Cell division in cortex cells 250um from the QC</t>
  </si>
  <si>
    <t>Normalized T-junction lenght</t>
  </si>
  <si>
    <t>Normalized cortex cell number</t>
  </si>
  <si>
    <t>Normalized stele area</t>
  </si>
  <si>
    <t>Supplementary Figure 4f</t>
  </si>
  <si>
    <t xml:space="preserve"> SCRp:58300jxKdel-mSC, koin-1 T2-12 T3-1</t>
  </si>
  <si>
    <t>koin-1 SCR-58300jxKdel-mSC T2-12 t3-1</t>
  </si>
  <si>
    <t>koin-1 SCR-58300jxKdel-mSC T2-8 t3-1</t>
  </si>
  <si>
    <t>Normalized T-Junction lenght, Col-0=1</t>
  </si>
  <si>
    <t>Normalized cortex cell number, Col-0=1</t>
  </si>
  <si>
    <t>Normalized Stele Area, Col-0=1</t>
  </si>
  <si>
    <t>Cell type</t>
  </si>
  <si>
    <t>co</t>
  </si>
  <si>
    <t>en</t>
  </si>
  <si>
    <t>Number of actively dividing cells</t>
  </si>
  <si>
    <t>26.20 (4.000, 46.84)</t>
  </si>
  <si>
    <t>Data summary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-mCh, koin-1 #2</t>
    </r>
  </si>
  <si>
    <t>0.1193 to 0.4021</t>
  </si>
  <si>
    <t xml:space="preserve">  F</t>
  </si>
  <si>
    <t xml:space="preserve">  Number of treatments (columns)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-mCh, koin-1 #3</t>
    </r>
  </si>
  <si>
    <t>0.2465 to 0.5150</t>
  </si>
  <si>
    <t xml:space="preserve">  P value</t>
  </si>
  <si>
    <t xml:space="preserve">  Number of values (total)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ΔJxK-mSC, koin-1 #6</t>
    </r>
  </si>
  <si>
    <t>-0.08019 to 0.2231</t>
  </si>
  <si>
    <t>A-D</t>
  </si>
  <si>
    <t xml:space="preserve">  P value summary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ΔJxK-mSC, koin-1 #12</t>
    </r>
  </si>
  <si>
    <t>-0.06488 to 0.2313</t>
  </si>
  <si>
    <t>A-E</t>
  </si>
  <si>
    <t xml:space="preserve">  Significant diff. among means (P &lt; 0.05)?</t>
  </si>
  <si>
    <r>
      <rPr>
        <b/>
        <i/>
        <sz val="10"/>
        <color theme="1"/>
        <rFont val="Arial"/>
      </rPr>
      <t>SCRp:KOIN-mCh, koin-1 #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-mCh, koin-1 #3</t>
    </r>
  </si>
  <si>
    <t>-0.01452 to 0.2547</t>
  </si>
  <si>
    <t xml:space="preserve">  R squared</t>
  </si>
  <si>
    <r>
      <rPr>
        <b/>
        <i/>
        <sz val="10"/>
        <color theme="1"/>
        <rFont val="Arial"/>
      </rPr>
      <t>SCRp:KOIN-mCh, koin-1 #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ΔJxK-mSC, koin-1 #6</t>
    </r>
  </si>
  <si>
    <t>-0.3412 to -0.03724</t>
  </si>
  <si>
    <t>B-D</t>
  </si>
  <si>
    <r>
      <rPr>
        <b/>
        <i/>
        <sz val="10"/>
        <color theme="1"/>
        <rFont val="Arial"/>
      </rPr>
      <t>SCRp:KOIN-mCh, koin-1 #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ΔJxK-mSC, koin-1 #12</t>
    </r>
  </si>
  <si>
    <t>-0.3259 to -0.02905</t>
  </si>
  <si>
    <t>B-E</t>
  </si>
  <si>
    <t>Brown-Forsythe test</t>
  </si>
  <si>
    <r>
      <rPr>
        <b/>
        <i/>
        <sz val="10"/>
        <color theme="1"/>
        <rFont val="Arial"/>
      </rPr>
      <t>SCRp:KOIN-mCh, koin-1 #3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ΔJxK-mSC, koin-1 #6</t>
    </r>
  </si>
  <si>
    <t>-0.4548 to -0.1638</t>
  </si>
  <si>
    <t>C-D</t>
  </si>
  <si>
    <t>Predicted (LS) mean diff.</t>
  </si>
  <si>
    <t xml:space="preserve">  F (DFn</t>
  </si>
  <si>
    <t xml:space="preserve"> DFd)</t>
  </si>
  <si>
    <t>2.858 (4</t>
  </si>
  <si>
    <t xml:space="preserve"> 94)</t>
  </si>
  <si>
    <r>
      <rPr>
        <b/>
        <i/>
        <sz val="10"/>
        <color theme="1"/>
        <rFont val="Arial"/>
      </rPr>
      <t>SCRp:KOIN-mCh, koin-1 #3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ΔJxK-mSC, koin-1 #12</t>
    </r>
  </si>
  <si>
    <t>-0.4393 to -0.1559</t>
  </si>
  <si>
    <t>C-E</t>
  </si>
  <si>
    <r>
      <rPr>
        <b/>
        <i/>
        <sz val="10"/>
        <color theme="1"/>
        <rFont val="Arial"/>
      </rPr>
      <t>SCRp:KOINΔJxK-mSC, koin-1 #6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SCRp:KOINΔJxK-mSC, koin-1 #12</t>
    </r>
  </si>
  <si>
    <t>-0.1463 to 0.1698</t>
  </si>
  <si>
    <t>0.8462 (4</t>
  </si>
  <si>
    <t xml:space="preserve"> 95)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1</t>
    </r>
  </si>
  <si>
    <t>-6.735 to -2.598</t>
  </si>
  <si>
    <t xml:space="preserve">  Are SDs significantly different (P &lt; 0.05)?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2</t>
    </r>
  </si>
  <si>
    <t>-1.435 to 2.702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1</t>
    </r>
  </si>
  <si>
    <t>-7.274 to -2.859</t>
  </si>
  <si>
    <t xml:space="preserve">Raw data before normalization 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3</t>
    </r>
  </si>
  <si>
    <t>-2.385 to 1.752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6</t>
    </r>
  </si>
  <si>
    <t>-6.674 to -2.259</t>
  </si>
  <si>
    <t>Bartlett's test</t>
  </si>
  <si>
    <t xml:space="preserve"> SCRp:58300jxKdel-mSC, koin-1 T2-12 t3-1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2</t>
    </r>
  </si>
  <si>
    <t>3.385 to 7.215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12</t>
    </r>
  </si>
  <si>
    <t>-7.774 to -3.359</t>
  </si>
  <si>
    <t xml:space="preserve">  Bartlett's statistic (corrected)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3</t>
    </r>
  </si>
  <si>
    <t>2.435 to 6.265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6</t>
    </r>
  </si>
  <si>
    <t>-1.444 to 2.644</t>
  </si>
  <si>
    <r>
      <rPr>
        <b/>
        <i/>
        <sz val="10"/>
        <color theme="1"/>
        <rFont val="Arial"/>
      </rPr>
      <t>KOIN, koin-1 #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3</t>
    </r>
  </si>
  <si>
    <t>-2.865 to 0.9650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12</t>
    </r>
  </si>
  <si>
    <t>-2.544 to 1.544</t>
  </si>
  <si>
    <r>
      <rPr>
        <b/>
        <i/>
        <sz val="10"/>
        <color theme="1"/>
        <rFont val="Arial"/>
      </rPr>
      <t>KOINΔJxKD, koin-1 #6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12</t>
    </r>
  </si>
  <si>
    <t>-3.144 to 0.9437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1</t>
    </r>
  </si>
  <si>
    <t>-8.752 to -4.615</t>
  </si>
  <si>
    <t>ANOVA table</t>
  </si>
  <si>
    <t>SS</t>
  </si>
  <si>
    <t>DF</t>
  </si>
  <si>
    <t>MS</t>
  </si>
  <si>
    <t>F (DFn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2</t>
    </r>
  </si>
  <si>
    <t>-2.002 to 2.135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1</t>
    </r>
  </si>
  <si>
    <t>-8.907 to -4.493</t>
  </si>
  <si>
    <t xml:space="preserve">  Treatment (between columns)</t>
  </si>
  <si>
    <t>F (4</t>
  </si>
  <si>
    <t xml:space="preserve"> 94) = 57.26</t>
  </si>
  <si>
    <t>P&lt;0.0001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3</t>
    </r>
  </si>
  <si>
    <t>-2.652 to 1.485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6</t>
    </r>
  </si>
  <si>
    <t>-9.107 to -4.693</t>
  </si>
  <si>
    <t xml:space="preserve">  Residual (within columns)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2</t>
    </r>
  </si>
  <si>
    <t>4.835 to 8.665</t>
  </si>
  <si>
    <r>
      <rPr>
        <b/>
        <sz val="10"/>
        <color theme="1"/>
        <rFont val="Arial"/>
      </rPr>
      <t>Col-0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12</t>
    </r>
  </si>
  <si>
    <t>-9.207 to -4.793</t>
  </si>
  <si>
    <t xml:space="preserve"> 95) = 152.0</t>
  </si>
  <si>
    <t xml:space="preserve">  Total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3</t>
    </r>
  </si>
  <si>
    <t>4.185 to 8.015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6</t>
    </r>
  </si>
  <si>
    <t>-2.244 to 1.844</t>
  </si>
  <si>
    <r>
      <rPr>
        <b/>
        <i/>
        <sz val="10"/>
        <color theme="1"/>
        <rFont val="Arial"/>
      </rPr>
      <t>KOIN, koin-1 #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, koin-1 #3</t>
    </r>
  </si>
  <si>
    <t>-2.565 to 1.265</t>
  </si>
  <si>
    <r>
      <rPr>
        <b/>
        <i/>
        <sz val="10"/>
        <color theme="1"/>
        <rFont val="Arial"/>
      </rPr>
      <t>koin-1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12</t>
    </r>
  </si>
  <si>
    <t>-2.344 to 1.744</t>
  </si>
  <si>
    <r>
      <rPr>
        <b/>
        <i/>
        <sz val="10"/>
        <color theme="1"/>
        <rFont val="Arial"/>
      </rPr>
      <t>KOINΔJxKD, koin-1 #6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ΔJxKD, koin-1 #12</t>
    </r>
  </si>
  <si>
    <t>-2.144 to 1.944</t>
  </si>
  <si>
    <t xml:space="preserve">  koin-1 vs. SCRp:KOIN-mCh</t>
  </si>
  <si>
    <t xml:space="preserve"> koin-1 #2</t>
  </si>
  <si>
    <t>0.1923 to 0.3527</t>
  </si>
  <si>
    <t xml:space="preserve"> koin-1 #3</t>
  </si>
  <si>
    <t>0.2150 to 0.3754</t>
  </si>
  <si>
    <t>0.6920 to 0.9798</t>
  </si>
  <si>
    <t xml:space="preserve">  koin-1 vs. SCRp:KOINΔJxK-mSC</t>
  </si>
  <si>
    <t xml:space="preserve"> koin-1 #12</t>
  </si>
  <si>
    <t>-0.1633 to 0.003716</t>
  </si>
  <si>
    <t>0.7242 to 1.012</t>
  </si>
  <si>
    <t xml:space="preserve"> koin-1 #6</t>
  </si>
  <si>
    <t>-0.1087 to 0.05829</t>
  </si>
  <si>
    <t xml:space="preserve">Col-0 </t>
  </si>
  <si>
    <t>-0.2442 to 0.04368</t>
  </si>
  <si>
    <t>-0.2448 to 0.04311</t>
  </si>
  <si>
    <t>Supplemental Figure 5P</t>
  </si>
  <si>
    <t>SCR:IRK-GFP, pub4-1</t>
  </si>
  <si>
    <t>Condition</t>
  </si>
  <si>
    <t>Control</t>
  </si>
  <si>
    <t>5h BFA</t>
  </si>
  <si>
    <t>24h BFA</t>
  </si>
  <si>
    <t xml:space="preserve">  Control  vs. 5h BFA</t>
  </si>
  <si>
    <t>-1.682 to -0.4775</t>
  </si>
  <si>
    <t xml:space="preserve">  Control  vs. 24h BFA</t>
  </si>
  <si>
    <t>-3.602 to -2.398</t>
  </si>
  <si>
    <t xml:space="preserve">  5h BFA vs. 24h BFA</t>
  </si>
  <si>
    <t>-2.522 to -1.318</t>
  </si>
  <si>
    <t>Supplemental Figure 6</t>
  </si>
  <si>
    <t>time (h)</t>
  </si>
  <si>
    <t>PIN3</t>
  </si>
  <si>
    <t>PIN1</t>
  </si>
  <si>
    <t>NIP5;1</t>
  </si>
  <si>
    <t>pre-bleach</t>
  </si>
  <si>
    <t>Supplementary Figure 7e</t>
  </si>
  <si>
    <t>Supplementary Figure 7g</t>
  </si>
  <si>
    <t xml:space="preserve">KOIN </t>
  </si>
  <si>
    <t>3h</t>
  </si>
  <si>
    <t>6h</t>
  </si>
  <si>
    <t>30 min</t>
  </si>
  <si>
    <t>60 min</t>
  </si>
  <si>
    <t>120 min</t>
  </si>
  <si>
    <t>Fluorescenece intensity % ES2 treatments</t>
  </si>
  <si>
    <t>Fluorescenece intensity % Wm reatments</t>
  </si>
  <si>
    <t>Two-way RM ANOVA</t>
  </si>
  <si>
    <t>Matching: Stacked</t>
  </si>
  <si>
    <t>Assume sphericity?</t>
  </si>
  <si>
    <t>Geisser-Greenhouse's epsilon</t>
  </si>
  <si>
    <t>Row Factor x Column Factor</t>
  </si>
  <si>
    <t>Subject</t>
  </si>
  <si>
    <t>Šídák's multiple comparisons test</t>
  </si>
  <si>
    <r>
      <rPr>
        <sz val="10"/>
        <color theme="1"/>
        <rFont val="Arial"/>
      </rPr>
      <t>KOI</t>
    </r>
    <r>
      <rPr>
        <b/>
        <sz val="10"/>
        <color theme="1"/>
        <rFont val="Arial"/>
      </rPr>
      <t>N</t>
    </r>
  </si>
  <si>
    <t>3h - 6h</t>
  </si>
  <si>
    <t>30 vs. 60</t>
  </si>
  <si>
    <t>-6.924 to 28.39</t>
  </si>
  <si>
    <r>
      <rPr>
        <sz val="10"/>
        <color theme="1"/>
        <rFont val="Arial"/>
      </rPr>
      <t>KOI</t>
    </r>
    <r>
      <rPr>
        <b/>
        <sz val="10"/>
        <color theme="1"/>
        <rFont val="Arial"/>
      </rPr>
      <t>N</t>
    </r>
  </si>
  <si>
    <t>37.60 to 64.50</t>
  </si>
  <si>
    <t>30 vs. 120</t>
  </si>
  <si>
    <t>7.947 to 43.92</t>
  </si>
  <si>
    <t>48.64 to 75.53</t>
  </si>
  <si>
    <t>60 vs. 120</t>
  </si>
  <si>
    <t>0.9560 to 29.45</t>
  </si>
  <si>
    <t>-10.05 to 22.85</t>
  </si>
  <si>
    <t>2.427 to 34.06</t>
  </si>
  <si>
    <t>2.739 to 20.95</t>
  </si>
  <si>
    <t xml:space="preserve">Control </t>
  </si>
  <si>
    <t>Fluorescenece intensity ES2 treatments</t>
  </si>
  <si>
    <t>Fluorescenece intensity Wm reatments</t>
  </si>
  <si>
    <t>KOINΔLRR1-5</t>
  </si>
  <si>
    <t>FM4-64</t>
  </si>
  <si>
    <t>Cortex</t>
  </si>
  <si>
    <t>Endodermis</t>
  </si>
  <si>
    <t>KOINp:KOINΔJxKD, koin-2</t>
  </si>
  <si>
    <t>koin-2 KOINp:KOIN-GFP</t>
  </si>
  <si>
    <t>Cortex cell Number</t>
  </si>
  <si>
    <t>T-Junction lenght um</t>
  </si>
  <si>
    <t>55.13 (2.000, 36.64)</t>
  </si>
  <si>
    <t>34.09 (2.000, 37.63)</t>
  </si>
  <si>
    <t>koin-2 vs. koin-2 KOINp:KOIN-GFP #2</t>
  </si>
  <si>
    <t>472.8 to 862.5</t>
  </si>
  <si>
    <t>35.60 (2.000, 33.09)</t>
  </si>
  <si>
    <t>koin-2 vs. koin-2 KOINp:KOINΔJxK-GFP</t>
  </si>
  <si>
    <t>-193.9 to 262.6</t>
  </si>
  <si>
    <t>koin-2 KOINp:KOIN-GFP #2 vs. koin-2 KOINp:KOINΔJxK-GFP</t>
  </si>
  <si>
    <t>-821.6 to -444.9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ΔJxKD, koin-2</t>
    </r>
  </si>
  <si>
    <t>-3.743 to 6.010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 KOINp:KOIN-GFP</t>
    </r>
  </si>
  <si>
    <t>8.100 to 15.23</t>
  </si>
  <si>
    <r>
      <rPr>
        <b/>
        <i/>
        <sz val="10"/>
        <color theme="1"/>
        <rFont val="Arial"/>
      </rPr>
      <t>KOINp:KOINΔJxKD, 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 KOINp:KOIN-GFP</t>
    </r>
  </si>
  <si>
    <t>5.943 to 15.12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ΔJxKD, koin-2</t>
    </r>
  </si>
  <si>
    <t>-68.36 to 42.46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 KOINp:KOIN-GFP</t>
    </r>
  </si>
  <si>
    <t>81.19 to 156.7</t>
  </si>
  <si>
    <r>
      <rPr>
        <b/>
        <i/>
        <sz val="10"/>
        <color theme="1"/>
        <rFont val="Arial"/>
      </rPr>
      <t>KOINp:KOINΔJxKD, 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-2 KOINp:KOIN-GFP</t>
    </r>
  </si>
  <si>
    <t>85.05 to 178.7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ΔJxKD, koin-2</t>
    </r>
  </si>
  <si>
    <t>-1.714 to 1.799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-GFP, koin-2</t>
    </r>
  </si>
  <si>
    <t>1.545 to 4.988</t>
  </si>
  <si>
    <r>
      <rPr>
        <b/>
        <i/>
        <sz val="10"/>
        <color theme="1"/>
        <rFont val="Arial"/>
      </rPr>
      <t>KOINp:KOINΔJxKD, 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-GFP, koin-2</t>
    </r>
  </si>
  <si>
    <t>1.351 to 5.097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ΔJxKD, koin-2</t>
    </r>
  </si>
  <si>
    <t>-0.5778 to 2.935</t>
  </si>
  <si>
    <r>
      <rPr>
        <b/>
        <i/>
        <sz val="10"/>
        <color theme="1"/>
        <rFont val="Arial"/>
      </rPr>
      <t>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-GFP, koin-2</t>
    </r>
  </si>
  <si>
    <t>3.295 to 6.738</t>
  </si>
  <si>
    <r>
      <rPr>
        <b/>
        <i/>
        <sz val="10"/>
        <color theme="1"/>
        <rFont val="Arial"/>
      </rPr>
      <t>KOINp:KOINΔJxKD, koin-2</t>
    </r>
    <r>
      <rPr>
        <sz val="10"/>
        <color theme="1"/>
        <rFont val="Arial"/>
      </rPr>
      <t xml:space="preserve"> vs. </t>
    </r>
    <r>
      <rPr>
        <b/>
        <i/>
        <sz val="10"/>
        <color theme="1"/>
        <rFont val="Arial"/>
      </rPr>
      <t>KOINp:KOIN-GFP, koin-2</t>
    </r>
  </si>
  <si>
    <t>1.965 to 5.711</t>
  </si>
  <si>
    <t>LAD</t>
  </si>
  <si>
    <t>irk-4 SCRp:IRKΔKD-GFP</t>
  </si>
  <si>
    <t>irk-4 SCRp:IRK-GFP</t>
  </si>
  <si>
    <r>
      <rPr>
        <i/>
        <sz val="10"/>
        <color theme="1"/>
        <rFont val="Arial"/>
      </rPr>
      <t>irk-4</t>
    </r>
    <r>
      <rPr>
        <sz val="10"/>
        <color theme="1"/>
        <rFont val="Arial"/>
      </rPr>
      <t xml:space="preserve"> vs. </t>
    </r>
    <r>
      <rPr>
        <i/>
        <sz val="10"/>
        <color theme="1"/>
        <rFont val="Arial"/>
      </rPr>
      <t>irk-4 SCRp:IRKΔKD-GFP</t>
    </r>
  </si>
  <si>
    <t>41.85 to 55.62</t>
  </si>
  <si>
    <r>
      <rPr>
        <i/>
        <sz val="10"/>
        <color theme="1"/>
        <rFont val="Arial"/>
      </rPr>
      <t>irk-4</t>
    </r>
    <r>
      <rPr>
        <sz val="10"/>
        <color theme="1"/>
        <rFont val="Arial"/>
      </rPr>
      <t xml:space="preserve"> vs. </t>
    </r>
    <r>
      <rPr>
        <i/>
        <sz val="10"/>
        <color theme="1"/>
        <rFont val="Arial"/>
      </rPr>
      <t>irk-4 SCRp:IRKΔKD-GFP</t>
    </r>
  </si>
  <si>
    <t>3.434 to 15.23</t>
  </si>
  <si>
    <r>
      <rPr>
        <i/>
        <sz val="10"/>
        <color theme="1"/>
        <rFont val="Arial"/>
      </rPr>
      <t>irk-4</t>
    </r>
    <r>
      <rPr>
        <sz val="10"/>
        <color theme="1"/>
        <rFont val="Arial"/>
      </rPr>
      <t xml:space="preserve"> vs. </t>
    </r>
    <r>
      <rPr>
        <i/>
        <sz val="10"/>
        <color theme="1"/>
        <rFont val="Arial"/>
      </rPr>
      <t>irk-4 SCRp:IRK-GFP</t>
    </r>
  </si>
  <si>
    <t>40.38 to 54.15</t>
  </si>
  <si>
    <r>
      <rPr>
        <i/>
        <sz val="10"/>
        <color theme="1"/>
        <rFont val="Arial"/>
      </rPr>
      <t>irk-4</t>
    </r>
    <r>
      <rPr>
        <sz val="10"/>
        <color theme="1"/>
        <rFont val="Arial"/>
      </rPr>
      <t xml:space="preserve"> vs. </t>
    </r>
    <r>
      <rPr>
        <i/>
        <sz val="10"/>
        <color theme="1"/>
        <rFont val="Arial"/>
      </rPr>
      <t>irk-4 SCRp:IRK-GFP</t>
    </r>
  </si>
  <si>
    <t>9.967 to 21.77</t>
  </si>
  <si>
    <r>
      <rPr>
        <i/>
        <sz val="10"/>
        <color theme="1"/>
        <rFont val="Arial"/>
      </rPr>
      <t>irk-4 SCRp:IRKΔKD-GFP</t>
    </r>
    <r>
      <rPr>
        <sz val="10"/>
        <color theme="1"/>
        <rFont val="Arial"/>
      </rPr>
      <t xml:space="preserve"> vs. </t>
    </r>
    <r>
      <rPr>
        <i/>
        <sz val="10"/>
        <color theme="1"/>
        <rFont val="Arial"/>
      </rPr>
      <t>irk-4 SCRp:IRK-GFP</t>
    </r>
  </si>
  <si>
    <t>-8.351 to 5.417</t>
  </si>
  <si>
    <r>
      <rPr>
        <i/>
        <sz val="10"/>
        <color theme="1"/>
        <rFont val="Arial"/>
      </rPr>
      <t>irk-4 SCRp:IRKΔKD-GFP</t>
    </r>
    <r>
      <rPr>
        <sz val="10"/>
        <color theme="1"/>
        <rFont val="Arial"/>
      </rPr>
      <t xml:space="preserve"> vs. </t>
    </r>
    <r>
      <rPr>
        <i/>
        <sz val="10"/>
        <color theme="1"/>
        <rFont val="Arial"/>
      </rPr>
      <t>irk-4 SCRp:IRK-GFP</t>
    </r>
  </si>
  <si>
    <t>0.6338 to 12.43</t>
  </si>
  <si>
    <t># of plants with phenotype present / total number of plants analyzed</t>
  </si>
  <si>
    <t>Phenotype</t>
  </si>
  <si>
    <t>58300LRR,TM x irk-4_T2-1,T3-2,T4-1</t>
  </si>
  <si>
    <t>58300LRR,TM x irk-4_T2-3,T3-4,T4-2</t>
  </si>
  <si>
    <t>pSCR:370 x irk-4</t>
  </si>
  <si>
    <t>58300FL x irk-4_T2-11,T3-5</t>
  </si>
  <si>
    <t>58300FL x irk-4_T2-9,T3-3_1</t>
  </si>
  <si>
    <t>1. discontinuous cell files expressing pSCR</t>
  </si>
  <si>
    <t>0/12</t>
  </si>
  <si>
    <t>0/8</t>
  </si>
  <si>
    <t>2. cells adjacent to epidermis w/ repeated LADs</t>
  </si>
  <si>
    <t>0/10</t>
  </si>
  <si>
    <t>3. cortex morphology interior to pSCR expressing cells</t>
  </si>
  <si>
    <t>phenotype 1,2</t>
  </si>
  <si>
    <t>phenotype 2,3</t>
  </si>
  <si>
    <t>phenotype 1,3</t>
  </si>
  <si>
    <t>0/9</t>
  </si>
  <si>
    <t>all phenotypes</t>
  </si>
  <si>
    <t>none of the phenotypes</t>
  </si>
  <si>
    <t>None of these phenotypes</t>
  </si>
  <si>
    <t>Phenotype 1 only</t>
  </si>
  <si>
    <t xml:space="preserve">1,2 </t>
  </si>
  <si>
    <t>Phenotype 2 only</t>
  </si>
  <si>
    <t>2,3</t>
  </si>
  <si>
    <t>Phenotype 3 only</t>
  </si>
  <si>
    <t>All phenotypes</t>
  </si>
  <si>
    <t>Total</t>
  </si>
  <si>
    <t>SCRp:KOINLRRs-TM IRKKD-GFP, irk-4 #3</t>
  </si>
  <si>
    <t>SCRp:KOINLRRs-TM IRKKD-GFP, irk-4 #1</t>
  </si>
  <si>
    <t>pSCR:IRK-GFP, irk-4</t>
  </si>
  <si>
    <t>SCRp:KOIN-mCh, irk-4 #11</t>
  </si>
  <si>
    <t>SCRp:KOIN-mCh, irk-4 #9</t>
  </si>
  <si>
    <t>SCRp:KOINLRRs-TM IRKKD-GFP, koin-1 #6</t>
  </si>
  <si>
    <t>SCRp:KOINLRRs-TM IRKKD-GFP, koin-1 #4</t>
  </si>
  <si>
    <t>SCRp:KOINdJxKD-mSC, irk-4 #7</t>
  </si>
  <si>
    <t>SCRp:KOINdJxKD-mSC, irk-4 #9</t>
  </si>
  <si>
    <t>SCRp:IRK-GFP, koin-1 #4</t>
  </si>
  <si>
    <t>SCRp:IRK-GFP, koin-1 #9</t>
  </si>
  <si>
    <r>
      <rPr>
        <i/>
        <sz val="11"/>
        <color theme="1"/>
        <rFont val="Calibri, Arial"/>
      </rPr>
      <t>koin-2</t>
    </r>
    <r>
      <rPr>
        <sz val="11"/>
        <color theme="1"/>
        <rFont val="Calibri, Arial"/>
      </rPr>
      <t xml:space="preserve"> All Reps - Calculated expression relative (to Col-0) normalized (to PP2A) used to calculate SEM</t>
    </r>
  </si>
  <si>
    <r>
      <rPr>
        <i/>
        <sz val="11"/>
        <color theme="1"/>
        <rFont val="Calibri, Arial"/>
      </rPr>
      <t>koin-2</t>
    </r>
    <r>
      <rPr>
        <sz val="11"/>
        <color theme="1"/>
        <rFont val="Calibri, Arial"/>
      </rPr>
      <t xml:space="preserve"> Biolocial Rep 1 - Calculated expression relative (to Col-0) normalized (to PP2A)</t>
    </r>
  </si>
  <si>
    <r>
      <rPr>
        <i/>
        <sz val="11"/>
        <color theme="1"/>
        <rFont val="Calibri, Arial"/>
      </rPr>
      <t>koin-1</t>
    </r>
    <r>
      <rPr>
        <sz val="11"/>
        <color theme="1"/>
        <rFont val="Calibri, Arial"/>
      </rPr>
      <t xml:space="preserve"> Biolocial Rep 2 - Calculated expression relative (to Col-0) normalized (to PP2A)</t>
    </r>
  </si>
  <si>
    <r>
      <rPr>
        <i/>
        <sz val="11"/>
        <color theme="1"/>
        <rFont val="Calibri, Arial"/>
      </rPr>
      <t>koin-1</t>
    </r>
    <r>
      <rPr>
        <sz val="11"/>
        <color theme="1"/>
        <rFont val="Calibri, Arial"/>
      </rPr>
      <t xml:space="preserve"> Biolocial Rep 3 - Calculated expression relative (to Col-0) normalized (to PP2A)</t>
    </r>
  </si>
  <si>
    <r>
      <t xml:space="preserve">koin-1 </t>
    </r>
    <r>
      <rPr>
        <sz val="11"/>
        <color theme="1"/>
        <rFont val="Calibri, Arial"/>
      </rPr>
      <t>Biolocial Rep 1 - Calculated expression relative (to Col-0) normalized (to PP2A)</t>
    </r>
  </si>
  <si>
    <r>
      <rPr>
        <i/>
        <sz val="11"/>
        <color theme="1"/>
        <rFont val="Calibri, Arial"/>
      </rPr>
      <t>koin-1</t>
    </r>
    <r>
      <rPr>
        <sz val="11"/>
        <color theme="1"/>
        <rFont val="Calibri, Arial"/>
      </rPr>
      <t xml:space="preserve"> All Reps - Calculated expression relative (to Col-0) normalized (to PP2A) used to calculate SEM</t>
    </r>
  </si>
  <si>
    <r>
      <rPr>
        <i/>
        <sz val="11"/>
        <color theme="1"/>
        <rFont val="Calibri, Arial"/>
      </rPr>
      <t xml:space="preserve">koin-2 </t>
    </r>
    <r>
      <rPr>
        <sz val="11"/>
        <color theme="1"/>
        <rFont val="Calibri, Arial"/>
      </rPr>
      <t>Biolocial Rep 2 - Calculated expression relative (to Col-0) normalized (to PP2A)</t>
    </r>
  </si>
  <si>
    <r>
      <rPr>
        <i/>
        <sz val="11"/>
        <color theme="1"/>
        <rFont val="Calibri, Arial"/>
      </rPr>
      <t xml:space="preserve">koin-2 </t>
    </r>
    <r>
      <rPr>
        <sz val="11"/>
        <color theme="1"/>
        <rFont val="Calibri, Arial"/>
      </rPr>
      <t>Biolocial Rep 3 - Calculated expression relative (to Col-0) normalized (to PP2A)</t>
    </r>
  </si>
  <si>
    <t>Supplemental Fig.1d</t>
  </si>
  <si>
    <t>Supplemental Fig.1 e</t>
  </si>
  <si>
    <t>Supplementary Figure 8h</t>
  </si>
  <si>
    <t>Supplementary Fig. 9b</t>
  </si>
  <si>
    <t>Supplementary Fig. 9c</t>
  </si>
  <si>
    <t>Supplementary Fig. 9d</t>
  </si>
  <si>
    <t>Supplementary Fig. 9e</t>
  </si>
  <si>
    <t>Supplementary Figure 11 b</t>
  </si>
  <si>
    <t>Supplementary Figure 11 c</t>
  </si>
  <si>
    <t>Supplementary Figure 12f</t>
  </si>
  <si>
    <t>Supplementary Figure 3d</t>
  </si>
  <si>
    <t>Supplementary Figure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"/>
  </numFmts>
  <fonts count="23">
    <font>
      <sz val="11"/>
      <color theme="1"/>
      <name val="Arial"/>
    </font>
    <font>
      <b/>
      <sz val="11"/>
      <color theme="1"/>
      <name val="Calibri"/>
    </font>
    <font>
      <b/>
      <sz val="10"/>
      <color theme="1"/>
      <name val="Arial"/>
    </font>
    <font>
      <sz val="10"/>
      <color theme="1"/>
      <name val="Arial"/>
    </font>
    <font>
      <b/>
      <sz val="12"/>
      <color theme="1"/>
      <name val="Calibri"/>
    </font>
    <font>
      <sz val="11"/>
      <name val="Arial"/>
    </font>
    <font>
      <sz val="11"/>
      <color theme="1"/>
      <name val="Calibri"/>
    </font>
    <font>
      <i/>
      <sz val="11"/>
      <color theme="1"/>
      <name val="Calibri"/>
    </font>
    <font>
      <b/>
      <i/>
      <sz val="10"/>
      <color theme="1"/>
      <name val="Arial"/>
    </font>
    <font>
      <sz val="11"/>
      <color theme="1"/>
      <name val="Calibri"/>
    </font>
    <font>
      <b/>
      <i/>
      <sz val="11"/>
      <color theme="1"/>
      <name val="Calibri"/>
    </font>
    <font>
      <i/>
      <sz val="10"/>
      <color theme="1"/>
      <name val="Arial"/>
    </font>
    <font>
      <sz val="11"/>
      <color theme="1"/>
      <name val="Arial"/>
    </font>
    <font>
      <i/>
      <sz val="11"/>
      <color theme="1"/>
      <name val="Docs-Calibri"/>
    </font>
    <font>
      <b/>
      <sz val="11"/>
      <color theme="1"/>
      <name val="Arial"/>
    </font>
    <font>
      <sz val="10"/>
      <color rgb="FF000000"/>
      <name val="Arial"/>
    </font>
    <font>
      <sz val="11"/>
      <color theme="1"/>
      <name val="Calibri, Arial"/>
    </font>
    <font>
      <i/>
      <sz val="11"/>
      <color theme="1"/>
      <name val="Calibri, Arial"/>
    </font>
    <font>
      <sz val="11"/>
      <color theme="1"/>
      <name val="Arial"/>
      <family val="2"/>
    </font>
    <font>
      <i/>
      <sz val="11"/>
      <color theme="1"/>
      <name val="Calibri"/>
      <family val="2"/>
    </font>
    <font>
      <b/>
      <i/>
      <sz val="10"/>
      <color theme="1"/>
      <name val="Arial"/>
      <family val="2"/>
    </font>
    <font>
      <b/>
      <i/>
      <sz val="10"/>
      <color rgb="FF000000"/>
      <name val="Arial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6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4">
    <xf numFmtId="0" fontId="0" fillId="0" borderId="0" xfId="0" applyFont="1" applyAlignment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6" fillId="0" borderId="1" xfId="0" applyFont="1" applyBorder="1"/>
    <xf numFmtId="0" fontId="1" fillId="0" borderId="5" xfId="0" applyFont="1" applyBorder="1"/>
    <xf numFmtId="0" fontId="6" fillId="0" borderId="6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8" fillId="0" borderId="1" xfId="0" applyFont="1" applyBorder="1" applyAlignment="1">
      <alignment horizontal="center" wrapText="1"/>
    </xf>
    <xf numFmtId="0" fontId="1" fillId="0" borderId="5" xfId="0" applyFont="1" applyBorder="1" applyAlignment="1">
      <alignment wrapText="1"/>
    </xf>
    <xf numFmtId="0" fontId="3" fillId="0" borderId="5" xfId="0" applyFont="1" applyBorder="1"/>
    <xf numFmtId="0" fontId="3" fillId="0" borderId="9" xfId="0" applyFont="1" applyBorder="1"/>
    <xf numFmtId="0" fontId="6" fillId="0" borderId="14" xfId="0" applyFont="1" applyBorder="1"/>
    <xf numFmtId="0" fontId="6" fillId="0" borderId="15" xfId="0" applyFont="1" applyBorder="1"/>
    <xf numFmtId="0" fontId="1" fillId="0" borderId="1" xfId="0" applyFont="1" applyBorder="1"/>
    <xf numFmtId="0" fontId="9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0" fontId="6" fillId="0" borderId="5" xfId="0" applyFont="1" applyBorder="1"/>
    <xf numFmtId="0" fontId="3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3" fillId="0" borderId="1" xfId="0" applyFont="1" applyBorder="1" applyAlignment="1">
      <alignment horizontal="center" wrapText="1"/>
    </xf>
    <xf numFmtId="0" fontId="10" fillId="0" borderId="1" xfId="0" applyFont="1" applyBorder="1"/>
    <xf numFmtId="0" fontId="1" fillId="0" borderId="1" xfId="0" applyFont="1" applyBorder="1" applyAlignment="1">
      <alignment textRotation="90"/>
    </xf>
    <xf numFmtId="0" fontId="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/>
    <xf numFmtId="0" fontId="1" fillId="0" borderId="9" xfId="0" applyFont="1" applyBorder="1"/>
    <xf numFmtId="0" fontId="10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" fillId="0" borderId="13" xfId="0" applyFont="1" applyBorder="1" applyAlignment="1">
      <alignment wrapText="1"/>
    </xf>
    <xf numFmtId="0" fontId="1" fillId="0" borderId="19" xfId="0" applyFont="1" applyBorder="1"/>
    <xf numFmtId="0" fontId="6" fillId="0" borderId="22" xfId="0" applyFont="1" applyBorder="1"/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6" fillId="0" borderId="23" xfId="0" applyFont="1" applyBorder="1" applyAlignment="1">
      <alignment horizontal="right" wrapText="1"/>
    </xf>
    <xf numFmtId="0" fontId="6" fillId="0" borderId="2" xfId="0" applyFont="1" applyBorder="1"/>
    <xf numFmtId="0" fontId="1" fillId="0" borderId="0" xfId="0" applyFont="1" applyAlignment="1">
      <alignment wrapText="1"/>
    </xf>
    <xf numFmtId="0" fontId="1" fillId="0" borderId="24" xfId="0" applyFont="1" applyBorder="1"/>
    <xf numFmtId="0" fontId="8" fillId="0" borderId="25" xfId="0" applyFont="1" applyBorder="1" applyAlignment="1">
      <alignment horizontal="center"/>
    </xf>
    <xf numFmtId="0" fontId="10" fillId="0" borderId="25" xfId="0" applyFont="1" applyBorder="1"/>
    <xf numFmtId="0" fontId="10" fillId="0" borderId="26" xfId="0" applyFont="1" applyBorder="1"/>
    <xf numFmtId="0" fontId="6" fillId="0" borderId="27" xfId="0" applyFont="1" applyBorder="1"/>
    <xf numFmtId="0" fontId="6" fillId="0" borderId="16" xfId="0" applyFont="1" applyBorder="1"/>
    <xf numFmtId="0" fontId="6" fillId="0" borderId="19" xfId="0" applyFont="1" applyBorder="1"/>
    <xf numFmtId="0" fontId="1" fillId="0" borderId="10" xfId="0" applyFont="1" applyBorder="1"/>
    <xf numFmtId="0" fontId="1" fillId="0" borderId="0" xfId="0" applyFont="1" applyAlignment="1">
      <alignment textRotation="90"/>
    </xf>
    <xf numFmtId="0" fontId="6" fillId="0" borderId="21" xfId="0" applyFont="1" applyBorder="1"/>
    <xf numFmtId="0" fontId="6" fillId="0" borderId="10" xfId="0" applyFont="1" applyBorder="1"/>
    <xf numFmtId="0" fontId="1" fillId="0" borderId="28" xfId="0" applyFont="1" applyBorder="1"/>
    <xf numFmtId="0" fontId="1" fillId="0" borderId="29" xfId="0" applyFont="1" applyBorder="1"/>
    <xf numFmtId="0" fontId="1" fillId="0" borderId="30" xfId="0" applyFont="1" applyBorder="1"/>
    <xf numFmtId="0" fontId="1" fillId="0" borderId="31" xfId="0" applyFont="1" applyBorder="1"/>
    <xf numFmtId="0" fontId="1" fillId="0" borderId="32" xfId="0" applyFont="1" applyBorder="1"/>
    <xf numFmtId="0" fontId="1" fillId="0" borderId="33" xfId="0" applyFont="1" applyBorder="1"/>
    <xf numFmtId="0" fontId="1" fillId="0" borderId="34" xfId="0" applyFont="1" applyBorder="1"/>
    <xf numFmtId="0" fontId="1" fillId="0" borderId="35" xfId="0" applyFont="1" applyBorder="1"/>
    <xf numFmtId="0" fontId="2" fillId="0" borderId="1" xfId="0" applyFont="1" applyBorder="1" applyAlignment="1">
      <alignment horizontal="left"/>
    </xf>
    <xf numFmtId="0" fontId="2" fillId="0" borderId="0" xfId="0" applyFont="1"/>
    <xf numFmtId="0" fontId="6" fillId="0" borderId="28" xfId="0" applyFont="1" applyBorder="1"/>
    <xf numFmtId="0" fontId="6" fillId="0" borderId="29" xfId="0" applyFont="1" applyBorder="1"/>
    <xf numFmtId="0" fontId="6" fillId="0" borderId="30" xfId="0" applyFont="1" applyBorder="1"/>
    <xf numFmtId="0" fontId="6" fillId="0" borderId="31" xfId="0" applyFont="1" applyBorder="1"/>
    <xf numFmtId="0" fontId="6" fillId="0" borderId="32" xfId="0" applyFont="1" applyBorder="1"/>
    <xf numFmtId="0" fontId="6" fillId="0" borderId="33" xfId="0" applyFont="1" applyBorder="1"/>
    <xf numFmtId="0" fontId="6" fillId="0" borderId="34" xfId="0" applyFont="1" applyBorder="1"/>
    <xf numFmtId="0" fontId="6" fillId="0" borderId="35" xfId="0" applyFont="1" applyBorder="1"/>
    <xf numFmtId="0" fontId="6" fillId="0" borderId="1" xfId="0" applyFont="1" applyBorder="1" applyAlignment="1">
      <alignment horizontal="right"/>
    </xf>
    <xf numFmtId="0" fontId="1" fillId="0" borderId="36" xfId="0" applyFont="1" applyBorder="1"/>
    <xf numFmtId="0" fontId="8" fillId="0" borderId="36" xfId="0" applyFont="1" applyBorder="1" applyAlignment="1">
      <alignment horizontal="center"/>
    </xf>
    <xf numFmtId="0" fontId="10" fillId="0" borderId="36" xfId="0" applyFont="1" applyBorder="1"/>
    <xf numFmtId="0" fontId="10" fillId="0" borderId="37" xfId="0" applyFont="1" applyBorder="1"/>
    <xf numFmtId="0" fontId="1" fillId="0" borderId="25" xfId="0" applyFont="1" applyBorder="1"/>
    <xf numFmtId="0" fontId="1" fillId="0" borderId="6" xfId="0" applyFont="1" applyBorder="1"/>
    <xf numFmtId="0" fontId="6" fillId="0" borderId="3" xfId="0" applyFont="1" applyBorder="1"/>
    <xf numFmtId="0" fontId="6" fillId="0" borderId="38" xfId="0" applyFont="1" applyBorder="1"/>
    <xf numFmtId="0" fontId="1" fillId="0" borderId="39" xfId="0" applyFont="1" applyBorder="1"/>
    <xf numFmtId="0" fontId="6" fillId="0" borderId="4" xfId="0" applyFont="1" applyBorder="1"/>
    <xf numFmtId="0" fontId="6" fillId="0" borderId="40" xfId="0" applyFont="1" applyBorder="1"/>
    <xf numFmtId="0" fontId="6" fillId="0" borderId="41" xfId="0" applyFont="1" applyBorder="1"/>
    <xf numFmtId="0" fontId="1" fillId="0" borderId="42" xfId="0" applyFont="1" applyBorder="1"/>
    <xf numFmtId="0" fontId="6" fillId="0" borderId="43" xfId="0" applyFont="1" applyBorder="1"/>
    <xf numFmtId="0" fontId="1" fillId="0" borderId="44" xfId="0" applyFont="1" applyBorder="1"/>
    <xf numFmtId="0" fontId="1" fillId="0" borderId="45" xfId="0" applyFont="1" applyBorder="1"/>
    <xf numFmtId="0" fontId="6" fillId="0" borderId="17" xfId="0" applyFont="1" applyBorder="1"/>
    <xf numFmtId="0" fontId="1" fillId="0" borderId="46" xfId="0" applyFont="1" applyBorder="1"/>
    <xf numFmtId="0" fontId="6" fillId="0" borderId="47" xfId="0" applyFont="1" applyBorder="1"/>
    <xf numFmtId="0" fontId="1" fillId="0" borderId="17" xfId="0" applyFont="1" applyBorder="1"/>
    <xf numFmtId="0" fontId="2" fillId="0" borderId="13" xfId="0" applyFont="1" applyBorder="1"/>
    <xf numFmtId="0" fontId="3" fillId="0" borderId="49" xfId="0" applyFont="1" applyBorder="1"/>
    <xf numFmtId="0" fontId="3" fillId="0" borderId="16" xfId="0" applyFont="1" applyBorder="1"/>
    <xf numFmtId="0" fontId="3" fillId="0" borderId="50" xfId="0" applyFont="1" applyBorder="1"/>
    <xf numFmtId="0" fontId="3" fillId="0" borderId="51" xfId="0" applyFont="1" applyBorder="1"/>
    <xf numFmtId="0" fontId="2" fillId="0" borderId="5" xfId="0" applyFont="1" applyBorder="1"/>
    <xf numFmtId="0" fontId="3" fillId="0" borderId="31" xfId="0" applyFont="1" applyBorder="1"/>
    <xf numFmtId="0" fontId="3" fillId="0" borderId="32" xfId="0" applyFont="1" applyBorder="1"/>
    <xf numFmtId="0" fontId="3" fillId="0" borderId="17" xfId="0" applyFont="1" applyBorder="1"/>
    <xf numFmtId="0" fontId="3" fillId="0" borderId="33" xfId="0" applyFont="1" applyBorder="1"/>
    <xf numFmtId="0" fontId="3" fillId="0" borderId="34" xfId="0" applyFont="1" applyBorder="1"/>
    <xf numFmtId="0" fontId="3" fillId="0" borderId="35" xfId="0" applyFont="1" applyBorder="1"/>
    <xf numFmtId="0" fontId="3" fillId="0" borderId="47" xfId="0" applyFont="1" applyBorder="1"/>
    <xf numFmtId="0" fontId="1" fillId="0" borderId="26" xfId="0" applyFont="1" applyBorder="1"/>
    <xf numFmtId="0" fontId="1" fillId="0" borderId="47" xfId="0" applyFont="1" applyBorder="1"/>
    <xf numFmtId="0" fontId="3" fillId="0" borderId="55" xfId="0" applyFont="1" applyBorder="1" applyAlignment="1">
      <alignment horizontal="left"/>
    </xf>
    <xf numFmtId="0" fontId="3" fillId="0" borderId="20" xfId="0" applyFont="1" applyBorder="1"/>
    <xf numFmtId="0" fontId="3" fillId="0" borderId="21" xfId="0" applyFont="1" applyBorder="1"/>
    <xf numFmtId="0" fontId="3" fillId="0" borderId="56" xfId="0" applyFont="1" applyBorder="1" applyAlignment="1">
      <alignment horizontal="left"/>
    </xf>
    <xf numFmtId="0" fontId="3" fillId="0" borderId="57" xfId="0" applyFont="1" applyBorder="1"/>
    <xf numFmtId="0" fontId="3" fillId="0" borderId="51" xfId="0" applyFont="1" applyBorder="1" applyAlignment="1">
      <alignment horizontal="left"/>
    </xf>
    <xf numFmtId="0" fontId="3" fillId="0" borderId="58" xfId="0" applyFont="1" applyBorder="1"/>
    <xf numFmtId="0" fontId="3" fillId="0" borderId="27" xfId="0" applyFont="1" applyBorder="1"/>
    <xf numFmtId="0" fontId="1" fillId="0" borderId="59" xfId="0" applyFont="1" applyBorder="1"/>
    <xf numFmtId="0" fontId="1" fillId="0" borderId="60" xfId="0" applyFont="1" applyBorder="1"/>
    <xf numFmtId="0" fontId="1" fillId="0" borderId="61" xfId="0" applyFont="1" applyBorder="1"/>
    <xf numFmtId="0" fontId="1" fillId="0" borderId="62" xfId="0" applyFont="1" applyBorder="1"/>
    <xf numFmtId="0" fontId="1" fillId="0" borderId="63" xfId="0" applyFont="1" applyBorder="1"/>
    <xf numFmtId="0" fontId="6" fillId="0" borderId="49" xfId="0" applyFont="1" applyBorder="1"/>
    <xf numFmtId="0" fontId="6" fillId="0" borderId="51" xfId="0" applyFont="1" applyBorder="1"/>
    <xf numFmtId="0" fontId="6" fillId="0" borderId="50" xfId="0" applyFont="1" applyBorder="1"/>
    <xf numFmtId="0" fontId="14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2" fillId="0" borderId="10" xfId="0" applyFont="1" applyBorder="1" applyAlignment="1">
      <alignment horizontal="center" wrapText="1"/>
    </xf>
    <xf numFmtId="0" fontId="8" fillId="0" borderId="10" xfId="0" applyFont="1" applyBorder="1" applyAlignment="1">
      <alignment horizontal="center" wrapText="1"/>
    </xf>
    <xf numFmtId="0" fontId="3" fillId="0" borderId="28" xfId="0" applyFont="1" applyBorder="1"/>
    <xf numFmtId="0" fontId="3" fillId="0" borderId="29" xfId="0" applyFont="1" applyBorder="1"/>
    <xf numFmtId="0" fontId="3" fillId="0" borderId="30" xfId="0" applyFont="1" applyBorder="1"/>
    <xf numFmtId="0" fontId="4" fillId="0" borderId="57" xfId="0" applyFont="1" applyBorder="1" applyAlignment="1">
      <alignment vertical="center" textRotation="90" wrapText="1"/>
    </xf>
    <xf numFmtId="0" fontId="8" fillId="0" borderId="1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164" fontId="3" fillId="0" borderId="0" xfId="0" applyNumberFormat="1" applyFont="1"/>
    <xf numFmtId="0" fontId="15" fillId="0" borderId="0" xfId="0" applyFont="1"/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1" xfId="0" applyFont="1" applyBorder="1"/>
    <xf numFmtId="0" fontId="15" fillId="0" borderId="1" xfId="0" applyFont="1" applyBorder="1"/>
    <xf numFmtId="9" fontId="15" fillId="0" borderId="1" xfId="0" applyNumberFormat="1" applyFont="1" applyBorder="1"/>
    <xf numFmtId="2" fontId="15" fillId="0" borderId="1" xfId="0" applyNumberFormat="1" applyFont="1" applyBorder="1"/>
    <xf numFmtId="0" fontId="1" fillId="0" borderId="9" xfId="0" applyFont="1" applyBorder="1" applyAlignment="1">
      <alignment horizontal="center" textRotation="90"/>
    </xf>
    <xf numFmtId="0" fontId="5" fillId="0" borderId="12" xfId="0" applyFont="1" applyBorder="1"/>
    <xf numFmtId="0" fontId="5" fillId="0" borderId="13" xfId="0" applyFont="1" applyBorder="1"/>
    <xf numFmtId="0" fontId="1" fillId="0" borderId="10" xfId="0" applyFont="1" applyBorder="1" applyAlignment="1">
      <alignment horizontal="center" textRotation="90"/>
    </xf>
    <xf numFmtId="0" fontId="5" fillId="0" borderId="11" xfId="0" applyFont="1" applyBorder="1"/>
    <xf numFmtId="0" fontId="5" fillId="0" borderId="16" xfId="0" applyFont="1" applyBorder="1"/>
    <xf numFmtId="0" fontId="6" fillId="0" borderId="6" xfId="0" applyFont="1" applyBorder="1" applyAlignment="1">
      <alignment horizontal="center"/>
    </xf>
    <xf numFmtId="0" fontId="5" fillId="0" borderId="7" xfId="0" applyFont="1" applyBorder="1"/>
    <xf numFmtId="0" fontId="5" fillId="0" borderId="8" xfId="0" applyFont="1" applyBorder="1"/>
    <xf numFmtId="0" fontId="7" fillId="0" borderId="6" xfId="0" applyFont="1" applyBorder="1" applyAlignment="1">
      <alignment horizontal="center"/>
    </xf>
    <xf numFmtId="0" fontId="4" fillId="0" borderId="2" xfId="0" applyFont="1" applyBorder="1" applyAlignment="1">
      <alignment vertical="center" textRotation="90" wrapText="1"/>
    </xf>
    <xf numFmtId="0" fontId="5" fillId="0" borderId="3" xfId="0" applyFont="1" applyBorder="1"/>
    <xf numFmtId="0" fontId="5" fillId="0" borderId="4" xfId="0" applyFont="1" applyBorder="1"/>
    <xf numFmtId="0" fontId="4" fillId="0" borderId="2" xfId="0" applyFont="1" applyBorder="1" applyAlignment="1">
      <alignment horizontal="center" vertical="center" textRotation="90" wrapText="1"/>
    </xf>
    <xf numFmtId="0" fontId="3" fillId="0" borderId="17" xfId="0" applyFont="1" applyBorder="1" applyAlignment="1">
      <alignment horizontal="center"/>
    </xf>
    <xf numFmtId="0" fontId="5" fillId="0" borderId="18" xfId="0" applyFont="1" applyBorder="1"/>
    <xf numFmtId="0" fontId="5" fillId="0" borderId="19" xfId="0" applyFont="1" applyBorder="1"/>
    <xf numFmtId="0" fontId="1" fillId="0" borderId="9" xfId="0" applyFont="1" applyBorder="1" applyAlignment="1">
      <alignment horizontal="center" textRotation="90" wrapText="1"/>
    </xf>
    <xf numFmtId="0" fontId="10" fillId="0" borderId="17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5" fillId="0" borderId="20" xfId="0" applyFont="1" applyBorder="1"/>
    <xf numFmtId="0" fontId="5" fillId="0" borderId="21" xfId="0" applyFont="1" applyBorder="1"/>
    <xf numFmtId="0" fontId="6" fillId="0" borderId="0" xfId="0" applyFont="1" applyAlignment="1">
      <alignment horizontal="center"/>
    </xf>
    <xf numFmtId="0" fontId="0" fillId="0" borderId="0" xfId="0" applyFont="1" applyAlignment="1"/>
    <xf numFmtId="0" fontId="1" fillId="0" borderId="20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17" xfId="0" applyFont="1" applyBorder="1" applyAlignment="1">
      <alignment horizontal="center"/>
    </xf>
    <xf numFmtId="0" fontId="1" fillId="0" borderId="2" xfId="0" applyFont="1" applyBorder="1" applyAlignment="1">
      <alignment horizontal="center" textRotation="90"/>
    </xf>
    <xf numFmtId="0" fontId="2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48" xfId="0" applyFont="1" applyBorder="1"/>
    <xf numFmtId="0" fontId="1" fillId="0" borderId="2" xfId="0" applyFont="1" applyBorder="1" applyAlignment="1">
      <alignment horizontal="center"/>
    </xf>
    <xf numFmtId="0" fontId="5" fillId="0" borderId="52" xfId="0" applyFont="1" applyBorder="1"/>
    <xf numFmtId="0" fontId="1" fillId="0" borderId="42" xfId="0" applyFont="1" applyBorder="1" applyAlignment="1">
      <alignment horizontal="center"/>
    </xf>
    <xf numFmtId="0" fontId="5" fillId="0" borderId="53" xfId="0" applyFont="1" applyBorder="1"/>
    <xf numFmtId="0" fontId="5" fillId="0" borderId="39" xfId="0" applyFont="1" applyBorder="1"/>
    <xf numFmtId="0" fontId="5" fillId="0" borderId="54" xfId="0" applyFont="1" applyBorder="1"/>
    <xf numFmtId="0" fontId="1" fillId="0" borderId="7" xfId="0" applyFont="1" applyBorder="1" applyAlignment="1">
      <alignment horizontal="center"/>
    </xf>
    <xf numFmtId="0" fontId="4" fillId="0" borderId="64" xfId="0" applyFont="1" applyBorder="1" applyAlignment="1">
      <alignment horizontal="center" vertical="center" textRotation="90" wrapText="1"/>
    </xf>
    <xf numFmtId="0" fontId="4" fillId="0" borderId="65" xfId="0" applyFont="1" applyBorder="1" applyAlignment="1">
      <alignment horizontal="center" vertical="center" textRotation="90" wrapText="1"/>
    </xf>
    <xf numFmtId="0" fontId="5" fillId="0" borderId="57" xfId="0" applyFont="1" applyBorder="1"/>
    <xf numFmtId="0" fontId="5" fillId="0" borderId="62" xfId="0" applyFont="1" applyBorder="1"/>
    <xf numFmtId="0" fontId="6" fillId="0" borderId="17" xfId="0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0" fillId="0" borderId="1" xfId="0" applyFont="1" applyBorder="1" applyAlignment="1">
      <alignment wrapText="1"/>
    </xf>
    <xf numFmtId="0" fontId="21" fillId="0" borderId="1" xfId="0" applyFont="1" applyBorder="1" applyAlignment="1">
      <alignment wrapText="1"/>
    </xf>
    <xf numFmtId="0" fontId="22" fillId="0" borderId="0" xfId="0" applyFont="1" applyAlignment="1">
      <alignment wrapText="1"/>
    </xf>
    <xf numFmtId="0" fontId="6" fillId="0" borderId="66" xfId="0" applyFont="1" applyBorder="1" applyAlignment="1">
      <alignment horizontal="center"/>
    </xf>
    <xf numFmtId="0" fontId="0" fillId="0" borderId="66" xfId="0" applyFont="1" applyBorder="1" applyAlignment="1"/>
    <xf numFmtId="0" fontId="6" fillId="0" borderId="66" xfId="0" applyFont="1" applyBorder="1" applyAlignment="1"/>
    <xf numFmtId="0" fontId="6" fillId="0" borderId="66" xfId="0" applyFont="1" applyBorder="1" applyAlignment="1">
      <alignment horizontal="right"/>
    </xf>
    <xf numFmtId="0" fontId="7" fillId="0" borderId="66" xfId="0" applyFont="1" applyBorder="1" applyAlignment="1"/>
    <xf numFmtId="0" fontId="17" fillId="0" borderId="66" xfId="0" applyFont="1" applyBorder="1" applyAlignment="1">
      <alignment horizontal="left"/>
    </xf>
    <xf numFmtId="0" fontId="0" fillId="0" borderId="66" xfId="0" applyFont="1" applyBorder="1" applyAlignment="1">
      <alignment horizontal="left"/>
    </xf>
    <xf numFmtId="0" fontId="16" fillId="0" borderId="66" xfId="0" applyFont="1" applyBorder="1" applyAlignment="1">
      <alignment horizontal="left"/>
    </xf>
    <xf numFmtId="0" fontId="18" fillId="0" borderId="66" xfId="0" applyFont="1" applyBorder="1" applyAlignment="1">
      <alignment horizontal="left"/>
    </xf>
    <xf numFmtId="0" fontId="12" fillId="0" borderId="66" xfId="0" applyFont="1" applyBorder="1" applyAlignment="1"/>
    <xf numFmtId="0" fontId="19" fillId="0" borderId="66" xfId="0" applyFont="1" applyBorder="1" applyAlignment="1"/>
    <xf numFmtId="0" fontId="12" fillId="2" borderId="66" xfId="0" applyFont="1" applyFill="1" applyBorder="1" applyAlignment="1"/>
    <xf numFmtId="0" fontId="0" fillId="0" borderId="66" xfId="0" applyFont="1" applyBorder="1" applyAlignment="1">
      <alignment horizontal="right"/>
    </xf>
    <xf numFmtId="0" fontId="13" fillId="2" borderId="66" xfId="0" applyFont="1" applyFill="1" applyBorder="1" applyAlignment="1"/>
    <xf numFmtId="0" fontId="2" fillId="0" borderId="66" xfId="0" applyFont="1" applyBorder="1" applyAlignment="1">
      <alignment horizontal="left"/>
    </xf>
    <xf numFmtId="0" fontId="3" fillId="0" borderId="66" xfId="0" applyFont="1" applyBorder="1"/>
    <xf numFmtId="0" fontId="8" fillId="0" borderId="6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000"/>
  <sheetViews>
    <sheetView workbookViewId="0"/>
  </sheetViews>
  <sheetFormatPr defaultColWidth="12.69921875" defaultRowHeight="15" customHeight="1"/>
  <cols>
    <col min="1" max="34" width="7.69921875" customWidth="1"/>
  </cols>
  <sheetData>
    <row r="1" spans="1:30" ht="14.25" customHeight="1">
      <c r="A1" s="1" t="s">
        <v>8</v>
      </c>
    </row>
    <row r="2" spans="1:30" ht="14.25" customHeight="1"/>
    <row r="3" spans="1:30" ht="14.25" customHeight="1">
      <c r="B3" s="7" t="s">
        <v>9</v>
      </c>
      <c r="C3" s="155" t="s">
        <v>10</v>
      </c>
      <c r="D3" s="156"/>
      <c r="E3" s="157"/>
      <c r="F3" s="155" t="s">
        <v>11</v>
      </c>
      <c r="G3" s="156"/>
      <c r="H3" s="157"/>
      <c r="I3" s="155" t="s">
        <v>12</v>
      </c>
      <c r="J3" s="156"/>
      <c r="K3" s="157"/>
      <c r="N3" s="7" t="s">
        <v>9</v>
      </c>
      <c r="O3" s="155" t="s">
        <v>10</v>
      </c>
      <c r="P3" s="156"/>
      <c r="Q3" s="157"/>
      <c r="R3" s="158" t="s">
        <v>11</v>
      </c>
      <c r="S3" s="156"/>
      <c r="T3" s="157"/>
      <c r="U3" s="158" t="s">
        <v>12</v>
      </c>
      <c r="V3" s="156"/>
      <c r="W3" s="157"/>
      <c r="Y3" s="9" t="s">
        <v>9</v>
      </c>
      <c r="Z3" s="10" t="s">
        <v>12</v>
      </c>
      <c r="AA3" s="10" t="s">
        <v>13</v>
      </c>
      <c r="AB3" s="10" t="s">
        <v>14</v>
      </c>
      <c r="AC3" s="10" t="s">
        <v>15</v>
      </c>
      <c r="AD3" s="10" t="s">
        <v>16</v>
      </c>
    </row>
    <row r="4" spans="1:30" ht="57.75" customHeight="1">
      <c r="B4" s="11" t="s">
        <v>17</v>
      </c>
      <c r="C4" s="12">
        <v>5</v>
      </c>
      <c r="D4" s="12">
        <v>6</v>
      </c>
      <c r="E4" s="12">
        <v>7</v>
      </c>
      <c r="F4" s="12">
        <v>5</v>
      </c>
      <c r="G4" s="12">
        <v>6</v>
      </c>
      <c r="H4" s="12">
        <v>7</v>
      </c>
      <c r="I4" s="12">
        <v>5</v>
      </c>
      <c r="J4" s="12">
        <v>6</v>
      </c>
      <c r="K4" s="12">
        <v>7</v>
      </c>
      <c r="N4" s="11" t="s">
        <v>17</v>
      </c>
      <c r="O4" s="13">
        <v>5</v>
      </c>
      <c r="P4" s="13">
        <v>6</v>
      </c>
      <c r="Q4" s="13">
        <v>7</v>
      </c>
      <c r="R4" s="13">
        <v>5</v>
      </c>
      <c r="S4" s="13">
        <v>6</v>
      </c>
      <c r="T4" s="13">
        <v>7</v>
      </c>
      <c r="U4" s="13">
        <v>5</v>
      </c>
      <c r="V4" s="13">
        <v>6</v>
      </c>
      <c r="W4" s="13">
        <v>7</v>
      </c>
      <c r="Y4" s="152" t="s">
        <v>18</v>
      </c>
      <c r="Z4" s="4">
        <v>1.37931</v>
      </c>
      <c r="AA4" s="4">
        <v>1.062772</v>
      </c>
      <c r="AB4" s="4">
        <v>1.062772</v>
      </c>
      <c r="AC4" s="4">
        <v>1.226054</v>
      </c>
      <c r="AD4" s="4">
        <v>1.1494249999999999</v>
      </c>
    </row>
    <row r="5" spans="1:30" ht="14.25" customHeight="1">
      <c r="B5" s="149" t="s">
        <v>19</v>
      </c>
      <c r="C5" s="12">
        <v>28</v>
      </c>
      <c r="D5" s="12">
        <v>25</v>
      </c>
      <c r="E5" s="12">
        <v>38</v>
      </c>
      <c r="F5" s="12">
        <v>32</v>
      </c>
      <c r="G5" s="12">
        <v>37</v>
      </c>
      <c r="H5" s="12">
        <v>45</v>
      </c>
      <c r="I5" s="12">
        <v>38</v>
      </c>
      <c r="J5" s="12">
        <v>40</v>
      </c>
      <c r="K5" s="12">
        <v>48</v>
      </c>
      <c r="N5" s="149" t="s">
        <v>20</v>
      </c>
      <c r="O5" s="12">
        <v>181.03100000000001</v>
      </c>
      <c r="P5" s="12">
        <v>256.85899999999998</v>
      </c>
      <c r="Q5" s="12">
        <v>302.88</v>
      </c>
      <c r="R5" s="12">
        <v>320.56</v>
      </c>
      <c r="S5" s="12">
        <v>264.15199999999999</v>
      </c>
      <c r="T5" s="12">
        <v>305.75900000000001</v>
      </c>
      <c r="U5" s="12">
        <v>225.64070000000001</v>
      </c>
      <c r="V5" s="12">
        <v>284.94200000000001</v>
      </c>
      <c r="W5" s="12">
        <v>432.32799999999997</v>
      </c>
      <c r="Y5" s="153"/>
      <c r="Z5" s="4">
        <v>1.430396</v>
      </c>
      <c r="AA5" s="4">
        <v>1.133623</v>
      </c>
      <c r="AB5" s="4">
        <v>0.96830300000000002</v>
      </c>
      <c r="AC5" s="4">
        <v>1.021711</v>
      </c>
      <c r="AD5" s="4">
        <v>1.0472539999999999</v>
      </c>
    </row>
    <row r="6" spans="1:30" ht="14.25" customHeight="1">
      <c r="B6" s="150"/>
      <c r="C6" s="12">
        <v>31</v>
      </c>
      <c r="D6" s="12">
        <v>41</v>
      </c>
      <c r="E6" s="12">
        <v>42</v>
      </c>
      <c r="F6" s="12">
        <v>29</v>
      </c>
      <c r="G6" s="12">
        <v>39</v>
      </c>
      <c r="H6" s="12">
        <v>38</v>
      </c>
      <c r="I6" s="12">
        <v>35</v>
      </c>
      <c r="J6" s="12">
        <v>43</v>
      </c>
      <c r="K6" s="12">
        <v>51</v>
      </c>
      <c r="N6" s="150"/>
      <c r="O6" s="12">
        <v>251.2561</v>
      </c>
      <c r="P6" s="12">
        <v>267.66500000000002</v>
      </c>
      <c r="Q6" s="12">
        <v>276.68400000000003</v>
      </c>
      <c r="R6" s="12">
        <v>217.8699</v>
      </c>
      <c r="S6" s="12">
        <v>289.923</v>
      </c>
      <c r="T6" s="12">
        <v>419.048</v>
      </c>
      <c r="U6" s="12">
        <v>249.81649999999999</v>
      </c>
      <c r="V6" s="12">
        <v>322.61099999999999</v>
      </c>
      <c r="W6" s="12">
        <v>380.21100000000001</v>
      </c>
      <c r="Y6" s="153"/>
      <c r="Z6" s="4">
        <v>1.328225</v>
      </c>
      <c r="AA6" s="4">
        <v>1.062772</v>
      </c>
      <c r="AB6" s="4">
        <v>0.94468600000000003</v>
      </c>
      <c r="AC6" s="4">
        <v>1.0983400000000001</v>
      </c>
      <c r="AD6" s="4">
        <v>1.021711</v>
      </c>
    </row>
    <row r="7" spans="1:30" ht="14.25" customHeight="1">
      <c r="B7" s="150"/>
      <c r="C7" s="12">
        <v>22</v>
      </c>
      <c r="D7" s="12">
        <v>31</v>
      </c>
      <c r="E7" s="12">
        <v>39</v>
      </c>
      <c r="F7" s="12">
        <v>44</v>
      </c>
      <c r="G7" s="12">
        <v>40</v>
      </c>
      <c r="H7" s="12">
        <v>46</v>
      </c>
      <c r="I7" s="12">
        <v>34</v>
      </c>
      <c r="J7" s="12">
        <v>34</v>
      </c>
      <c r="K7" s="12">
        <v>40</v>
      </c>
      <c r="N7" s="150"/>
      <c r="O7" s="12">
        <v>153.68889999999999</v>
      </c>
      <c r="P7" s="12">
        <v>195.803</v>
      </c>
      <c r="Q7" s="12">
        <v>299.41699999999997</v>
      </c>
      <c r="R7" s="12">
        <v>252.5377</v>
      </c>
      <c r="S7" s="12">
        <v>304.83699999999999</v>
      </c>
      <c r="T7" s="12">
        <v>326.851</v>
      </c>
      <c r="U7" s="12">
        <v>226.95249999999999</v>
      </c>
      <c r="V7" s="12">
        <v>451.464</v>
      </c>
      <c r="W7" s="12">
        <v>470.68799999999999</v>
      </c>
      <c r="Y7" s="153"/>
      <c r="Z7" s="4">
        <v>1.2013199999999999</v>
      </c>
      <c r="AA7" s="4">
        <v>1.039604</v>
      </c>
      <c r="AB7" s="4">
        <v>1.039604</v>
      </c>
      <c r="AC7" s="4">
        <v>1</v>
      </c>
      <c r="AD7" s="4">
        <v>1.0232559999999999</v>
      </c>
    </row>
    <row r="8" spans="1:30" ht="14.25" customHeight="1">
      <c r="B8" s="150"/>
      <c r="C8" s="12">
        <v>31</v>
      </c>
      <c r="D8" s="12">
        <v>28</v>
      </c>
      <c r="E8" s="12">
        <v>34</v>
      </c>
      <c r="F8" s="12">
        <v>44</v>
      </c>
      <c r="G8" s="12">
        <v>39</v>
      </c>
      <c r="H8" s="12">
        <v>44</v>
      </c>
      <c r="I8" s="12">
        <v>35</v>
      </c>
      <c r="J8" s="12">
        <v>38</v>
      </c>
      <c r="K8" s="12">
        <v>43</v>
      </c>
      <c r="N8" s="150"/>
      <c r="O8" s="12">
        <v>250.10429999999999</v>
      </c>
      <c r="P8" s="12">
        <v>219.82400000000001</v>
      </c>
      <c r="Q8" s="12">
        <v>331.72699999999998</v>
      </c>
      <c r="R8" s="12">
        <v>254.99700000000001</v>
      </c>
      <c r="S8" s="12">
        <v>338.99700000000001</v>
      </c>
      <c r="T8" s="12">
        <v>388.9</v>
      </c>
      <c r="U8" s="12">
        <v>219.8845</v>
      </c>
      <c r="V8" s="12">
        <v>369.50700000000001</v>
      </c>
      <c r="W8" s="12">
        <v>407.01900000000001</v>
      </c>
      <c r="Y8" s="153"/>
      <c r="Z8" s="4">
        <v>1.270627</v>
      </c>
      <c r="AA8" s="4">
        <v>1.108911</v>
      </c>
      <c r="AB8" s="4">
        <v>1.0627059999999999</v>
      </c>
      <c r="AC8" s="4">
        <v>0.97674399999999995</v>
      </c>
      <c r="AD8" s="4">
        <v>0.953488</v>
      </c>
    </row>
    <row r="9" spans="1:30" ht="14.25" customHeight="1">
      <c r="B9" s="150"/>
      <c r="C9" s="12">
        <v>26</v>
      </c>
      <c r="D9" s="12">
        <v>34</v>
      </c>
      <c r="E9" s="12">
        <v>38</v>
      </c>
      <c r="F9" s="12">
        <v>34</v>
      </c>
      <c r="G9" s="12">
        <v>44</v>
      </c>
      <c r="H9" s="12">
        <v>43</v>
      </c>
      <c r="I9" s="12">
        <v>37</v>
      </c>
      <c r="J9" s="12">
        <v>35</v>
      </c>
      <c r="K9" s="12">
        <v>48</v>
      </c>
      <c r="N9" s="150"/>
      <c r="O9" s="12">
        <v>188.22579999999999</v>
      </c>
      <c r="P9" s="12">
        <v>235.845</v>
      </c>
      <c r="Q9" s="12">
        <v>293.42500000000001</v>
      </c>
      <c r="R9" s="12">
        <v>268.31909999999999</v>
      </c>
      <c r="S9" s="12">
        <v>449.76179999999999</v>
      </c>
      <c r="T9" s="12">
        <v>399.06099999999998</v>
      </c>
      <c r="U9" s="12">
        <v>326.3562</v>
      </c>
      <c r="V9" s="12">
        <v>436.58499999999998</v>
      </c>
      <c r="W9" s="12">
        <v>429.76499999999999</v>
      </c>
      <c r="Y9" s="153"/>
      <c r="Z9" s="4">
        <v>1.2244219999999999</v>
      </c>
      <c r="AA9" s="4">
        <v>1.039604</v>
      </c>
      <c r="AB9" s="4">
        <v>0.92409200000000002</v>
      </c>
      <c r="AC9" s="4">
        <v>1</v>
      </c>
      <c r="AD9" s="4">
        <v>1.139535</v>
      </c>
    </row>
    <row r="10" spans="1:30" ht="14.25" customHeight="1">
      <c r="B10" s="150"/>
      <c r="C10" s="12">
        <v>31</v>
      </c>
      <c r="D10" s="12">
        <v>33</v>
      </c>
      <c r="E10" s="12">
        <v>29</v>
      </c>
      <c r="F10" s="12">
        <v>39</v>
      </c>
      <c r="G10" s="12">
        <v>37</v>
      </c>
      <c r="H10" s="12">
        <v>44</v>
      </c>
      <c r="I10" s="12">
        <v>34</v>
      </c>
      <c r="J10" s="12">
        <v>40</v>
      </c>
      <c r="K10" s="12">
        <v>45</v>
      </c>
      <c r="N10" s="150"/>
      <c r="O10" s="12">
        <v>207.221</v>
      </c>
      <c r="P10" s="12">
        <v>204.73699999999999</v>
      </c>
      <c r="Q10" s="12">
        <v>305.33499999999998</v>
      </c>
      <c r="R10" s="12">
        <v>238.4896</v>
      </c>
      <c r="S10" s="12">
        <v>340.39299999999997</v>
      </c>
      <c r="T10" s="12">
        <v>497.32</v>
      </c>
      <c r="U10" s="12">
        <v>281.36779999999999</v>
      </c>
      <c r="V10" s="12">
        <v>345.61500000000001</v>
      </c>
      <c r="W10" s="12">
        <v>499.10599999999999</v>
      </c>
      <c r="Y10" s="153"/>
      <c r="Z10" s="4">
        <v>1.270627</v>
      </c>
      <c r="AA10" s="4">
        <v>1.016502</v>
      </c>
      <c r="AB10" s="4">
        <v>1.039604</v>
      </c>
      <c r="AC10" s="4">
        <v>1.0930230000000001</v>
      </c>
      <c r="AD10" s="4">
        <v>1.0232559999999999</v>
      </c>
    </row>
    <row r="11" spans="1:30" ht="14.25" customHeight="1">
      <c r="B11" s="150"/>
      <c r="C11" s="12">
        <v>28</v>
      </c>
      <c r="D11" s="12">
        <v>30</v>
      </c>
      <c r="E11" s="12">
        <v>34</v>
      </c>
      <c r="F11" s="12">
        <v>39</v>
      </c>
      <c r="G11" s="12">
        <v>41</v>
      </c>
      <c r="H11" s="12">
        <v>37</v>
      </c>
      <c r="I11" s="12">
        <v>36</v>
      </c>
      <c r="J11" s="12">
        <v>35</v>
      </c>
      <c r="K11" s="12">
        <v>40</v>
      </c>
      <c r="N11" s="150"/>
      <c r="O11" s="12">
        <v>200.88929999999999</v>
      </c>
      <c r="P11" s="12">
        <v>225.821</v>
      </c>
      <c r="Q11" s="12">
        <v>354.911</v>
      </c>
      <c r="R11" s="12">
        <v>235.63470000000001</v>
      </c>
      <c r="S11" s="12">
        <v>332.714</v>
      </c>
      <c r="T11" s="12">
        <v>369.19499999999999</v>
      </c>
      <c r="U11" s="12">
        <v>257.47399999999999</v>
      </c>
      <c r="V11" s="12">
        <v>407.09199999999998</v>
      </c>
      <c r="W11" s="12">
        <v>385.22699999999998</v>
      </c>
      <c r="Y11" s="153"/>
      <c r="Z11" s="4">
        <v>1.386139</v>
      </c>
      <c r="AA11" s="4">
        <v>1.039604</v>
      </c>
      <c r="AB11" s="4">
        <v>0.877888</v>
      </c>
      <c r="AC11" s="4">
        <v>0.953488</v>
      </c>
      <c r="AD11" s="4">
        <v>1.116279</v>
      </c>
    </row>
    <row r="12" spans="1:30" ht="14.25" customHeight="1">
      <c r="B12" s="150"/>
      <c r="C12" s="12">
        <v>22</v>
      </c>
      <c r="D12" s="12">
        <v>33</v>
      </c>
      <c r="E12" s="12">
        <v>36</v>
      </c>
      <c r="F12" s="12">
        <v>32</v>
      </c>
      <c r="G12" s="12">
        <v>40</v>
      </c>
      <c r="H12" s="12">
        <v>47</v>
      </c>
      <c r="I12" s="12">
        <v>38</v>
      </c>
      <c r="J12" s="12">
        <v>32</v>
      </c>
      <c r="K12" s="12">
        <v>49</v>
      </c>
      <c r="N12" s="150"/>
      <c r="O12" s="12">
        <v>268.23610000000002</v>
      </c>
      <c r="P12" s="12">
        <v>258.339</v>
      </c>
      <c r="Q12" s="12">
        <v>365.31599999999997</v>
      </c>
      <c r="R12" s="12">
        <v>201.68979999999999</v>
      </c>
      <c r="S12" s="12">
        <v>321.113</v>
      </c>
      <c r="T12" s="12">
        <v>442.911</v>
      </c>
      <c r="U12" s="12">
        <v>238.46459999999999</v>
      </c>
      <c r="V12" s="12">
        <v>341.96300000000002</v>
      </c>
      <c r="W12" s="12">
        <v>411.483</v>
      </c>
      <c r="Y12" s="153"/>
      <c r="Z12" s="4">
        <v>1.386139</v>
      </c>
      <c r="AA12" s="4">
        <v>1.085809</v>
      </c>
      <c r="AB12" s="4">
        <v>0.97029699999999997</v>
      </c>
      <c r="AC12" s="4">
        <v>1.0697669999999999</v>
      </c>
      <c r="AD12" s="4">
        <v>1</v>
      </c>
    </row>
    <row r="13" spans="1:30" ht="14.25" customHeight="1">
      <c r="B13" s="150"/>
      <c r="C13" s="12">
        <v>30</v>
      </c>
      <c r="D13" s="12">
        <v>34</v>
      </c>
      <c r="E13" s="12">
        <v>37</v>
      </c>
      <c r="F13" s="12">
        <v>31</v>
      </c>
      <c r="G13" s="12">
        <v>44</v>
      </c>
      <c r="H13" s="12">
        <v>39</v>
      </c>
      <c r="I13" s="12">
        <v>34</v>
      </c>
      <c r="J13" s="12">
        <v>38</v>
      </c>
      <c r="K13" s="12">
        <v>40</v>
      </c>
      <c r="N13" s="150"/>
      <c r="O13" s="12">
        <v>224.48949999999999</v>
      </c>
      <c r="P13" s="12">
        <v>176.28800000000001</v>
      </c>
      <c r="Q13" s="12">
        <v>222.697</v>
      </c>
      <c r="R13" s="12">
        <v>260.04020000000003</v>
      </c>
      <c r="S13" s="12">
        <v>280.78699999999998</v>
      </c>
      <c r="T13" s="12">
        <v>384.69799999999998</v>
      </c>
      <c r="U13" s="12">
        <v>314.52760000000001</v>
      </c>
      <c r="V13" s="12">
        <v>295.19499999999999</v>
      </c>
      <c r="W13" s="12">
        <v>350.017</v>
      </c>
      <c r="Y13" s="153"/>
      <c r="Z13" s="4">
        <v>1.270627</v>
      </c>
      <c r="AA13" s="4">
        <v>1.0627059999999999</v>
      </c>
      <c r="AB13" s="4">
        <v>0.97029699999999997</v>
      </c>
      <c r="AC13" s="4">
        <v>0.88372099999999998</v>
      </c>
      <c r="AD13" s="4">
        <v>0.86046500000000004</v>
      </c>
    </row>
    <row r="14" spans="1:30" ht="14.25" customHeight="1">
      <c r="B14" s="150"/>
      <c r="C14" s="12">
        <v>34</v>
      </c>
      <c r="D14" s="12">
        <v>30</v>
      </c>
      <c r="E14" s="12">
        <v>38</v>
      </c>
      <c r="F14" s="12">
        <v>31</v>
      </c>
      <c r="G14" s="12">
        <v>27</v>
      </c>
      <c r="H14" s="12">
        <v>38</v>
      </c>
      <c r="I14" s="12">
        <v>40</v>
      </c>
      <c r="J14" s="12">
        <v>46</v>
      </c>
      <c r="K14" s="12">
        <v>45</v>
      </c>
      <c r="N14" s="150"/>
      <c r="O14" s="12">
        <v>270.53859999999997</v>
      </c>
      <c r="P14" s="12">
        <v>173.09</v>
      </c>
      <c r="Q14" s="12">
        <v>390.68799999999999</v>
      </c>
      <c r="R14" s="12">
        <v>310.24130000000002</v>
      </c>
      <c r="S14" s="12">
        <v>362.46499999999997</v>
      </c>
      <c r="T14" s="12">
        <v>399.18299999999999</v>
      </c>
      <c r="U14" s="12">
        <v>318.36239999999998</v>
      </c>
      <c r="V14" s="12">
        <v>358.41699999999997</v>
      </c>
      <c r="W14" s="12">
        <v>405.78399999999999</v>
      </c>
      <c r="Y14" s="153"/>
      <c r="Z14" s="4">
        <v>1.2244219999999999</v>
      </c>
      <c r="AA14" s="4">
        <v>1.016502</v>
      </c>
      <c r="AB14" s="4">
        <v>0.90098999999999996</v>
      </c>
      <c r="AC14" s="4">
        <v>1.139535</v>
      </c>
      <c r="AD14" s="4">
        <v>0.90697700000000003</v>
      </c>
    </row>
    <row r="15" spans="1:30" ht="14.25" customHeight="1">
      <c r="B15" s="150"/>
      <c r="C15" s="12">
        <v>23</v>
      </c>
      <c r="D15" s="12">
        <v>30</v>
      </c>
      <c r="E15" s="12">
        <v>36</v>
      </c>
      <c r="F15" s="12">
        <v>37</v>
      </c>
      <c r="G15" s="12">
        <v>43</v>
      </c>
      <c r="H15" s="12">
        <v>43</v>
      </c>
      <c r="I15" s="12">
        <v>35</v>
      </c>
      <c r="J15" s="12">
        <v>38</v>
      </c>
      <c r="K15" s="12">
        <v>50</v>
      </c>
      <c r="N15" s="150"/>
      <c r="O15" s="12">
        <v>250.96770000000001</v>
      </c>
      <c r="P15" s="12">
        <v>144.96100000000001</v>
      </c>
      <c r="Q15" s="12">
        <v>380.774</v>
      </c>
      <c r="R15" s="12">
        <v>225.0651</v>
      </c>
      <c r="S15" s="12">
        <v>366.61099999999999</v>
      </c>
      <c r="T15" s="12">
        <v>504.149</v>
      </c>
      <c r="U15" s="12">
        <v>309.52890000000002</v>
      </c>
      <c r="V15" s="12">
        <v>356.64600000000002</v>
      </c>
      <c r="W15" s="12">
        <v>413.66899999999998</v>
      </c>
      <c r="Y15" s="153"/>
      <c r="Z15" s="4">
        <v>1.3630359999999999</v>
      </c>
      <c r="AA15" s="4">
        <v>0.94719500000000001</v>
      </c>
      <c r="AB15" s="4">
        <v>1.0627059999999999</v>
      </c>
      <c r="AC15" s="4">
        <v>0.90697700000000003</v>
      </c>
      <c r="AD15" s="4">
        <v>0.93023299999999998</v>
      </c>
    </row>
    <row r="16" spans="1:30" ht="14.25" customHeight="1">
      <c r="B16" s="150"/>
      <c r="C16" s="12">
        <v>28</v>
      </c>
      <c r="D16" s="12">
        <v>37</v>
      </c>
      <c r="E16" s="12">
        <v>36</v>
      </c>
      <c r="F16" s="12">
        <v>29</v>
      </c>
      <c r="G16" s="12">
        <v>42</v>
      </c>
      <c r="H16" s="12">
        <v>43</v>
      </c>
      <c r="I16" s="12">
        <v>34</v>
      </c>
      <c r="J16" s="12">
        <v>48</v>
      </c>
      <c r="K16" s="12">
        <v>46</v>
      </c>
      <c r="N16" s="150"/>
      <c r="O16" s="12">
        <v>241.1823</v>
      </c>
      <c r="P16" s="12">
        <v>321.267</v>
      </c>
      <c r="Q16" s="12">
        <v>277.76299999999998</v>
      </c>
      <c r="R16" s="12">
        <v>252.69450000000001</v>
      </c>
      <c r="S16" s="12">
        <v>310.89</v>
      </c>
      <c r="T16" s="12">
        <v>383.77100000000002</v>
      </c>
      <c r="U16" s="12">
        <v>242.43870000000001</v>
      </c>
      <c r="V16" s="12">
        <v>330.673</v>
      </c>
      <c r="W16" s="12">
        <v>319.11900000000003</v>
      </c>
      <c r="Y16" s="153"/>
      <c r="Z16" s="4">
        <v>1.155116</v>
      </c>
      <c r="AA16" s="4">
        <v>1.0627059999999999</v>
      </c>
      <c r="AB16" s="4">
        <v>0.99339900000000003</v>
      </c>
      <c r="AC16" s="4">
        <v>1.116279</v>
      </c>
      <c r="AD16" s="4">
        <v>0.93023299999999998</v>
      </c>
    </row>
    <row r="17" spans="2:30" ht="14.25" customHeight="1">
      <c r="B17" s="150"/>
      <c r="C17" s="12">
        <v>24</v>
      </c>
      <c r="D17" s="12">
        <v>30</v>
      </c>
      <c r="E17" s="12">
        <v>40</v>
      </c>
      <c r="F17" s="12">
        <v>38</v>
      </c>
      <c r="G17" s="12">
        <v>38</v>
      </c>
      <c r="H17" s="12">
        <v>42</v>
      </c>
      <c r="I17" s="12">
        <v>34</v>
      </c>
      <c r="J17" s="12">
        <v>37</v>
      </c>
      <c r="K17" s="12">
        <v>43</v>
      </c>
      <c r="N17" s="150"/>
      <c r="O17" s="12">
        <v>287.80700000000002</v>
      </c>
      <c r="P17" s="12">
        <v>203.63900000000001</v>
      </c>
      <c r="Q17" s="12">
        <v>259.96800000000002</v>
      </c>
      <c r="R17" s="12">
        <v>207.48400000000001</v>
      </c>
      <c r="S17" s="12">
        <v>289.81799999999998</v>
      </c>
      <c r="T17" s="12">
        <v>485.72399999999999</v>
      </c>
      <c r="U17" s="12">
        <v>235.40289999999999</v>
      </c>
      <c r="V17" s="12">
        <v>353.32799999999997</v>
      </c>
      <c r="W17" s="12">
        <v>368.108</v>
      </c>
      <c r="Y17" s="153"/>
      <c r="Z17" s="4">
        <v>1.386139</v>
      </c>
      <c r="AA17" s="4">
        <v>1.0627059999999999</v>
      </c>
      <c r="AB17" s="4">
        <v>0.90098999999999996</v>
      </c>
      <c r="AC17" s="4">
        <v>0.93023299999999998</v>
      </c>
      <c r="AD17" s="4">
        <v>0.90697700000000003</v>
      </c>
    </row>
    <row r="18" spans="2:30" ht="14.25" customHeight="1">
      <c r="B18" s="150"/>
      <c r="C18" s="12">
        <v>36</v>
      </c>
      <c r="D18" s="12">
        <v>33</v>
      </c>
      <c r="E18" s="12">
        <v>38</v>
      </c>
      <c r="F18" s="12">
        <v>40</v>
      </c>
      <c r="G18" s="12">
        <v>39</v>
      </c>
      <c r="H18" s="12">
        <v>43</v>
      </c>
      <c r="I18" s="12">
        <v>42</v>
      </c>
      <c r="J18" s="12">
        <v>30</v>
      </c>
      <c r="K18" s="12">
        <v>48</v>
      </c>
      <c r="N18" s="150"/>
      <c r="O18" s="12">
        <v>212.4016</v>
      </c>
      <c r="P18" s="12">
        <v>212.40799999999999</v>
      </c>
      <c r="Q18" s="12">
        <v>183.08199999999999</v>
      </c>
      <c r="R18" s="12">
        <v>260.02069999999998</v>
      </c>
      <c r="S18" s="12">
        <v>349.50799999999998</v>
      </c>
      <c r="T18" s="12">
        <v>310.72500000000002</v>
      </c>
      <c r="U18" s="12">
        <v>310.6979</v>
      </c>
      <c r="V18" s="12">
        <v>357.31299999999999</v>
      </c>
      <c r="W18" s="12">
        <v>415.17200000000003</v>
      </c>
      <c r="Y18" s="153"/>
      <c r="Z18" s="4">
        <v>1.3630359999999999</v>
      </c>
      <c r="AA18" s="4">
        <v>0.97029699999999997</v>
      </c>
      <c r="AB18" s="4">
        <v>0.90098999999999996</v>
      </c>
      <c r="AC18" s="4">
        <v>1</v>
      </c>
      <c r="AD18" s="4">
        <v>1.0232559999999999</v>
      </c>
    </row>
    <row r="19" spans="2:30" ht="14.25" customHeight="1">
      <c r="B19" s="150"/>
      <c r="C19" s="12">
        <v>30</v>
      </c>
      <c r="D19" s="12">
        <v>30</v>
      </c>
      <c r="E19" s="12">
        <v>38</v>
      </c>
      <c r="F19" s="12">
        <v>29</v>
      </c>
      <c r="G19" s="12">
        <v>47</v>
      </c>
      <c r="H19" s="12">
        <v>40</v>
      </c>
      <c r="I19" s="12">
        <v>38</v>
      </c>
      <c r="J19" s="12">
        <v>39</v>
      </c>
      <c r="K19" s="12">
        <v>44</v>
      </c>
      <c r="N19" s="150"/>
      <c r="O19" s="12">
        <v>161.7475</v>
      </c>
      <c r="P19" s="12">
        <v>194.37200000000001</v>
      </c>
      <c r="Q19" s="12">
        <v>228.21600000000001</v>
      </c>
      <c r="R19" s="12">
        <v>303.34859999999998</v>
      </c>
      <c r="S19" s="12">
        <v>349.09500000000003</v>
      </c>
      <c r="T19" s="12">
        <v>503.51499999999999</v>
      </c>
      <c r="U19" s="12">
        <v>229.83369999999999</v>
      </c>
      <c r="V19" s="12">
        <v>359.173</v>
      </c>
      <c r="W19" s="12">
        <v>308.44900000000001</v>
      </c>
      <c r="Y19" s="153"/>
      <c r="Z19" s="4">
        <v>1.247525</v>
      </c>
      <c r="AA19" s="4">
        <v>0.99339900000000003</v>
      </c>
      <c r="AB19" s="4">
        <v>1.0627059999999999</v>
      </c>
      <c r="AC19" s="4">
        <v>0.88372099999999998</v>
      </c>
      <c r="AD19" s="4">
        <v>1.0697669999999999</v>
      </c>
    </row>
    <row r="20" spans="2:30" ht="14.25" customHeight="1">
      <c r="B20" s="150"/>
      <c r="C20" s="12">
        <v>29</v>
      </c>
      <c r="D20" s="12">
        <v>33</v>
      </c>
      <c r="E20" s="12">
        <v>30</v>
      </c>
      <c r="F20" s="12">
        <v>38</v>
      </c>
      <c r="G20" s="12">
        <v>38</v>
      </c>
      <c r="H20" s="12">
        <v>48</v>
      </c>
      <c r="I20" s="12">
        <v>35</v>
      </c>
      <c r="J20" s="12">
        <v>42</v>
      </c>
      <c r="K20" s="12">
        <v>45</v>
      </c>
      <c r="N20" s="150"/>
      <c r="O20" s="12">
        <v>158.86949999999999</v>
      </c>
      <c r="P20" s="12">
        <v>185.00899999999999</v>
      </c>
      <c r="Q20" s="12">
        <v>250.858</v>
      </c>
      <c r="R20" s="12">
        <v>297.01679999999999</v>
      </c>
      <c r="S20" s="12">
        <v>372.541</v>
      </c>
      <c r="T20" s="12">
        <v>467.53300000000002</v>
      </c>
      <c r="U20" s="12">
        <v>319.51760000000002</v>
      </c>
      <c r="V20" s="12">
        <v>308.65100000000001</v>
      </c>
      <c r="W20" s="12">
        <v>281.28800000000001</v>
      </c>
      <c r="Y20" s="153"/>
      <c r="Z20" s="4">
        <v>1.339934</v>
      </c>
      <c r="AA20" s="4">
        <v>1.085809</v>
      </c>
      <c r="AB20" s="4">
        <v>0.97029699999999997</v>
      </c>
      <c r="AC20" s="4">
        <v>0.93023299999999998</v>
      </c>
      <c r="AD20" s="4">
        <v>1.0465120000000001</v>
      </c>
    </row>
    <row r="21" spans="2:30" ht="14.25" customHeight="1">
      <c r="B21" s="150"/>
      <c r="C21" s="12">
        <v>32</v>
      </c>
      <c r="D21" s="12">
        <v>37</v>
      </c>
      <c r="E21" s="12">
        <v>31</v>
      </c>
      <c r="F21" s="12">
        <v>41</v>
      </c>
      <c r="G21" s="12">
        <v>40</v>
      </c>
      <c r="H21" s="12">
        <v>43</v>
      </c>
      <c r="I21" s="12">
        <v>38</v>
      </c>
      <c r="J21" s="12">
        <v>37</v>
      </c>
      <c r="K21" s="12">
        <v>47</v>
      </c>
      <c r="N21" s="150"/>
      <c r="O21" s="12">
        <v>201.4649</v>
      </c>
      <c r="P21" s="12">
        <v>214.27199999999999</v>
      </c>
      <c r="Q21" s="12">
        <v>324.18299999999999</v>
      </c>
      <c r="R21" s="12">
        <v>294.51029999999997</v>
      </c>
      <c r="S21" s="12">
        <v>336.73099999999999</v>
      </c>
      <c r="T21" s="12">
        <v>480.70499999999998</v>
      </c>
      <c r="U21" s="12">
        <v>294.2654</v>
      </c>
      <c r="V21" s="12">
        <v>386.60199999999998</v>
      </c>
      <c r="W21" s="12">
        <v>482.42099999999999</v>
      </c>
      <c r="Y21" s="153"/>
      <c r="Z21" s="4">
        <v>1.247525</v>
      </c>
      <c r="AA21" s="4">
        <v>1.039604</v>
      </c>
      <c r="AB21" s="4">
        <v>0.90098999999999996</v>
      </c>
      <c r="AC21" s="4">
        <v>1.116279</v>
      </c>
      <c r="AD21" s="4">
        <v>0.83720899999999998</v>
      </c>
    </row>
    <row r="22" spans="2:30" ht="14.25" customHeight="1">
      <c r="B22" s="150"/>
      <c r="C22" s="12">
        <v>23</v>
      </c>
      <c r="D22" s="12">
        <v>34</v>
      </c>
      <c r="E22" s="12">
        <v>39</v>
      </c>
      <c r="F22" s="12">
        <v>38</v>
      </c>
      <c r="G22" s="12">
        <v>45</v>
      </c>
      <c r="H22" s="12">
        <v>39</v>
      </c>
      <c r="I22" s="12">
        <v>34</v>
      </c>
      <c r="J22" s="12">
        <v>38</v>
      </c>
      <c r="K22" s="12">
        <v>42</v>
      </c>
      <c r="N22" s="150"/>
      <c r="O22" s="12">
        <v>241.75790000000001</v>
      </c>
      <c r="P22" s="12">
        <v>228.32</v>
      </c>
      <c r="Q22" s="12">
        <v>278.20499999999998</v>
      </c>
      <c r="R22" s="12">
        <v>323.49509999999998</v>
      </c>
      <c r="S22" s="12">
        <v>341.02600000000001</v>
      </c>
      <c r="T22" s="12">
        <v>373.32100000000003</v>
      </c>
      <c r="U22" s="12">
        <v>248.50659999999999</v>
      </c>
      <c r="V22" s="12">
        <v>365.28800000000001</v>
      </c>
      <c r="W22" s="12">
        <v>324.95800000000003</v>
      </c>
      <c r="Y22" s="153"/>
      <c r="Z22" s="4">
        <v>1.2937289999999999</v>
      </c>
      <c r="AA22" s="4">
        <v>1.039604</v>
      </c>
      <c r="AB22" s="4">
        <v>0.94719500000000001</v>
      </c>
      <c r="AC22" s="4">
        <v>0.90697700000000003</v>
      </c>
      <c r="AD22" s="4">
        <v>0.86046500000000004</v>
      </c>
    </row>
    <row r="23" spans="2:30" ht="14.25" customHeight="1">
      <c r="B23" s="150"/>
      <c r="C23" s="12">
        <v>33</v>
      </c>
      <c r="D23" s="12">
        <v>35</v>
      </c>
      <c r="E23" s="12">
        <v>33</v>
      </c>
      <c r="F23" s="12">
        <v>30</v>
      </c>
      <c r="G23" s="12">
        <v>41</v>
      </c>
      <c r="H23" s="12">
        <v>39</v>
      </c>
      <c r="I23" s="12">
        <v>36</v>
      </c>
      <c r="J23" s="12">
        <v>40</v>
      </c>
      <c r="K23" s="12">
        <v>38</v>
      </c>
      <c r="N23" s="150"/>
      <c r="O23" s="12">
        <v>206.06979999999999</v>
      </c>
      <c r="P23" s="12">
        <v>261.26900000000001</v>
      </c>
      <c r="Q23" s="12">
        <v>177.02600000000001</v>
      </c>
      <c r="R23" s="12">
        <v>246.36279999999999</v>
      </c>
      <c r="S23" s="12">
        <v>254.441</v>
      </c>
      <c r="T23" s="12">
        <v>487.54700000000003</v>
      </c>
      <c r="U23" s="12">
        <v>239.45820000000001</v>
      </c>
      <c r="V23" s="12">
        <v>326.16899999999998</v>
      </c>
      <c r="W23" s="12">
        <v>279.52999999999997</v>
      </c>
      <c r="Y23" s="153"/>
      <c r="Z23" s="4">
        <v>1.2244219999999999</v>
      </c>
      <c r="AA23" s="4">
        <v>0.92409200000000002</v>
      </c>
      <c r="AB23" s="4">
        <v>1.085809</v>
      </c>
      <c r="AC23" s="4">
        <v>1.139535</v>
      </c>
      <c r="AD23" s="4">
        <v>0.97674399999999995</v>
      </c>
    </row>
    <row r="24" spans="2:30" ht="14.25" customHeight="1">
      <c r="B24" s="151"/>
      <c r="C24" s="12">
        <v>32</v>
      </c>
      <c r="D24" s="12">
        <v>30</v>
      </c>
      <c r="E24" s="12">
        <v>37</v>
      </c>
      <c r="F24" s="12">
        <v>31</v>
      </c>
      <c r="G24" s="12">
        <v>33</v>
      </c>
      <c r="H24" s="12">
        <v>46</v>
      </c>
      <c r="I24" s="12">
        <v>36</v>
      </c>
      <c r="J24" s="12">
        <v>42</v>
      </c>
      <c r="K24" s="12">
        <v>43</v>
      </c>
      <c r="N24" s="151"/>
      <c r="O24" s="12">
        <v>230.2456</v>
      </c>
      <c r="P24" s="12">
        <v>197.845</v>
      </c>
      <c r="Q24" s="12">
        <v>214.036</v>
      </c>
      <c r="R24" s="12">
        <v>266.6139</v>
      </c>
      <c r="S24" s="12">
        <v>314.94600000000003</v>
      </c>
      <c r="T24" s="12">
        <v>438.58800000000002</v>
      </c>
      <c r="U24" s="12">
        <v>250.45820000000001</v>
      </c>
      <c r="V24" s="12">
        <v>462.51400000000001</v>
      </c>
      <c r="W24" s="12">
        <v>398.755</v>
      </c>
      <c r="Y24" s="153"/>
      <c r="Z24" s="4">
        <v>1.2013199999999999</v>
      </c>
      <c r="AA24" s="4">
        <v>1.085809</v>
      </c>
      <c r="AB24" s="4">
        <v>1.0627059999999999</v>
      </c>
      <c r="AC24" s="4">
        <v>0.953488</v>
      </c>
      <c r="AD24" s="4">
        <v>1.0465120000000001</v>
      </c>
    </row>
    <row r="25" spans="2:30" ht="15" customHeight="1">
      <c r="B25" s="1" t="s">
        <v>21</v>
      </c>
      <c r="C25" s="14">
        <f t="shared" ref="C25:K25" si="0">AVERAGE(C5:C24)</f>
        <v>28.65</v>
      </c>
      <c r="D25" s="14">
        <f t="shared" si="0"/>
        <v>32.4</v>
      </c>
      <c r="E25" s="14">
        <f t="shared" si="0"/>
        <v>36.15</v>
      </c>
      <c r="F25" s="14">
        <f t="shared" si="0"/>
        <v>35.299999999999997</v>
      </c>
      <c r="G25" s="14">
        <f t="shared" si="0"/>
        <v>39.700000000000003</v>
      </c>
      <c r="H25" s="14">
        <f t="shared" si="0"/>
        <v>42.35</v>
      </c>
      <c r="I25" s="14">
        <f t="shared" si="0"/>
        <v>36.15</v>
      </c>
      <c r="J25" s="14">
        <f t="shared" si="0"/>
        <v>38.6</v>
      </c>
      <c r="K25" s="14">
        <f t="shared" si="0"/>
        <v>44.75</v>
      </c>
      <c r="N25" s="1" t="s">
        <v>21</v>
      </c>
      <c r="O25" s="14">
        <f t="shared" ref="O25:W25" si="1">AVERAGE(O5:O24)</f>
        <v>219.40972000000002</v>
      </c>
      <c r="P25" s="14">
        <f t="shared" si="1"/>
        <v>218.88164999999998</v>
      </c>
      <c r="Q25" s="14">
        <f t="shared" si="1"/>
        <v>285.85955000000001</v>
      </c>
      <c r="R25" s="14">
        <f t="shared" si="1"/>
        <v>261.84955500000001</v>
      </c>
      <c r="S25" s="14">
        <f t="shared" si="1"/>
        <v>328.53748999999999</v>
      </c>
      <c r="T25" s="14">
        <f t="shared" si="1"/>
        <v>418.42520000000002</v>
      </c>
      <c r="U25" s="14">
        <f t="shared" si="1"/>
        <v>266.947745</v>
      </c>
      <c r="V25" s="14">
        <f t="shared" si="1"/>
        <v>360.98740000000004</v>
      </c>
      <c r="W25" s="14">
        <f t="shared" si="1"/>
        <v>388.15484999999995</v>
      </c>
      <c r="Y25" s="153"/>
      <c r="Z25" s="4">
        <v>1.247525</v>
      </c>
      <c r="AA25" s="4">
        <v>0.877888</v>
      </c>
      <c r="AB25" s="4">
        <v>0.92409200000000002</v>
      </c>
      <c r="AC25" s="4"/>
      <c r="AD25" s="4"/>
    </row>
    <row r="26" spans="2:30" ht="14.25" customHeight="1">
      <c r="B26" s="1" t="s">
        <v>22</v>
      </c>
      <c r="C26" s="14">
        <f t="shared" ref="C26:K26" si="2">STDEV(C5:C24)</f>
        <v>4.1457016420942692</v>
      </c>
      <c r="D26" s="14">
        <f t="shared" si="2"/>
        <v>3.5747653585125017</v>
      </c>
      <c r="E26" s="14">
        <f t="shared" si="2"/>
        <v>3.3915529745158586</v>
      </c>
      <c r="F26" s="14">
        <f t="shared" si="2"/>
        <v>5.0481888362377871</v>
      </c>
      <c r="G26" s="14">
        <f t="shared" si="2"/>
        <v>4.3901804302928547</v>
      </c>
      <c r="H26" s="14">
        <f t="shared" si="2"/>
        <v>3.2488864489074922</v>
      </c>
      <c r="I26" s="14">
        <f t="shared" si="2"/>
        <v>2.2542357790099108</v>
      </c>
      <c r="J26" s="14">
        <f t="shared" si="2"/>
        <v>4.3697524920875352</v>
      </c>
      <c r="K26" s="14">
        <f t="shared" si="2"/>
        <v>3.6544853478834383</v>
      </c>
      <c r="N26" s="1" t="s">
        <v>22</v>
      </c>
      <c r="O26" s="14">
        <f t="shared" ref="O26:W26" si="3">STDEV(O5:O24)</f>
        <v>38.757424725261359</v>
      </c>
      <c r="P26" s="14">
        <f t="shared" si="3"/>
        <v>40.182787481935939</v>
      </c>
      <c r="Q26" s="14">
        <f t="shared" si="3"/>
        <v>61.790997142297975</v>
      </c>
      <c r="R26" s="14">
        <f t="shared" si="3"/>
        <v>36.446065349159788</v>
      </c>
      <c r="S26" s="14">
        <f t="shared" si="3"/>
        <v>43.892419317449757</v>
      </c>
      <c r="T26" s="14">
        <f t="shared" si="3"/>
        <v>64.281153094985669</v>
      </c>
      <c r="U26" s="14">
        <f t="shared" si="3"/>
        <v>37.653494322970701</v>
      </c>
      <c r="V26" s="14">
        <f t="shared" si="3"/>
        <v>48.251157436239978</v>
      </c>
      <c r="W26" s="14">
        <f t="shared" si="3"/>
        <v>62.683628311902474</v>
      </c>
      <c r="Y26" s="153"/>
      <c r="Z26" s="4">
        <v>1.2013199999999999</v>
      </c>
      <c r="AA26" s="4">
        <v>0.85478500000000002</v>
      </c>
      <c r="AB26" s="4">
        <v>0.877888</v>
      </c>
      <c r="AC26" s="4"/>
      <c r="AD26" s="4"/>
    </row>
    <row r="27" spans="2:30" ht="14.25" customHeight="1">
      <c r="B27" s="1" t="s">
        <v>23</v>
      </c>
      <c r="C27" s="14">
        <f t="shared" ref="C27:K27" si="4">MIN(C5:C24)</f>
        <v>22</v>
      </c>
      <c r="D27" s="14">
        <f t="shared" si="4"/>
        <v>25</v>
      </c>
      <c r="E27" s="14">
        <f t="shared" si="4"/>
        <v>29</v>
      </c>
      <c r="F27" s="14">
        <f t="shared" si="4"/>
        <v>29</v>
      </c>
      <c r="G27" s="14">
        <f t="shared" si="4"/>
        <v>27</v>
      </c>
      <c r="H27" s="14">
        <f t="shared" si="4"/>
        <v>37</v>
      </c>
      <c r="I27" s="14">
        <f t="shared" si="4"/>
        <v>34</v>
      </c>
      <c r="J27" s="14">
        <f t="shared" si="4"/>
        <v>30</v>
      </c>
      <c r="K27" s="14">
        <f t="shared" si="4"/>
        <v>38</v>
      </c>
      <c r="N27" s="1" t="s">
        <v>23</v>
      </c>
      <c r="O27" s="14">
        <f t="shared" ref="O27:W27" si="5">MIN(O5:O24)</f>
        <v>153.68889999999999</v>
      </c>
      <c r="P27" s="14">
        <f t="shared" si="5"/>
        <v>144.96100000000001</v>
      </c>
      <c r="Q27" s="14">
        <f t="shared" si="5"/>
        <v>177.02600000000001</v>
      </c>
      <c r="R27" s="14">
        <f t="shared" si="5"/>
        <v>201.68979999999999</v>
      </c>
      <c r="S27" s="14">
        <f t="shared" si="5"/>
        <v>254.441</v>
      </c>
      <c r="T27" s="14">
        <f t="shared" si="5"/>
        <v>305.75900000000001</v>
      </c>
      <c r="U27" s="14">
        <f t="shared" si="5"/>
        <v>219.8845</v>
      </c>
      <c r="V27" s="14">
        <f t="shared" si="5"/>
        <v>284.94200000000001</v>
      </c>
      <c r="W27" s="14">
        <f t="shared" si="5"/>
        <v>279.52999999999997</v>
      </c>
      <c r="Y27" s="153"/>
      <c r="Z27" s="4">
        <v>1.247525</v>
      </c>
      <c r="AA27" s="4">
        <v>0.83168299999999995</v>
      </c>
      <c r="AB27" s="4">
        <v>0.94719500000000001</v>
      </c>
      <c r="AC27" s="4"/>
      <c r="AD27" s="4"/>
    </row>
    <row r="28" spans="2:30" ht="14.25" customHeight="1">
      <c r="B28" s="1" t="s">
        <v>24</v>
      </c>
      <c r="C28" s="15">
        <f t="shared" ref="C28:K28" si="6">MAX(C5:C24)</f>
        <v>36</v>
      </c>
      <c r="D28" s="15">
        <f t="shared" si="6"/>
        <v>41</v>
      </c>
      <c r="E28" s="15">
        <f t="shared" si="6"/>
        <v>42</v>
      </c>
      <c r="F28" s="15">
        <f t="shared" si="6"/>
        <v>44</v>
      </c>
      <c r="G28" s="15">
        <f t="shared" si="6"/>
        <v>47</v>
      </c>
      <c r="H28" s="15">
        <f t="shared" si="6"/>
        <v>48</v>
      </c>
      <c r="I28" s="15">
        <f t="shared" si="6"/>
        <v>42</v>
      </c>
      <c r="J28" s="15">
        <f t="shared" si="6"/>
        <v>48</v>
      </c>
      <c r="K28" s="15">
        <f t="shared" si="6"/>
        <v>51</v>
      </c>
      <c r="N28" s="1" t="s">
        <v>24</v>
      </c>
      <c r="O28" s="15">
        <f t="shared" ref="O28:W28" si="7">MAX(O5:O24)</f>
        <v>287.80700000000002</v>
      </c>
      <c r="P28" s="15">
        <f t="shared" si="7"/>
        <v>321.267</v>
      </c>
      <c r="Q28" s="15">
        <f t="shared" si="7"/>
        <v>390.68799999999999</v>
      </c>
      <c r="R28" s="15">
        <f t="shared" si="7"/>
        <v>323.49509999999998</v>
      </c>
      <c r="S28" s="15">
        <f t="shared" si="7"/>
        <v>449.76179999999999</v>
      </c>
      <c r="T28" s="15">
        <f t="shared" si="7"/>
        <v>504.149</v>
      </c>
      <c r="U28" s="15">
        <f t="shared" si="7"/>
        <v>326.3562</v>
      </c>
      <c r="V28" s="15">
        <f t="shared" si="7"/>
        <v>462.51400000000001</v>
      </c>
      <c r="W28" s="15">
        <f t="shared" si="7"/>
        <v>499.10599999999999</v>
      </c>
      <c r="Y28" s="154"/>
      <c r="Z28" s="6">
        <v>1.3861386138613863</v>
      </c>
      <c r="AA28" s="6">
        <v>1.108910891089109</v>
      </c>
      <c r="AB28" s="6">
        <v>1.0858085808580857</v>
      </c>
      <c r="AC28" s="6"/>
      <c r="AD28" s="6"/>
    </row>
    <row r="29" spans="2:30" ht="14.25" customHeight="1">
      <c r="Y29" s="16" t="s">
        <v>21</v>
      </c>
      <c r="Z29" s="6">
        <f>AVERAGE('Figure 1'!Z4:Z28)</f>
        <v>1.2910617845544552</v>
      </c>
      <c r="AA29" s="6">
        <f>AVERAGE('Figure 1'!AA4:AA28)</f>
        <v>1.0221158756435644</v>
      </c>
      <c r="AB29" s="6">
        <f>AVERAGE('Figure 1'!AB4:AB28)</f>
        <v>0.97936042323432348</v>
      </c>
      <c r="AC29" s="6">
        <f>AVERAGE('Figure 1'!AC4:AC28)</f>
        <v>1.0164811904761906</v>
      </c>
      <c r="AD29" s="6">
        <f>AVERAGE('Figure 1'!AD4:AD28)</f>
        <v>0.99378828571428579</v>
      </c>
    </row>
    <row r="30" spans="2:30" ht="14.25" customHeight="1">
      <c r="Y30" s="16" t="s">
        <v>22</v>
      </c>
      <c r="Z30" s="6">
        <f t="shared" ref="Z30:AD30" si="8">STDEV(Z4:Z28)</f>
        <v>7.7000228111725633E-2</v>
      </c>
      <c r="AA30" s="6">
        <f t="shared" si="8"/>
        <v>7.9924293168802271E-2</v>
      </c>
      <c r="AB30" s="6">
        <f t="shared" si="8"/>
        <v>7.0643483971224066E-2</v>
      </c>
      <c r="AC30" s="6">
        <f t="shared" si="8"/>
        <v>9.8486364462101586E-2</v>
      </c>
      <c r="AD30" s="6">
        <f t="shared" si="8"/>
        <v>9.0337128047742826E-2</v>
      </c>
    </row>
    <row r="31" spans="2:30" ht="14.25" customHeight="1">
      <c r="Y31" s="16" t="s">
        <v>23</v>
      </c>
      <c r="Z31" s="6">
        <f t="shared" ref="Z31:AD31" si="9">MIN(Z4:Z28)</f>
        <v>1.155116</v>
      </c>
      <c r="AA31" s="6">
        <f t="shared" si="9"/>
        <v>0.83168299999999995</v>
      </c>
      <c r="AB31" s="6">
        <f t="shared" si="9"/>
        <v>0.877888</v>
      </c>
      <c r="AC31" s="6">
        <f t="shared" si="9"/>
        <v>0.88372099999999998</v>
      </c>
      <c r="AD31" s="6">
        <f t="shared" si="9"/>
        <v>0.83720899999999998</v>
      </c>
    </row>
    <row r="32" spans="2:30" ht="14.25" customHeight="1">
      <c r="B32" s="17" t="s">
        <v>25</v>
      </c>
      <c r="N32" s="18" t="s">
        <v>26</v>
      </c>
      <c r="Y32" s="16" t="s">
        <v>24</v>
      </c>
      <c r="Z32" s="6">
        <f t="shared" ref="Z32:AD32" si="10">MAX(Z4:Z28)</f>
        <v>1.430396</v>
      </c>
      <c r="AA32" s="6">
        <f t="shared" si="10"/>
        <v>1.133623</v>
      </c>
      <c r="AB32" s="6">
        <f t="shared" si="10"/>
        <v>1.085809</v>
      </c>
      <c r="AC32" s="6">
        <f t="shared" si="10"/>
        <v>1.226054</v>
      </c>
      <c r="AD32" s="6">
        <f t="shared" si="10"/>
        <v>1.1494249999999999</v>
      </c>
    </row>
    <row r="33" spans="2:33" ht="14.25" customHeight="1">
      <c r="B33" s="17" t="s">
        <v>27</v>
      </c>
      <c r="C33" s="17">
        <v>3</v>
      </c>
      <c r="N33" s="17" t="s">
        <v>27</v>
      </c>
      <c r="O33" s="17">
        <v>3</v>
      </c>
    </row>
    <row r="34" spans="2:33" ht="14.25" customHeight="1">
      <c r="B34" s="17" t="s">
        <v>28</v>
      </c>
      <c r="C34" s="17">
        <v>3</v>
      </c>
      <c r="N34" s="17" t="s">
        <v>28</v>
      </c>
      <c r="O34" s="17">
        <v>3</v>
      </c>
      <c r="Y34" s="19" t="s">
        <v>29</v>
      </c>
      <c r="Z34" s="5"/>
    </row>
    <row r="35" spans="2:33" ht="14.25" customHeight="1">
      <c r="B35" s="17" t="s">
        <v>30</v>
      </c>
      <c r="C35" s="17">
        <v>0.05</v>
      </c>
      <c r="N35" s="17" t="s">
        <v>30</v>
      </c>
      <c r="O35" s="17">
        <v>0.05</v>
      </c>
      <c r="Y35" s="19" t="s">
        <v>31</v>
      </c>
      <c r="Z35" s="5">
        <v>58.07</v>
      </c>
    </row>
    <row r="36" spans="2:33" ht="14.25" customHeight="1">
      <c r="Y36" s="19" t="s">
        <v>32</v>
      </c>
      <c r="Z36" s="5" t="s">
        <v>33</v>
      </c>
    </row>
    <row r="37" spans="2:33" ht="14.25" customHeight="1">
      <c r="B37" s="20" t="s">
        <v>34</v>
      </c>
      <c r="C37" s="20" t="s">
        <v>35</v>
      </c>
      <c r="D37" s="20" t="s">
        <v>36</v>
      </c>
      <c r="E37" s="20" t="s">
        <v>37</v>
      </c>
      <c r="F37" s="7" t="s">
        <v>38</v>
      </c>
      <c r="G37" s="7" t="s">
        <v>39</v>
      </c>
      <c r="N37" s="20" t="s">
        <v>34</v>
      </c>
      <c r="O37" s="20" t="s">
        <v>35</v>
      </c>
      <c r="P37" s="20" t="s">
        <v>36</v>
      </c>
      <c r="Q37" s="20" t="s">
        <v>37</v>
      </c>
      <c r="R37" s="7" t="s">
        <v>38</v>
      </c>
      <c r="S37" s="7" t="s">
        <v>39</v>
      </c>
      <c r="Y37" s="19" t="s">
        <v>40</v>
      </c>
      <c r="Z37" s="5" t="s">
        <v>41</v>
      </c>
    </row>
    <row r="38" spans="2:33" ht="14.25" customHeight="1">
      <c r="B38" s="20" t="s">
        <v>42</v>
      </c>
      <c r="C38" s="20"/>
      <c r="D38" s="20"/>
      <c r="E38" s="20"/>
      <c r="F38" s="20"/>
      <c r="G38" s="20"/>
      <c r="N38" s="155" t="s">
        <v>42</v>
      </c>
      <c r="O38" s="156"/>
      <c r="P38" s="156"/>
      <c r="Q38" s="156"/>
      <c r="R38" s="156"/>
      <c r="S38" s="157"/>
      <c r="Y38" s="19" t="s">
        <v>43</v>
      </c>
      <c r="Z38" s="5" t="s">
        <v>44</v>
      </c>
    </row>
    <row r="39" spans="2:33" ht="14.25" customHeight="1">
      <c r="B39" s="7" t="s">
        <v>45</v>
      </c>
      <c r="C39" s="20">
        <v>-6.65</v>
      </c>
      <c r="D39" s="20" t="s">
        <v>46</v>
      </c>
      <c r="E39" s="20" t="s">
        <v>44</v>
      </c>
      <c r="F39" s="7" t="s">
        <v>47</v>
      </c>
      <c r="G39" s="7">
        <v>2.0000000000000001E-4</v>
      </c>
      <c r="N39" s="7" t="s">
        <v>45</v>
      </c>
      <c r="O39" s="20">
        <v>-42.44</v>
      </c>
      <c r="P39" s="20" t="s">
        <v>48</v>
      </c>
      <c r="Q39" s="20" t="s">
        <v>44</v>
      </c>
      <c r="R39" s="7" t="s">
        <v>49</v>
      </c>
      <c r="S39" s="7">
        <v>2.8E-3</v>
      </c>
      <c r="Y39" s="19" t="s">
        <v>50</v>
      </c>
      <c r="Z39" s="5">
        <v>0.68059999999999998</v>
      </c>
    </row>
    <row r="40" spans="2:33" ht="14.25" customHeight="1">
      <c r="B40" s="7" t="s">
        <v>51</v>
      </c>
      <c r="C40" s="20">
        <v>-7.5</v>
      </c>
      <c r="D40" s="20" t="s">
        <v>52</v>
      </c>
      <c r="E40" s="20" t="s">
        <v>44</v>
      </c>
      <c r="F40" s="7" t="s">
        <v>41</v>
      </c>
      <c r="G40" s="7" t="s">
        <v>33</v>
      </c>
      <c r="N40" s="7" t="s">
        <v>51</v>
      </c>
      <c r="O40" s="20">
        <v>-47.54</v>
      </c>
      <c r="P40" s="20" t="s">
        <v>53</v>
      </c>
      <c r="Q40" s="20" t="s">
        <v>44</v>
      </c>
      <c r="R40" s="7" t="s">
        <v>47</v>
      </c>
      <c r="S40" s="7">
        <v>1E-3</v>
      </c>
    </row>
    <row r="41" spans="2:33" ht="14.25" customHeight="1">
      <c r="B41" s="7" t="s">
        <v>54</v>
      </c>
      <c r="C41" s="20">
        <v>-0.85</v>
      </c>
      <c r="D41" s="20" t="s">
        <v>55</v>
      </c>
      <c r="E41" s="20" t="s">
        <v>56</v>
      </c>
      <c r="F41" s="7" t="s">
        <v>57</v>
      </c>
      <c r="G41" s="7">
        <v>0.77270000000000005</v>
      </c>
      <c r="N41" s="7" t="s">
        <v>54</v>
      </c>
      <c r="O41" s="20">
        <v>-5.0979999999999999</v>
      </c>
      <c r="P41" s="20" t="s">
        <v>58</v>
      </c>
      <c r="Q41" s="20" t="s">
        <v>56</v>
      </c>
      <c r="R41" s="7" t="s">
        <v>57</v>
      </c>
      <c r="S41" s="7">
        <v>0.9012</v>
      </c>
      <c r="Y41" s="21" t="s">
        <v>59</v>
      </c>
      <c r="Z41" s="4" t="s">
        <v>35</v>
      </c>
      <c r="AA41" s="4" t="s">
        <v>36</v>
      </c>
      <c r="AB41" s="4" t="s">
        <v>37</v>
      </c>
      <c r="AC41" s="4" t="s">
        <v>38</v>
      </c>
      <c r="AD41" s="4" t="s">
        <v>39</v>
      </c>
      <c r="AE41" s="4" t="s">
        <v>60</v>
      </c>
      <c r="AF41" s="4"/>
      <c r="AG41" s="6"/>
    </row>
    <row r="42" spans="2:33" ht="14.25" customHeight="1">
      <c r="B42" s="20" t="s">
        <v>61</v>
      </c>
      <c r="C42" s="20"/>
      <c r="D42" s="20"/>
      <c r="E42" s="20"/>
      <c r="F42" s="7"/>
      <c r="G42" s="7"/>
      <c r="N42" s="20"/>
      <c r="O42" s="20"/>
      <c r="P42" s="20"/>
      <c r="Q42" s="20"/>
      <c r="R42" s="7"/>
      <c r="S42" s="7"/>
      <c r="Y42" s="22" t="s">
        <v>62</v>
      </c>
      <c r="Z42" s="4">
        <v>0.26860000000000001</v>
      </c>
      <c r="AA42" s="4" t="s">
        <v>63</v>
      </c>
      <c r="AB42" s="4" t="s">
        <v>44</v>
      </c>
      <c r="AC42" s="4" t="s">
        <v>41</v>
      </c>
      <c r="AD42" s="4" t="s">
        <v>33</v>
      </c>
      <c r="AE42" s="4" t="s">
        <v>64</v>
      </c>
      <c r="AF42" s="23" t="s">
        <v>13</v>
      </c>
      <c r="AG42" s="6"/>
    </row>
    <row r="43" spans="2:33" ht="14.25" customHeight="1">
      <c r="B43" s="7" t="s">
        <v>45</v>
      </c>
      <c r="C43" s="20">
        <v>-7.3</v>
      </c>
      <c r="D43" s="20" t="s">
        <v>65</v>
      </c>
      <c r="E43" s="20" t="s">
        <v>44</v>
      </c>
      <c r="F43" s="7" t="s">
        <v>41</v>
      </c>
      <c r="G43" s="7" t="s">
        <v>33</v>
      </c>
      <c r="N43" s="155" t="s">
        <v>61</v>
      </c>
      <c r="O43" s="156"/>
      <c r="P43" s="156"/>
      <c r="Q43" s="156"/>
      <c r="R43" s="156"/>
      <c r="S43" s="157"/>
      <c r="Y43" s="22" t="s">
        <v>66</v>
      </c>
      <c r="Z43" s="4">
        <v>0.31219999999999998</v>
      </c>
      <c r="AA43" s="4" t="s">
        <v>67</v>
      </c>
      <c r="AB43" s="4" t="s">
        <v>44</v>
      </c>
      <c r="AC43" s="4" t="s">
        <v>41</v>
      </c>
      <c r="AD43" s="4" t="s">
        <v>33</v>
      </c>
      <c r="AE43" s="4" t="s">
        <v>68</v>
      </c>
      <c r="AF43" s="23" t="s">
        <v>14</v>
      </c>
      <c r="AG43" s="6"/>
    </row>
    <row r="44" spans="2:33" ht="14.25" customHeight="1">
      <c r="B44" s="7" t="s">
        <v>51</v>
      </c>
      <c r="C44" s="20">
        <v>-6.2</v>
      </c>
      <c r="D44" s="20" t="s">
        <v>69</v>
      </c>
      <c r="E44" s="20" t="s">
        <v>44</v>
      </c>
      <c r="F44" s="7" t="s">
        <v>41</v>
      </c>
      <c r="G44" s="7" t="s">
        <v>33</v>
      </c>
      <c r="N44" s="7" t="s">
        <v>45</v>
      </c>
      <c r="O44" s="20">
        <v>-109.7</v>
      </c>
      <c r="P44" s="20" t="s">
        <v>70</v>
      </c>
      <c r="Q44" s="20" t="s">
        <v>44</v>
      </c>
      <c r="R44" s="7" t="s">
        <v>41</v>
      </c>
      <c r="S44" s="7" t="s">
        <v>33</v>
      </c>
      <c r="Y44" s="22" t="s">
        <v>71</v>
      </c>
      <c r="Z44" s="4">
        <v>0.27060000000000001</v>
      </c>
      <c r="AA44" s="4" t="s">
        <v>72</v>
      </c>
      <c r="AB44" s="4" t="s">
        <v>44</v>
      </c>
      <c r="AC44" s="4" t="s">
        <v>41</v>
      </c>
      <c r="AD44" s="4" t="s">
        <v>33</v>
      </c>
      <c r="AE44" s="4" t="s">
        <v>73</v>
      </c>
      <c r="AF44" s="23" t="s">
        <v>15</v>
      </c>
      <c r="AG44" s="6"/>
    </row>
    <row r="45" spans="2:33" ht="14.25" customHeight="1">
      <c r="B45" s="7" t="s">
        <v>54</v>
      </c>
      <c r="C45" s="20">
        <v>1.1000000000000001</v>
      </c>
      <c r="D45" s="20" t="s">
        <v>74</v>
      </c>
      <c r="E45" s="20" t="s">
        <v>56</v>
      </c>
      <c r="F45" s="7" t="s">
        <v>57</v>
      </c>
      <c r="G45" s="7">
        <v>0.70879999999999999</v>
      </c>
      <c r="N45" s="7" t="s">
        <v>51</v>
      </c>
      <c r="O45" s="20">
        <v>-142.1</v>
      </c>
      <c r="P45" s="20" t="s">
        <v>75</v>
      </c>
      <c r="Q45" s="20" t="s">
        <v>44</v>
      </c>
      <c r="R45" s="7" t="s">
        <v>41</v>
      </c>
      <c r="S45" s="7" t="s">
        <v>33</v>
      </c>
      <c r="Y45" s="22" t="s">
        <v>76</v>
      </c>
      <c r="Z45" s="4">
        <v>0.29330000000000001</v>
      </c>
      <c r="AA45" s="4" t="s">
        <v>77</v>
      </c>
      <c r="AB45" s="4" t="s">
        <v>44</v>
      </c>
      <c r="AC45" s="4" t="s">
        <v>41</v>
      </c>
      <c r="AD45" s="4" t="s">
        <v>33</v>
      </c>
      <c r="AE45" s="4" t="s">
        <v>78</v>
      </c>
      <c r="AF45" s="23" t="s">
        <v>16</v>
      </c>
      <c r="AG45" s="6"/>
    </row>
    <row r="46" spans="2:33" ht="14.25" customHeight="1">
      <c r="B46" s="20" t="s">
        <v>79</v>
      </c>
      <c r="C46" s="20"/>
      <c r="D46" s="20"/>
      <c r="E46" s="20"/>
      <c r="F46" s="7"/>
      <c r="G46" s="7"/>
      <c r="N46" s="7" t="s">
        <v>54</v>
      </c>
      <c r="O46" s="20">
        <v>-32.450000000000003</v>
      </c>
      <c r="P46" s="20" t="s">
        <v>80</v>
      </c>
      <c r="Q46" s="20" t="s">
        <v>56</v>
      </c>
      <c r="R46" s="7" t="s">
        <v>57</v>
      </c>
      <c r="S46" s="7">
        <v>7.9899999999999999E-2</v>
      </c>
    </row>
    <row r="47" spans="2:33" ht="14.25" customHeight="1">
      <c r="B47" s="7" t="s">
        <v>45</v>
      </c>
      <c r="C47" s="20">
        <v>-6.2</v>
      </c>
      <c r="D47" s="20" t="s">
        <v>81</v>
      </c>
      <c r="E47" s="20" t="s">
        <v>44</v>
      </c>
      <c r="F47" s="7" t="s">
        <v>41</v>
      </c>
      <c r="G47" s="7" t="s">
        <v>33</v>
      </c>
      <c r="N47" s="20"/>
      <c r="O47" s="20"/>
      <c r="P47" s="20"/>
      <c r="Q47" s="20"/>
      <c r="R47" s="20"/>
      <c r="S47" s="20"/>
    </row>
    <row r="48" spans="2:33" ht="14.25" customHeight="1">
      <c r="B48" s="7" t="s">
        <v>51</v>
      </c>
      <c r="C48" s="20">
        <v>-8.6</v>
      </c>
      <c r="D48" s="20" t="s">
        <v>82</v>
      </c>
      <c r="E48" s="20" t="s">
        <v>44</v>
      </c>
      <c r="F48" s="7" t="s">
        <v>41</v>
      </c>
      <c r="G48" s="7" t="s">
        <v>33</v>
      </c>
      <c r="N48" s="155" t="s">
        <v>79</v>
      </c>
      <c r="O48" s="156"/>
      <c r="P48" s="156"/>
      <c r="Q48" s="156"/>
      <c r="R48" s="156"/>
      <c r="S48" s="157"/>
    </row>
    <row r="49" spans="2:34" ht="14.25" customHeight="1">
      <c r="B49" s="7" t="s">
        <v>54</v>
      </c>
      <c r="C49" s="20">
        <v>-2.4</v>
      </c>
      <c r="D49" s="20" t="s">
        <v>83</v>
      </c>
      <c r="E49" s="20" t="s">
        <v>56</v>
      </c>
      <c r="F49" s="7" t="s">
        <v>57</v>
      </c>
      <c r="G49" s="7">
        <v>8.5099999999999995E-2</v>
      </c>
      <c r="N49" s="7" t="s">
        <v>45</v>
      </c>
      <c r="O49" s="20">
        <v>-132.6</v>
      </c>
      <c r="P49" s="20" t="s">
        <v>84</v>
      </c>
      <c r="Q49" s="20" t="s">
        <v>44</v>
      </c>
      <c r="R49" s="7" t="s">
        <v>41</v>
      </c>
      <c r="S49" s="7" t="s">
        <v>33</v>
      </c>
      <c r="Y49" s="1" t="s">
        <v>85</v>
      </c>
    </row>
    <row r="50" spans="2:34" ht="14.25" customHeight="1">
      <c r="N50" s="7" t="s">
        <v>51</v>
      </c>
      <c r="O50" s="20">
        <v>-102.3</v>
      </c>
      <c r="P50" s="20" t="s">
        <v>86</v>
      </c>
      <c r="Q50" s="20" t="s">
        <v>44</v>
      </c>
      <c r="R50" s="7" t="s">
        <v>41</v>
      </c>
      <c r="S50" s="7" t="s">
        <v>33</v>
      </c>
    </row>
    <row r="51" spans="2:34" ht="14.25" customHeight="1">
      <c r="N51" s="7" t="s">
        <v>54</v>
      </c>
      <c r="O51" s="20">
        <v>30.27</v>
      </c>
      <c r="P51" s="20" t="s">
        <v>87</v>
      </c>
      <c r="Q51" s="20" t="s">
        <v>56</v>
      </c>
      <c r="R51" s="7" t="s">
        <v>57</v>
      </c>
      <c r="S51" s="7">
        <v>0.29870000000000002</v>
      </c>
      <c r="Y51" s="16" t="s">
        <v>9</v>
      </c>
      <c r="Z51" s="24" t="s">
        <v>88</v>
      </c>
      <c r="AA51" s="10" t="s">
        <v>12</v>
      </c>
      <c r="AB51" s="10" t="s">
        <v>89</v>
      </c>
      <c r="AC51" s="10" t="s">
        <v>90</v>
      </c>
      <c r="AD51" s="6"/>
      <c r="AE51" s="16" t="s">
        <v>9</v>
      </c>
      <c r="AF51" s="16" t="s">
        <v>10</v>
      </c>
      <c r="AG51" s="25" t="s">
        <v>91</v>
      </c>
      <c r="AH51" s="25" t="s">
        <v>92</v>
      </c>
    </row>
    <row r="52" spans="2:34" ht="14.25" customHeight="1">
      <c r="Y52" s="152" t="s">
        <v>93</v>
      </c>
      <c r="Z52" s="4">
        <v>47</v>
      </c>
      <c r="AA52" s="4">
        <v>52</v>
      </c>
      <c r="AB52" s="4">
        <v>45</v>
      </c>
      <c r="AC52" s="4">
        <v>45</v>
      </c>
      <c r="AD52" s="6"/>
      <c r="AE52" s="152" t="s">
        <v>94</v>
      </c>
      <c r="AF52" s="6">
        <v>41</v>
      </c>
      <c r="AG52" s="6">
        <v>43</v>
      </c>
      <c r="AH52" s="6">
        <v>44</v>
      </c>
    </row>
    <row r="53" spans="2:34" ht="14.25" customHeight="1">
      <c r="Y53" s="153"/>
      <c r="Z53" s="4">
        <v>46</v>
      </c>
      <c r="AA53" s="4">
        <v>55</v>
      </c>
      <c r="AB53" s="4">
        <v>48</v>
      </c>
      <c r="AC53" s="4">
        <v>46</v>
      </c>
      <c r="AD53" s="6"/>
      <c r="AE53" s="153"/>
      <c r="AF53" s="6">
        <v>35</v>
      </c>
      <c r="AG53" s="6">
        <v>42</v>
      </c>
      <c r="AH53" s="6">
        <v>41</v>
      </c>
    </row>
    <row r="54" spans="2:34" ht="14.25" customHeight="1">
      <c r="Y54" s="153"/>
      <c r="Z54" s="4">
        <v>44</v>
      </c>
      <c r="AA54" s="4">
        <v>53</v>
      </c>
      <c r="AB54" s="4">
        <v>45</v>
      </c>
      <c r="AC54" s="4">
        <v>40</v>
      </c>
      <c r="AD54" s="6"/>
      <c r="AE54" s="153"/>
      <c r="AF54" s="6">
        <v>43</v>
      </c>
      <c r="AG54" s="6">
        <v>43</v>
      </c>
      <c r="AH54" s="6">
        <v>49</v>
      </c>
    </row>
    <row r="55" spans="2:34" ht="14.25" customHeight="1">
      <c r="Y55" s="153"/>
      <c r="Z55" s="4">
        <v>45</v>
      </c>
      <c r="AA55" s="4">
        <v>55</v>
      </c>
      <c r="AB55" s="4">
        <v>44</v>
      </c>
      <c r="AC55" s="4">
        <v>45</v>
      </c>
      <c r="AD55" s="6"/>
      <c r="AE55" s="153"/>
      <c r="AF55" s="6">
        <v>38</v>
      </c>
      <c r="AG55" s="6">
        <v>47</v>
      </c>
      <c r="AH55" s="6">
        <v>44</v>
      </c>
    </row>
    <row r="56" spans="2:34" ht="14.25" customHeight="1">
      <c r="Y56" s="153"/>
      <c r="Z56" s="4">
        <v>37</v>
      </c>
      <c r="AA56" s="4">
        <v>60</v>
      </c>
      <c r="AB56" s="4">
        <v>45</v>
      </c>
      <c r="AC56" s="4">
        <v>38</v>
      </c>
      <c r="AD56" s="6"/>
      <c r="AE56" s="153"/>
      <c r="AF56" s="6">
        <v>44</v>
      </c>
      <c r="AG56" s="6">
        <v>41</v>
      </c>
      <c r="AH56" s="6">
        <v>48</v>
      </c>
    </row>
    <row r="57" spans="2:34" ht="14.25" customHeight="1">
      <c r="Y57" s="153"/>
      <c r="Z57" s="4">
        <v>46</v>
      </c>
      <c r="AA57" s="4">
        <v>60</v>
      </c>
      <c r="AB57" s="4">
        <v>47</v>
      </c>
      <c r="AC57" s="4">
        <v>42</v>
      </c>
      <c r="AD57" s="6"/>
      <c r="AE57" s="153"/>
      <c r="AF57" s="6">
        <v>46</v>
      </c>
      <c r="AG57" s="6">
        <v>46</v>
      </c>
      <c r="AH57" s="6">
        <v>43</v>
      </c>
    </row>
    <row r="58" spans="2:34" ht="14.25" customHeight="1">
      <c r="Y58" s="153"/>
      <c r="Z58" s="4">
        <v>44</v>
      </c>
      <c r="AA58" s="4">
        <v>55</v>
      </c>
      <c r="AB58" s="4">
        <v>46</v>
      </c>
      <c r="AC58" s="4">
        <v>42</v>
      </c>
      <c r="AD58" s="6"/>
      <c r="AE58" s="153"/>
      <c r="AF58" s="6">
        <v>38</v>
      </c>
      <c r="AG58" s="6">
        <v>38</v>
      </c>
      <c r="AH58" s="6">
        <v>37</v>
      </c>
    </row>
    <row r="59" spans="2:34" ht="14.25" customHeight="1">
      <c r="Y59" s="153"/>
      <c r="Z59" s="4">
        <v>31</v>
      </c>
      <c r="AA59" s="4">
        <v>53</v>
      </c>
      <c r="AB59" s="4">
        <v>44</v>
      </c>
      <c r="AC59" s="4">
        <v>39</v>
      </c>
      <c r="AD59" s="6"/>
      <c r="AE59" s="153"/>
      <c r="AF59" s="6">
        <v>47</v>
      </c>
      <c r="AG59" s="6">
        <v>49</v>
      </c>
      <c r="AH59" s="6">
        <v>39</v>
      </c>
    </row>
    <row r="60" spans="2:34" ht="14.25" customHeight="1">
      <c r="Y60" s="153"/>
      <c r="Z60" s="4">
        <v>49</v>
      </c>
      <c r="AA60" s="4">
        <v>59</v>
      </c>
      <c r="AB60" s="4">
        <v>41</v>
      </c>
      <c r="AC60" s="4">
        <v>46</v>
      </c>
      <c r="AD60" s="6"/>
      <c r="AE60" s="153"/>
      <c r="AF60" s="6">
        <v>45</v>
      </c>
      <c r="AG60" s="6">
        <v>39</v>
      </c>
      <c r="AH60" s="6">
        <v>40</v>
      </c>
    </row>
    <row r="61" spans="2:34" ht="14.25" customHeight="1">
      <c r="Y61" s="153"/>
      <c r="Z61" s="4">
        <v>44</v>
      </c>
      <c r="AA61" s="4">
        <v>50</v>
      </c>
      <c r="AB61" s="4">
        <v>46</v>
      </c>
      <c r="AC61" s="4">
        <v>43</v>
      </c>
      <c r="AD61" s="6"/>
      <c r="AE61" s="153"/>
      <c r="AF61" s="6">
        <v>48</v>
      </c>
      <c r="AG61" s="6">
        <v>48</v>
      </c>
      <c r="AH61" s="6">
        <v>40</v>
      </c>
    </row>
    <row r="62" spans="2:34" ht="14.25" customHeight="1">
      <c r="Y62" s="153"/>
      <c r="Z62" s="4">
        <v>48</v>
      </c>
      <c r="AA62" s="4">
        <v>60</v>
      </c>
      <c r="AB62" s="4">
        <v>46</v>
      </c>
      <c r="AC62" s="4">
        <v>39</v>
      </c>
      <c r="AD62" s="6"/>
      <c r="AE62" s="153"/>
      <c r="AF62" s="6">
        <v>39</v>
      </c>
      <c r="AG62" s="6">
        <v>40</v>
      </c>
      <c r="AH62" s="6">
        <v>39</v>
      </c>
    </row>
    <row r="63" spans="2:34" ht="14.25" customHeight="1">
      <c r="Y63" s="153"/>
      <c r="Z63" s="4">
        <v>49</v>
      </c>
      <c r="AA63" s="4">
        <v>59</v>
      </c>
      <c r="AB63" s="4">
        <v>42</v>
      </c>
      <c r="AC63" s="4">
        <v>39</v>
      </c>
      <c r="AD63" s="6"/>
      <c r="AE63" s="153"/>
      <c r="AF63" s="6">
        <v>36</v>
      </c>
      <c r="AG63" s="6">
        <v>43</v>
      </c>
      <c r="AH63" s="6">
        <v>44</v>
      </c>
    </row>
    <row r="64" spans="2:34" ht="14.25" customHeight="1">
      <c r="Y64" s="153"/>
      <c r="Z64" s="4">
        <v>49</v>
      </c>
      <c r="AA64" s="4">
        <v>54</v>
      </c>
      <c r="AB64" s="4">
        <v>43</v>
      </c>
      <c r="AC64" s="4">
        <v>46</v>
      </c>
      <c r="AD64" s="6"/>
      <c r="AE64" s="153"/>
      <c r="AF64" s="6">
        <v>47</v>
      </c>
      <c r="AG64" s="6">
        <v>38</v>
      </c>
      <c r="AH64" s="6">
        <v>46</v>
      </c>
    </row>
    <row r="65" spans="25:34" ht="14.25" customHeight="1">
      <c r="Y65" s="153"/>
      <c r="Z65" s="4">
        <v>41</v>
      </c>
      <c r="AA65" s="4">
        <v>58</v>
      </c>
      <c r="AB65" s="4">
        <v>47</v>
      </c>
      <c r="AC65" s="4">
        <v>42</v>
      </c>
      <c r="AD65" s="6"/>
      <c r="AE65" s="153"/>
      <c r="AF65" s="6">
        <v>45</v>
      </c>
      <c r="AG65" s="6">
        <v>40</v>
      </c>
      <c r="AH65" s="6">
        <v>45</v>
      </c>
    </row>
    <row r="66" spans="25:34" ht="14.25" customHeight="1">
      <c r="Y66" s="153"/>
      <c r="Z66" s="4">
        <v>47</v>
      </c>
      <c r="AA66" s="4">
        <v>54</v>
      </c>
      <c r="AB66" s="4">
        <v>45</v>
      </c>
      <c r="AC66" s="4">
        <v>39</v>
      </c>
      <c r="AD66" s="6"/>
      <c r="AE66" s="153"/>
      <c r="AF66" s="6">
        <v>42</v>
      </c>
      <c r="AG66" s="6">
        <v>48</v>
      </c>
      <c r="AH66" s="6">
        <v>36</v>
      </c>
    </row>
    <row r="67" spans="25:34" ht="14.25" customHeight="1">
      <c r="Y67" s="153"/>
      <c r="Z67" s="4">
        <v>47</v>
      </c>
      <c r="AA67" s="4">
        <v>56</v>
      </c>
      <c r="AB67" s="4">
        <v>45</v>
      </c>
      <c r="AC67" s="4">
        <v>41</v>
      </c>
      <c r="AD67" s="6"/>
      <c r="AE67" s="153"/>
      <c r="AF67" s="6">
        <v>47</v>
      </c>
      <c r="AG67" s="6">
        <v>39</v>
      </c>
      <c r="AH67" s="6">
        <v>37</v>
      </c>
    </row>
    <row r="68" spans="25:34" ht="14.25" customHeight="1">
      <c r="Y68" s="153"/>
      <c r="Z68" s="4">
        <v>31</v>
      </c>
      <c r="AA68" s="4">
        <v>53</v>
      </c>
      <c r="AB68" s="4">
        <v>40</v>
      </c>
      <c r="AC68" s="4">
        <v>47</v>
      </c>
      <c r="AD68" s="6"/>
      <c r="AE68" s="153"/>
      <c r="AF68" s="6">
        <v>48</v>
      </c>
      <c r="AG68" s="6">
        <v>49</v>
      </c>
      <c r="AH68" s="6">
        <v>42</v>
      </c>
    </row>
    <row r="69" spans="25:34" ht="14.25" customHeight="1">
      <c r="Y69" s="153"/>
      <c r="Z69" s="4">
        <v>45</v>
      </c>
      <c r="AA69" s="4">
        <v>52</v>
      </c>
      <c r="AB69" s="4">
        <v>47</v>
      </c>
      <c r="AC69" s="4">
        <v>46</v>
      </c>
      <c r="AD69" s="6"/>
      <c r="AE69" s="154"/>
      <c r="AF69" s="6">
        <v>45</v>
      </c>
      <c r="AG69" s="6">
        <v>41</v>
      </c>
      <c r="AH69" s="6">
        <v>45</v>
      </c>
    </row>
    <row r="70" spans="25:34" ht="14.25" customHeight="1">
      <c r="Y70" s="153"/>
      <c r="Z70" s="4">
        <v>41</v>
      </c>
      <c r="AA70" s="4">
        <v>54</v>
      </c>
      <c r="AB70" s="4">
        <v>38</v>
      </c>
      <c r="AC70" s="4">
        <v>40</v>
      </c>
      <c r="AD70" s="6"/>
      <c r="AE70" s="26"/>
      <c r="AF70" s="6"/>
      <c r="AG70" s="6"/>
      <c r="AH70" s="6"/>
    </row>
    <row r="71" spans="25:34" ht="14.25" customHeight="1">
      <c r="Y71" s="153"/>
      <c r="Z71" s="4">
        <v>35</v>
      </c>
      <c r="AA71" s="4">
        <v>52</v>
      </c>
      <c r="AB71" s="4">
        <v>37</v>
      </c>
      <c r="AC71" s="4">
        <v>38</v>
      </c>
      <c r="AD71" s="6"/>
      <c r="AE71" s="26"/>
      <c r="AF71" s="6"/>
      <c r="AG71" s="6"/>
      <c r="AH71" s="6"/>
    </row>
    <row r="72" spans="25:34" ht="14.25" customHeight="1">
      <c r="Y72" s="154"/>
      <c r="Z72" s="4">
        <v>43</v>
      </c>
      <c r="AA72" s="4">
        <v>54</v>
      </c>
      <c r="AB72" s="4">
        <v>36</v>
      </c>
      <c r="AC72" s="4">
        <v>41</v>
      </c>
      <c r="AD72" s="6"/>
      <c r="AE72" s="6"/>
      <c r="AF72" s="6"/>
      <c r="AG72" s="6"/>
      <c r="AH72" s="6"/>
    </row>
    <row r="73" spans="25:34" ht="14.25" customHeight="1"/>
    <row r="74" spans="25:34" ht="14.25" customHeight="1"/>
    <row r="75" spans="25:34" ht="14.25" customHeight="1"/>
    <row r="76" spans="25:34" ht="14.25" customHeight="1"/>
    <row r="77" spans="25:34" ht="14.25" customHeight="1"/>
    <row r="78" spans="25:34" ht="14.25" customHeight="1"/>
    <row r="79" spans="25:34" ht="14.25" customHeight="1"/>
    <row r="80" spans="25:34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4">
    <mergeCell ref="B5:B24"/>
    <mergeCell ref="Y52:Y72"/>
    <mergeCell ref="AE52:AE69"/>
    <mergeCell ref="C3:E3"/>
    <mergeCell ref="F3:H3"/>
    <mergeCell ref="I3:K3"/>
    <mergeCell ref="R3:T3"/>
    <mergeCell ref="U3:W3"/>
    <mergeCell ref="Y4:Y28"/>
    <mergeCell ref="O3:Q3"/>
    <mergeCell ref="N5:N24"/>
    <mergeCell ref="N38:S38"/>
    <mergeCell ref="N43:S43"/>
    <mergeCell ref="N48:S48"/>
  </mergeCells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000"/>
  <sheetViews>
    <sheetView workbookViewId="0"/>
  </sheetViews>
  <sheetFormatPr defaultColWidth="12.69921875" defaultRowHeight="15" customHeight="1"/>
  <cols>
    <col min="1" max="26" width="7.69921875" customWidth="1"/>
  </cols>
  <sheetData>
    <row r="1" spans="1:26" ht="14.25" customHeight="1">
      <c r="A1" s="129" t="s">
        <v>587</v>
      </c>
      <c r="C1" s="175">
        <v>1</v>
      </c>
      <c r="D1" s="164"/>
      <c r="E1" s="165"/>
      <c r="F1" s="1"/>
      <c r="G1" s="175">
        <v>2</v>
      </c>
      <c r="H1" s="164"/>
      <c r="I1" s="165"/>
    </row>
    <row r="2" spans="1:26" ht="27" customHeight="1">
      <c r="A2" s="130"/>
      <c r="B2" s="130"/>
      <c r="C2" s="131" t="s">
        <v>4</v>
      </c>
      <c r="D2" s="132" t="s">
        <v>483</v>
      </c>
      <c r="E2" s="131" t="s">
        <v>484</v>
      </c>
      <c r="F2" s="47"/>
      <c r="G2" s="131" t="s">
        <v>4</v>
      </c>
      <c r="H2" s="132" t="s">
        <v>483</v>
      </c>
      <c r="I2" s="131" t="s">
        <v>484</v>
      </c>
      <c r="J2" s="130"/>
      <c r="K2" s="130"/>
      <c r="L2" s="130"/>
      <c r="M2" s="130"/>
      <c r="N2" s="130"/>
      <c r="O2" s="130"/>
      <c r="P2" s="130"/>
      <c r="Q2" s="130"/>
      <c r="R2" s="130"/>
      <c r="S2" s="130"/>
      <c r="T2" s="130"/>
      <c r="U2" s="130"/>
      <c r="V2" s="130"/>
      <c r="W2" s="130"/>
      <c r="X2" s="130"/>
      <c r="Y2" s="130"/>
      <c r="Z2" s="130"/>
    </row>
    <row r="3" spans="1:26" ht="14.25" customHeight="1">
      <c r="B3" s="187" t="s">
        <v>7</v>
      </c>
      <c r="C3" s="133">
        <v>0</v>
      </c>
      <c r="D3" s="134">
        <v>3</v>
      </c>
      <c r="E3" s="135">
        <v>15</v>
      </c>
      <c r="F3" s="188" t="s">
        <v>7</v>
      </c>
      <c r="G3" s="134">
        <v>0</v>
      </c>
      <c r="H3" s="134">
        <v>6</v>
      </c>
      <c r="I3" s="135">
        <v>28</v>
      </c>
    </row>
    <row r="4" spans="1:26" ht="14.25" customHeight="1">
      <c r="B4" s="172"/>
      <c r="C4" s="104">
        <v>0.1</v>
      </c>
      <c r="D4" s="4">
        <v>3</v>
      </c>
      <c r="E4" s="105">
        <v>11</v>
      </c>
      <c r="F4" s="189"/>
      <c r="G4" s="4">
        <v>0.14204</v>
      </c>
      <c r="H4" s="4">
        <v>6</v>
      </c>
      <c r="I4" s="105">
        <v>24</v>
      </c>
    </row>
    <row r="5" spans="1:26" ht="14.25" customHeight="1">
      <c r="B5" s="172"/>
      <c r="C5" s="104">
        <v>0.2</v>
      </c>
      <c r="D5" s="4">
        <v>9</v>
      </c>
      <c r="E5" s="105">
        <v>12</v>
      </c>
      <c r="F5" s="189"/>
      <c r="G5" s="4">
        <v>0.28408</v>
      </c>
      <c r="H5" s="4">
        <v>3</v>
      </c>
      <c r="I5" s="105">
        <v>22</v>
      </c>
    </row>
    <row r="6" spans="1:26" ht="14.25" customHeight="1">
      <c r="B6" s="172"/>
      <c r="C6" s="104">
        <v>0.3</v>
      </c>
      <c r="D6" s="4">
        <v>1</v>
      </c>
      <c r="E6" s="105">
        <v>4</v>
      </c>
      <c r="F6" s="189"/>
      <c r="G6" s="4">
        <v>0.42612</v>
      </c>
      <c r="H6" s="4">
        <v>3</v>
      </c>
      <c r="I6" s="105">
        <v>23</v>
      </c>
    </row>
    <row r="7" spans="1:26" ht="14.25" customHeight="1">
      <c r="B7" s="172"/>
      <c r="C7" s="104">
        <v>0.4</v>
      </c>
      <c r="D7" s="4">
        <v>4</v>
      </c>
      <c r="E7" s="105">
        <v>7</v>
      </c>
      <c r="F7" s="189"/>
      <c r="G7" s="4">
        <v>0.56816</v>
      </c>
      <c r="H7" s="4">
        <v>3</v>
      </c>
      <c r="I7" s="105">
        <v>19</v>
      </c>
    </row>
    <row r="8" spans="1:26" ht="14.25" customHeight="1">
      <c r="B8" s="172"/>
      <c r="C8" s="104">
        <v>0.5</v>
      </c>
      <c r="D8" s="4">
        <v>1</v>
      </c>
      <c r="E8" s="105">
        <v>13</v>
      </c>
      <c r="F8" s="189"/>
      <c r="G8" s="4">
        <v>0.71021000000000001</v>
      </c>
      <c r="H8" s="4">
        <v>3</v>
      </c>
      <c r="I8" s="105">
        <v>20</v>
      </c>
    </row>
    <row r="9" spans="1:26" ht="14.25" customHeight="1">
      <c r="B9" s="172"/>
      <c r="C9" s="104">
        <v>0.6</v>
      </c>
      <c r="D9" s="4">
        <v>1</v>
      </c>
      <c r="E9" s="105">
        <v>6</v>
      </c>
      <c r="F9" s="189"/>
      <c r="G9" s="4">
        <v>0.85224999999999995</v>
      </c>
      <c r="H9" s="4">
        <v>2</v>
      </c>
      <c r="I9" s="105">
        <v>19</v>
      </c>
    </row>
    <row r="10" spans="1:26" ht="14.25" customHeight="1">
      <c r="B10" s="172"/>
      <c r="C10" s="104">
        <v>0.7</v>
      </c>
      <c r="D10" s="4">
        <v>2</v>
      </c>
      <c r="E10" s="105">
        <v>7</v>
      </c>
      <c r="F10" s="189"/>
      <c r="G10" s="4">
        <v>0.99429000000000001</v>
      </c>
      <c r="H10" s="4">
        <v>6</v>
      </c>
      <c r="I10" s="105">
        <v>19</v>
      </c>
    </row>
    <row r="11" spans="1:26" ht="14.25" customHeight="1">
      <c r="B11" s="172"/>
      <c r="C11" s="104">
        <v>0.8</v>
      </c>
      <c r="D11" s="4">
        <v>2</v>
      </c>
      <c r="E11" s="105">
        <v>6</v>
      </c>
      <c r="F11" s="189"/>
      <c r="G11" s="4">
        <v>1.1363300000000001</v>
      </c>
      <c r="H11" s="4">
        <v>1</v>
      </c>
      <c r="I11" s="105">
        <v>26</v>
      </c>
    </row>
    <row r="12" spans="1:26" ht="14.25" customHeight="1">
      <c r="B12" s="172"/>
      <c r="C12" s="104">
        <v>0.9</v>
      </c>
      <c r="D12" s="4">
        <v>1</v>
      </c>
      <c r="E12" s="105">
        <v>7</v>
      </c>
      <c r="F12" s="189"/>
      <c r="G12" s="4">
        <v>1.27837</v>
      </c>
      <c r="H12" s="4">
        <v>1</v>
      </c>
      <c r="I12" s="105">
        <v>22</v>
      </c>
    </row>
    <row r="13" spans="1:26" ht="14.25" customHeight="1">
      <c r="B13" s="172"/>
      <c r="C13" s="104">
        <v>1</v>
      </c>
      <c r="D13" s="4">
        <v>2</v>
      </c>
      <c r="E13" s="105">
        <v>7</v>
      </c>
      <c r="F13" s="189"/>
      <c r="G13" s="4">
        <v>1.42041</v>
      </c>
      <c r="H13" s="4">
        <v>7</v>
      </c>
      <c r="I13" s="105">
        <v>29</v>
      </c>
    </row>
    <row r="14" spans="1:26" ht="14.25" customHeight="1">
      <c r="B14" s="172"/>
      <c r="C14" s="104">
        <v>1.1000000000000001</v>
      </c>
      <c r="D14" s="4">
        <v>0</v>
      </c>
      <c r="E14" s="105">
        <v>9</v>
      </c>
      <c r="F14" s="189"/>
      <c r="G14" s="4">
        <v>1.5624499999999999</v>
      </c>
      <c r="H14" s="4">
        <v>7</v>
      </c>
      <c r="I14" s="105">
        <v>28</v>
      </c>
    </row>
    <row r="15" spans="1:26" ht="14.25" customHeight="1">
      <c r="B15" s="172"/>
      <c r="C15" s="104">
        <v>1.2</v>
      </c>
      <c r="D15" s="4">
        <v>9</v>
      </c>
      <c r="E15" s="105">
        <v>12</v>
      </c>
      <c r="F15" s="189"/>
      <c r="G15" s="4">
        <v>1.7044900000000001</v>
      </c>
      <c r="H15" s="4">
        <v>12</v>
      </c>
      <c r="I15" s="105">
        <v>27</v>
      </c>
    </row>
    <row r="16" spans="1:26" ht="14.25" customHeight="1">
      <c r="B16" s="172"/>
      <c r="C16" s="104">
        <v>1.3</v>
      </c>
      <c r="D16" s="4">
        <v>2</v>
      </c>
      <c r="E16" s="105">
        <v>5</v>
      </c>
      <c r="F16" s="189"/>
      <c r="G16" s="4">
        <v>1.84653</v>
      </c>
      <c r="H16" s="4">
        <v>6</v>
      </c>
      <c r="I16" s="105">
        <v>28</v>
      </c>
    </row>
    <row r="17" spans="2:9" ht="14.25" customHeight="1">
      <c r="B17" s="172"/>
      <c r="C17" s="104">
        <v>1.4</v>
      </c>
      <c r="D17" s="4">
        <v>2</v>
      </c>
      <c r="E17" s="105">
        <v>4</v>
      </c>
      <c r="F17" s="189"/>
      <c r="G17" s="4">
        <v>1.9885699999999999</v>
      </c>
      <c r="H17" s="4">
        <v>8</v>
      </c>
      <c r="I17" s="105">
        <v>26</v>
      </c>
    </row>
    <row r="18" spans="2:9" ht="14.25" customHeight="1">
      <c r="B18" s="172"/>
      <c r="C18" s="104">
        <v>1.5</v>
      </c>
      <c r="D18" s="4">
        <v>6</v>
      </c>
      <c r="E18" s="105">
        <v>12</v>
      </c>
      <c r="F18" s="189"/>
      <c r="G18" s="4">
        <v>2.13062</v>
      </c>
      <c r="H18" s="4">
        <v>7</v>
      </c>
      <c r="I18" s="105">
        <v>26</v>
      </c>
    </row>
    <row r="19" spans="2:9" ht="14.25" customHeight="1">
      <c r="B19" s="172"/>
      <c r="C19" s="104">
        <v>1.6</v>
      </c>
      <c r="D19" s="4">
        <v>4</v>
      </c>
      <c r="E19" s="105">
        <v>11</v>
      </c>
      <c r="F19" s="189"/>
      <c r="G19" s="4">
        <v>2.2726600000000001</v>
      </c>
      <c r="H19" s="4">
        <v>15</v>
      </c>
      <c r="I19" s="105">
        <v>83</v>
      </c>
    </row>
    <row r="20" spans="2:9" ht="14.25" customHeight="1">
      <c r="B20" s="172"/>
      <c r="C20" s="104">
        <v>1.7</v>
      </c>
      <c r="D20" s="4">
        <v>8</v>
      </c>
      <c r="E20" s="105">
        <v>10</v>
      </c>
      <c r="F20" s="189"/>
      <c r="G20" s="4">
        <v>2.4146999999999998</v>
      </c>
      <c r="H20" s="4">
        <v>14</v>
      </c>
      <c r="I20" s="105">
        <v>93</v>
      </c>
    </row>
    <row r="21" spans="2:9" ht="14.25" customHeight="1">
      <c r="B21" s="172"/>
      <c r="C21" s="104">
        <v>1.8</v>
      </c>
      <c r="D21" s="4">
        <v>4</v>
      </c>
      <c r="E21" s="105">
        <v>11</v>
      </c>
      <c r="F21" s="189"/>
      <c r="G21" s="4">
        <v>2.55674</v>
      </c>
      <c r="H21" s="4">
        <v>8</v>
      </c>
      <c r="I21" s="105">
        <v>96</v>
      </c>
    </row>
    <row r="22" spans="2:9" ht="14.25" customHeight="1">
      <c r="B22" s="172"/>
      <c r="C22" s="104">
        <v>1.9</v>
      </c>
      <c r="D22" s="4">
        <v>6</v>
      </c>
      <c r="E22" s="105">
        <v>7</v>
      </c>
      <c r="F22" s="189"/>
      <c r="G22" s="4">
        <v>2.6987800000000002</v>
      </c>
      <c r="H22" s="4">
        <v>14</v>
      </c>
      <c r="I22" s="105">
        <v>100</v>
      </c>
    </row>
    <row r="23" spans="2:9" ht="14.25" customHeight="1">
      <c r="B23" s="172"/>
      <c r="C23" s="104">
        <v>2</v>
      </c>
      <c r="D23" s="4">
        <v>9</v>
      </c>
      <c r="E23" s="105">
        <v>13</v>
      </c>
      <c r="F23" s="189"/>
      <c r="G23" s="4">
        <v>2.8408199999999999</v>
      </c>
      <c r="H23" s="4">
        <v>8</v>
      </c>
      <c r="I23" s="105">
        <v>99</v>
      </c>
    </row>
    <row r="24" spans="2:9" ht="14.25" customHeight="1">
      <c r="B24" s="172"/>
      <c r="C24" s="104">
        <v>2.1</v>
      </c>
      <c r="D24" s="4">
        <v>2</v>
      </c>
      <c r="E24" s="105">
        <v>15</v>
      </c>
      <c r="F24" s="189"/>
      <c r="G24" s="4">
        <v>2.9828600000000001</v>
      </c>
      <c r="H24" s="4">
        <v>14</v>
      </c>
      <c r="I24" s="105">
        <v>116</v>
      </c>
    </row>
    <row r="25" spans="2:9" ht="14.25" customHeight="1">
      <c r="B25" s="172"/>
      <c r="C25" s="104">
        <v>2.2000000000000002</v>
      </c>
      <c r="D25" s="4">
        <v>9</v>
      </c>
      <c r="E25" s="105">
        <v>13</v>
      </c>
      <c r="F25" s="189"/>
      <c r="G25" s="4">
        <v>3.1248999999999998</v>
      </c>
      <c r="H25" s="4">
        <v>8</v>
      </c>
      <c r="I25" s="105">
        <v>85</v>
      </c>
    </row>
    <row r="26" spans="2:9" ht="14.25" customHeight="1">
      <c r="B26" s="172"/>
      <c r="C26" s="104">
        <v>2.2999999999999998</v>
      </c>
      <c r="D26" s="4">
        <v>8</v>
      </c>
      <c r="E26" s="105">
        <v>17</v>
      </c>
      <c r="F26" s="189"/>
      <c r="G26" s="4">
        <v>3.26694</v>
      </c>
      <c r="H26" s="4">
        <v>6</v>
      </c>
      <c r="I26" s="105">
        <v>33</v>
      </c>
    </row>
    <row r="27" spans="2:9" ht="14.25" customHeight="1">
      <c r="B27" s="172"/>
      <c r="C27" s="104">
        <v>2.4</v>
      </c>
      <c r="D27" s="4">
        <v>10</v>
      </c>
      <c r="E27" s="105">
        <v>23</v>
      </c>
      <c r="F27" s="189"/>
      <c r="G27" s="4">
        <v>3.4089800000000001</v>
      </c>
      <c r="H27" s="4">
        <v>15</v>
      </c>
      <c r="I27" s="105">
        <v>27</v>
      </c>
    </row>
    <row r="28" spans="2:9" ht="14.25" customHeight="1">
      <c r="B28" s="172"/>
      <c r="C28" s="104">
        <v>2.5</v>
      </c>
      <c r="D28" s="4">
        <v>7</v>
      </c>
      <c r="E28" s="105">
        <v>38</v>
      </c>
      <c r="F28" s="189"/>
      <c r="G28" s="4">
        <v>3.5510299999999999</v>
      </c>
      <c r="H28" s="4">
        <v>12</v>
      </c>
      <c r="I28" s="105">
        <v>29</v>
      </c>
    </row>
    <row r="29" spans="2:9" ht="14.25" customHeight="1">
      <c r="B29" s="172"/>
      <c r="C29" s="104">
        <v>2.6</v>
      </c>
      <c r="D29" s="4">
        <v>7</v>
      </c>
      <c r="E29" s="105">
        <v>51</v>
      </c>
      <c r="F29" s="189"/>
      <c r="G29" s="4">
        <v>3.6930700000000001</v>
      </c>
      <c r="H29" s="4">
        <v>10</v>
      </c>
      <c r="I29" s="105">
        <v>37</v>
      </c>
    </row>
    <row r="30" spans="2:9" ht="14.25" customHeight="1">
      <c r="B30" s="172"/>
      <c r="C30" s="104">
        <v>2.7</v>
      </c>
      <c r="D30" s="4">
        <v>13</v>
      </c>
      <c r="E30" s="105">
        <v>56</v>
      </c>
      <c r="F30" s="189"/>
      <c r="G30" s="4">
        <v>3.8351099999999998</v>
      </c>
      <c r="H30" s="4">
        <v>7</v>
      </c>
      <c r="I30" s="105">
        <v>22</v>
      </c>
    </row>
    <row r="31" spans="2:9" ht="14.25" customHeight="1">
      <c r="B31" s="172"/>
      <c r="C31" s="104">
        <v>2.8</v>
      </c>
      <c r="D31" s="4">
        <v>9</v>
      </c>
      <c r="E31" s="105">
        <v>64</v>
      </c>
      <c r="F31" s="189"/>
      <c r="G31" s="4">
        <v>3.97715</v>
      </c>
      <c r="H31" s="4">
        <v>7</v>
      </c>
      <c r="I31" s="105">
        <v>18</v>
      </c>
    </row>
    <row r="32" spans="2:9" ht="14.25" customHeight="1">
      <c r="B32" s="172"/>
      <c r="C32" s="104">
        <v>2.9</v>
      </c>
      <c r="D32" s="4">
        <v>7</v>
      </c>
      <c r="E32" s="105">
        <v>77</v>
      </c>
      <c r="F32" s="189"/>
      <c r="G32" s="4">
        <v>4.1191899999999997</v>
      </c>
      <c r="H32" s="4">
        <v>8</v>
      </c>
      <c r="I32" s="105">
        <v>15</v>
      </c>
    </row>
    <row r="33" spans="2:9" ht="14.25" customHeight="1">
      <c r="B33" s="172"/>
      <c r="C33" s="104">
        <v>3</v>
      </c>
      <c r="D33" s="4">
        <v>8</v>
      </c>
      <c r="E33" s="105">
        <v>114</v>
      </c>
      <c r="F33" s="189"/>
      <c r="G33" s="4">
        <v>4.2612300000000003</v>
      </c>
      <c r="H33" s="4">
        <v>8</v>
      </c>
      <c r="I33" s="105">
        <v>15</v>
      </c>
    </row>
    <row r="34" spans="2:9" ht="14.25" customHeight="1">
      <c r="B34" s="172"/>
      <c r="C34" s="104">
        <v>3.1</v>
      </c>
      <c r="D34" s="4">
        <v>7</v>
      </c>
      <c r="E34" s="105">
        <v>101</v>
      </c>
      <c r="F34" s="189"/>
      <c r="G34" s="4">
        <v>4.40327</v>
      </c>
      <c r="H34" s="4">
        <v>8</v>
      </c>
      <c r="I34" s="105">
        <v>12</v>
      </c>
    </row>
    <row r="35" spans="2:9" ht="14.25" customHeight="1">
      <c r="B35" s="172"/>
      <c r="C35" s="104">
        <v>3.2</v>
      </c>
      <c r="D35" s="4">
        <v>9</v>
      </c>
      <c r="E35" s="105">
        <v>75</v>
      </c>
      <c r="F35" s="189"/>
      <c r="G35" s="4">
        <v>4.5453099999999997</v>
      </c>
      <c r="H35" s="4">
        <v>4</v>
      </c>
      <c r="I35" s="105">
        <v>14</v>
      </c>
    </row>
    <row r="36" spans="2:9" ht="14.25" customHeight="1">
      <c r="B36" s="172"/>
      <c r="C36" s="104">
        <v>3.3</v>
      </c>
      <c r="D36" s="4">
        <v>10</v>
      </c>
      <c r="E36" s="105">
        <v>61</v>
      </c>
      <c r="F36" s="189"/>
      <c r="G36" s="4">
        <v>4.6873500000000003</v>
      </c>
      <c r="H36" s="4">
        <v>6</v>
      </c>
      <c r="I36" s="105">
        <v>9</v>
      </c>
    </row>
    <row r="37" spans="2:9" ht="14.25" customHeight="1">
      <c r="B37" s="172"/>
      <c r="C37" s="104">
        <v>3.4</v>
      </c>
      <c r="D37" s="4">
        <v>10</v>
      </c>
      <c r="E37" s="105">
        <v>38</v>
      </c>
      <c r="F37" s="189"/>
      <c r="G37" s="4">
        <v>4.8293900000000001</v>
      </c>
      <c r="H37" s="4">
        <v>9</v>
      </c>
      <c r="I37" s="105">
        <v>8</v>
      </c>
    </row>
    <row r="38" spans="2:9" ht="14.25" customHeight="1">
      <c r="B38" s="172"/>
      <c r="C38" s="104">
        <v>3.5</v>
      </c>
      <c r="D38" s="4">
        <v>4</v>
      </c>
      <c r="E38" s="105">
        <v>30</v>
      </c>
      <c r="F38" s="189"/>
      <c r="G38" s="4">
        <v>4.9714400000000003</v>
      </c>
      <c r="H38" s="4">
        <v>4</v>
      </c>
      <c r="I38" s="105">
        <v>10</v>
      </c>
    </row>
    <row r="39" spans="2:9" ht="14.25" customHeight="1">
      <c r="B39" s="172"/>
      <c r="C39" s="104">
        <v>3.6</v>
      </c>
      <c r="D39" s="4">
        <v>10</v>
      </c>
      <c r="E39" s="105">
        <v>15</v>
      </c>
      <c r="F39" s="189"/>
      <c r="G39" s="4">
        <v>5.11348</v>
      </c>
      <c r="H39" s="4">
        <v>8</v>
      </c>
      <c r="I39" s="105">
        <v>5</v>
      </c>
    </row>
    <row r="40" spans="2:9" ht="14.25" customHeight="1">
      <c r="B40" s="172"/>
      <c r="C40" s="104">
        <v>3.7</v>
      </c>
      <c r="D40" s="4">
        <v>13</v>
      </c>
      <c r="E40" s="105">
        <v>21</v>
      </c>
      <c r="F40" s="189"/>
      <c r="G40" s="4">
        <v>5.2555199999999997</v>
      </c>
      <c r="H40" s="4">
        <v>7</v>
      </c>
      <c r="I40" s="105">
        <v>5</v>
      </c>
    </row>
    <row r="41" spans="2:9" ht="14.25" customHeight="1">
      <c r="B41" s="172"/>
      <c r="C41" s="104">
        <v>3.8</v>
      </c>
      <c r="D41" s="4">
        <v>10</v>
      </c>
      <c r="E41" s="105">
        <v>28</v>
      </c>
      <c r="F41" s="189"/>
      <c r="G41" s="4">
        <v>5.3975600000000004</v>
      </c>
      <c r="H41" s="4">
        <v>7</v>
      </c>
      <c r="I41" s="105">
        <v>8</v>
      </c>
    </row>
    <row r="42" spans="2:9" ht="14.25" customHeight="1">
      <c r="B42" s="172"/>
      <c r="C42" s="104">
        <v>3.9</v>
      </c>
      <c r="D42" s="4">
        <v>3</v>
      </c>
      <c r="E42" s="105">
        <v>15</v>
      </c>
      <c r="F42" s="189"/>
      <c r="G42" s="4">
        <v>5.5396000000000001</v>
      </c>
      <c r="H42" s="4">
        <v>12</v>
      </c>
      <c r="I42" s="105">
        <v>11</v>
      </c>
    </row>
    <row r="43" spans="2:9" ht="14.25" customHeight="1">
      <c r="B43" s="172"/>
      <c r="C43" s="104">
        <v>4</v>
      </c>
      <c r="D43" s="4">
        <v>2</v>
      </c>
      <c r="E43" s="105">
        <v>8</v>
      </c>
      <c r="F43" s="189"/>
      <c r="G43" s="4">
        <v>5.6816399999999998</v>
      </c>
      <c r="H43" s="4">
        <v>10</v>
      </c>
      <c r="I43" s="105">
        <v>6</v>
      </c>
    </row>
    <row r="44" spans="2:9" ht="14.25" customHeight="1">
      <c r="B44" s="172"/>
      <c r="C44" s="104">
        <v>4.0999999999999996</v>
      </c>
      <c r="D44" s="4">
        <v>13</v>
      </c>
      <c r="E44" s="105">
        <v>15</v>
      </c>
      <c r="F44" s="189"/>
      <c r="G44" s="4">
        <v>5.8236800000000004</v>
      </c>
      <c r="H44" s="4">
        <v>8</v>
      </c>
      <c r="I44" s="105">
        <v>8</v>
      </c>
    </row>
    <row r="45" spans="2:9" ht="14.25" customHeight="1">
      <c r="B45" s="172"/>
      <c r="C45" s="104">
        <v>4.2</v>
      </c>
      <c r="D45" s="4">
        <v>9</v>
      </c>
      <c r="E45" s="105">
        <v>11</v>
      </c>
      <c r="F45" s="189"/>
      <c r="G45" s="4">
        <v>5.9657200000000001</v>
      </c>
      <c r="H45" s="4">
        <v>2</v>
      </c>
      <c r="I45" s="105">
        <v>7</v>
      </c>
    </row>
    <row r="46" spans="2:9" ht="14.25" customHeight="1">
      <c r="B46" s="172"/>
      <c r="C46" s="104">
        <v>4.3</v>
      </c>
      <c r="D46" s="4">
        <v>9</v>
      </c>
      <c r="E46" s="105">
        <v>12</v>
      </c>
      <c r="F46" s="189"/>
      <c r="G46" s="4">
        <v>6.1077599999999999</v>
      </c>
      <c r="H46" s="4">
        <v>7</v>
      </c>
      <c r="I46" s="105">
        <v>9</v>
      </c>
    </row>
    <row r="47" spans="2:9" ht="14.25" customHeight="1">
      <c r="B47" s="172"/>
      <c r="C47" s="104">
        <v>4.4000000000000004</v>
      </c>
      <c r="D47" s="4">
        <v>8</v>
      </c>
      <c r="E47" s="105">
        <v>13</v>
      </c>
      <c r="F47" s="189"/>
      <c r="G47" s="4">
        <v>6.2497999999999996</v>
      </c>
      <c r="H47" s="4">
        <v>8</v>
      </c>
      <c r="I47" s="105">
        <v>10</v>
      </c>
    </row>
    <row r="48" spans="2:9" ht="14.25" customHeight="1">
      <c r="B48" s="172"/>
      <c r="C48" s="104">
        <v>4.5</v>
      </c>
      <c r="D48" s="4">
        <v>8</v>
      </c>
      <c r="E48" s="105">
        <v>9</v>
      </c>
      <c r="F48" s="189"/>
      <c r="G48" s="4">
        <v>6.3918499999999998</v>
      </c>
      <c r="H48" s="4">
        <v>10</v>
      </c>
      <c r="I48" s="105">
        <v>16</v>
      </c>
    </row>
    <row r="49" spans="2:9" ht="14.25" customHeight="1">
      <c r="B49" s="172"/>
      <c r="C49" s="104">
        <v>4.5999999999999996</v>
      </c>
      <c r="D49" s="4">
        <v>2</v>
      </c>
      <c r="E49" s="105">
        <v>5</v>
      </c>
      <c r="F49" s="189"/>
      <c r="G49" s="4">
        <v>6.5338900000000004</v>
      </c>
      <c r="H49" s="4">
        <v>10</v>
      </c>
      <c r="I49" s="105">
        <v>14</v>
      </c>
    </row>
    <row r="50" spans="2:9" ht="14.25" customHeight="1">
      <c r="B50" s="172"/>
      <c r="C50" s="104">
        <v>4.7</v>
      </c>
      <c r="D50" s="4">
        <v>7</v>
      </c>
      <c r="E50" s="105">
        <v>5</v>
      </c>
      <c r="F50" s="189"/>
      <c r="G50" s="4">
        <v>6.6759300000000001</v>
      </c>
      <c r="H50" s="4">
        <v>12</v>
      </c>
      <c r="I50" s="105">
        <v>11</v>
      </c>
    </row>
    <row r="51" spans="2:9" ht="14.25" customHeight="1">
      <c r="B51" s="172"/>
      <c r="C51" s="104">
        <v>4.8</v>
      </c>
      <c r="D51" s="4">
        <v>3</v>
      </c>
      <c r="E51" s="105">
        <v>10</v>
      </c>
      <c r="F51" s="189"/>
      <c r="G51" s="4">
        <v>6.8179699999999999</v>
      </c>
      <c r="H51" s="4">
        <v>10</v>
      </c>
      <c r="I51" s="105">
        <v>16</v>
      </c>
    </row>
    <row r="52" spans="2:9" ht="14.25" customHeight="1">
      <c r="B52" s="172"/>
      <c r="C52" s="104">
        <v>4.9000000000000004</v>
      </c>
      <c r="D52" s="4">
        <v>12</v>
      </c>
      <c r="E52" s="105">
        <v>7</v>
      </c>
      <c r="F52" s="189"/>
      <c r="G52" s="4">
        <v>6.9600099999999996</v>
      </c>
      <c r="H52" s="4">
        <v>14</v>
      </c>
      <c r="I52" s="105">
        <v>19</v>
      </c>
    </row>
    <row r="53" spans="2:9" ht="14.25" customHeight="1">
      <c r="B53" s="172"/>
      <c r="C53" s="104">
        <v>5</v>
      </c>
      <c r="D53" s="4">
        <v>6</v>
      </c>
      <c r="E53" s="105">
        <v>11</v>
      </c>
      <c r="F53" s="189"/>
      <c r="G53" s="4">
        <v>7.1020500000000002</v>
      </c>
      <c r="H53" s="4">
        <v>14</v>
      </c>
      <c r="I53" s="105">
        <v>23</v>
      </c>
    </row>
    <row r="54" spans="2:9" ht="14.25" customHeight="1">
      <c r="B54" s="172"/>
      <c r="C54" s="104">
        <v>5.0999999999999996</v>
      </c>
      <c r="D54" s="4">
        <v>6</v>
      </c>
      <c r="E54" s="105">
        <v>4</v>
      </c>
      <c r="F54" s="189"/>
      <c r="G54" s="4">
        <v>7.2440899999999999</v>
      </c>
      <c r="H54" s="4">
        <v>9</v>
      </c>
      <c r="I54" s="105">
        <v>29</v>
      </c>
    </row>
    <row r="55" spans="2:9" ht="14.25" customHeight="1">
      <c r="B55" s="172"/>
      <c r="C55" s="104">
        <v>5.2</v>
      </c>
      <c r="D55" s="4">
        <v>8</v>
      </c>
      <c r="E55" s="105">
        <v>5</v>
      </c>
      <c r="F55" s="189"/>
      <c r="G55" s="4">
        <v>7.3861299999999996</v>
      </c>
      <c r="H55" s="4">
        <v>18</v>
      </c>
      <c r="I55" s="105">
        <v>43</v>
      </c>
    </row>
    <row r="56" spans="2:9" ht="14.25" customHeight="1">
      <c r="B56" s="172"/>
      <c r="C56" s="104">
        <v>5.3</v>
      </c>
      <c r="D56" s="4">
        <v>7</v>
      </c>
      <c r="E56" s="105">
        <v>7</v>
      </c>
      <c r="F56" s="189"/>
      <c r="G56" s="4">
        <v>7.5281700000000003</v>
      </c>
      <c r="H56" s="4">
        <v>24</v>
      </c>
      <c r="I56" s="105">
        <v>88</v>
      </c>
    </row>
    <row r="57" spans="2:9" ht="14.25" customHeight="1">
      <c r="B57" s="172"/>
      <c r="C57" s="104">
        <v>5.4</v>
      </c>
      <c r="D57" s="4">
        <v>6</v>
      </c>
      <c r="E57" s="105">
        <v>2</v>
      </c>
      <c r="F57" s="189"/>
      <c r="G57" s="4">
        <v>7.67021</v>
      </c>
      <c r="H57" s="4">
        <v>47</v>
      </c>
      <c r="I57" s="105">
        <v>95</v>
      </c>
    </row>
    <row r="58" spans="2:9" ht="14.25" customHeight="1">
      <c r="B58" s="172"/>
      <c r="C58" s="104">
        <v>5.5</v>
      </c>
      <c r="D58" s="4">
        <v>9</v>
      </c>
      <c r="E58" s="105">
        <v>5</v>
      </c>
      <c r="F58" s="189"/>
      <c r="G58" s="4">
        <v>7.8122600000000002</v>
      </c>
      <c r="H58" s="4">
        <v>31</v>
      </c>
      <c r="I58" s="105">
        <v>107</v>
      </c>
    </row>
    <row r="59" spans="2:9" ht="14.25" customHeight="1">
      <c r="B59" s="172"/>
      <c r="C59" s="104">
        <v>5.6</v>
      </c>
      <c r="D59" s="4">
        <v>6</v>
      </c>
      <c r="E59" s="105">
        <v>6</v>
      </c>
      <c r="F59" s="189"/>
      <c r="G59" s="4">
        <v>7.9542999999999999</v>
      </c>
      <c r="H59" s="4">
        <v>20</v>
      </c>
      <c r="I59" s="105">
        <v>89</v>
      </c>
    </row>
    <row r="60" spans="2:9" ht="14.25" customHeight="1">
      <c r="B60" s="172"/>
      <c r="C60" s="104">
        <v>5.7</v>
      </c>
      <c r="D60" s="4">
        <v>10</v>
      </c>
      <c r="E60" s="105">
        <v>9</v>
      </c>
      <c r="F60" s="189"/>
      <c r="G60" s="4">
        <v>8.0963399999999996</v>
      </c>
      <c r="H60" s="4">
        <v>13</v>
      </c>
      <c r="I60" s="105">
        <v>43</v>
      </c>
    </row>
    <row r="61" spans="2:9" ht="14.25" customHeight="1">
      <c r="B61" s="172"/>
      <c r="C61" s="104">
        <v>5.8</v>
      </c>
      <c r="D61" s="4">
        <v>10</v>
      </c>
      <c r="E61" s="105">
        <v>8</v>
      </c>
      <c r="F61" s="189"/>
      <c r="G61" s="4">
        <v>8.2383799999999994</v>
      </c>
      <c r="H61" s="4">
        <v>10</v>
      </c>
      <c r="I61" s="105">
        <v>22</v>
      </c>
    </row>
    <row r="62" spans="2:9" ht="14.25" customHeight="1">
      <c r="B62" s="172"/>
      <c r="C62" s="104">
        <v>5.9</v>
      </c>
      <c r="D62" s="4">
        <v>3</v>
      </c>
      <c r="E62" s="105">
        <v>6</v>
      </c>
      <c r="F62" s="189"/>
      <c r="G62" s="4">
        <v>8.3804200000000009</v>
      </c>
      <c r="H62" s="4">
        <v>8</v>
      </c>
      <c r="I62" s="105">
        <v>17</v>
      </c>
    </row>
    <row r="63" spans="2:9" ht="14.25" customHeight="1">
      <c r="B63" s="172"/>
      <c r="C63" s="104">
        <v>6</v>
      </c>
      <c r="D63" s="4">
        <v>4</v>
      </c>
      <c r="E63" s="105">
        <v>6</v>
      </c>
      <c r="F63" s="189"/>
      <c r="G63" s="4">
        <v>8.5224600000000006</v>
      </c>
      <c r="H63" s="4">
        <v>8</v>
      </c>
      <c r="I63" s="105">
        <v>12</v>
      </c>
    </row>
    <row r="64" spans="2:9" ht="14.25" customHeight="1">
      <c r="B64" s="172"/>
      <c r="C64" s="104">
        <v>6.1</v>
      </c>
      <c r="D64" s="4">
        <v>7</v>
      </c>
      <c r="E64" s="105">
        <v>8</v>
      </c>
      <c r="F64" s="189"/>
      <c r="G64" s="4">
        <v>8.6645000000000003</v>
      </c>
      <c r="H64" s="4">
        <v>12</v>
      </c>
      <c r="I64" s="105">
        <v>16</v>
      </c>
    </row>
    <row r="65" spans="2:9" ht="14.25" customHeight="1">
      <c r="B65" s="172"/>
      <c r="C65" s="104">
        <v>6.2</v>
      </c>
      <c r="D65" s="4">
        <v>8</v>
      </c>
      <c r="E65" s="105">
        <v>8</v>
      </c>
      <c r="F65" s="189"/>
      <c r="G65" s="4">
        <v>8.80654</v>
      </c>
      <c r="H65" s="4">
        <v>6</v>
      </c>
      <c r="I65" s="105">
        <v>11</v>
      </c>
    </row>
    <row r="66" spans="2:9" ht="14.25" customHeight="1">
      <c r="B66" s="172"/>
      <c r="C66" s="104">
        <v>6.3</v>
      </c>
      <c r="D66" s="4">
        <v>12</v>
      </c>
      <c r="E66" s="105">
        <v>7</v>
      </c>
      <c r="F66" s="189"/>
      <c r="G66" s="4">
        <v>8.9485799999999998</v>
      </c>
      <c r="H66" s="4">
        <v>6</v>
      </c>
      <c r="I66" s="105">
        <v>12</v>
      </c>
    </row>
    <row r="67" spans="2:9" ht="14.25" customHeight="1">
      <c r="B67" s="172"/>
      <c r="C67" s="104">
        <v>6.4</v>
      </c>
      <c r="D67" s="4">
        <v>10</v>
      </c>
      <c r="E67" s="105">
        <v>9</v>
      </c>
      <c r="F67" s="189"/>
      <c r="G67" s="4">
        <v>9.0906199999999995</v>
      </c>
      <c r="H67" s="4">
        <v>6</v>
      </c>
      <c r="I67" s="105">
        <v>8</v>
      </c>
    </row>
    <row r="68" spans="2:9" ht="14.25" customHeight="1">
      <c r="B68" s="172"/>
      <c r="C68" s="104">
        <v>6.5</v>
      </c>
      <c r="D68" s="4">
        <v>14</v>
      </c>
      <c r="E68" s="105">
        <v>16</v>
      </c>
      <c r="F68" s="189"/>
      <c r="G68" s="4">
        <v>9.2326700000000006</v>
      </c>
      <c r="H68" s="4">
        <v>4</v>
      </c>
      <c r="I68" s="105">
        <v>9</v>
      </c>
    </row>
    <row r="69" spans="2:9" ht="14.25" customHeight="1">
      <c r="B69" s="172"/>
      <c r="C69" s="104">
        <v>6.6</v>
      </c>
      <c r="D69" s="4">
        <v>21</v>
      </c>
      <c r="E69" s="105">
        <v>24</v>
      </c>
      <c r="F69" s="190"/>
      <c r="G69" s="108">
        <v>9.3747100000000003</v>
      </c>
      <c r="H69" s="108">
        <v>3</v>
      </c>
      <c r="I69" s="109">
        <v>19</v>
      </c>
    </row>
    <row r="70" spans="2:9" ht="14.25" customHeight="1">
      <c r="B70" s="172"/>
      <c r="C70" s="104">
        <v>6.7</v>
      </c>
      <c r="D70" s="4">
        <v>17</v>
      </c>
      <c r="E70" s="105">
        <v>29</v>
      </c>
      <c r="F70" s="136"/>
    </row>
    <row r="71" spans="2:9" ht="14.25" customHeight="1">
      <c r="B71" s="172"/>
      <c r="C71" s="104">
        <v>6.8</v>
      </c>
      <c r="D71" s="4">
        <v>19</v>
      </c>
      <c r="E71" s="105">
        <v>38</v>
      </c>
      <c r="F71" s="136"/>
    </row>
    <row r="72" spans="2:9" ht="14.25" customHeight="1">
      <c r="B72" s="172"/>
      <c r="C72" s="104">
        <v>6.9</v>
      </c>
      <c r="D72" s="4">
        <v>14</v>
      </c>
      <c r="E72" s="105">
        <v>49</v>
      </c>
      <c r="F72" s="136"/>
    </row>
    <row r="73" spans="2:9" ht="14.25" customHeight="1">
      <c r="B73" s="172"/>
      <c r="C73" s="104">
        <v>7</v>
      </c>
      <c r="D73" s="4">
        <v>28</v>
      </c>
      <c r="E73" s="105">
        <v>68</v>
      </c>
      <c r="F73" s="136"/>
    </row>
    <row r="74" spans="2:9" ht="14.25" customHeight="1">
      <c r="B74" s="172"/>
      <c r="C74" s="104">
        <v>7.1</v>
      </c>
      <c r="D74" s="4">
        <v>40</v>
      </c>
      <c r="E74" s="105">
        <v>101</v>
      </c>
      <c r="F74" s="136"/>
    </row>
    <row r="75" spans="2:9" ht="14.25" customHeight="1">
      <c r="B75" s="172"/>
      <c r="C75" s="104">
        <v>7.2</v>
      </c>
      <c r="D75" s="4">
        <v>31</v>
      </c>
      <c r="E75" s="105">
        <v>94</v>
      </c>
      <c r="F75" s="136"/>
    </row>
    <row r="76" spans="2:9" ht="14.25" customHeight="1">
      <c r="B76" s="172"/>
      <c r="C76" s="104">
        <v>7.3</v>
      </c>
      <c r="D76" s="4">
        <v>21</v>
      </c>
      <c r="E76" s="105">
        <v>75</v>
      </c>
      <c r="F76" s="136"/>
    </row>
    <row r="77" spans="2:9" ht="14.25" customHeight="1">
      <c r="B77" s="172"/>
      <c r="C77" s="104">
        <v>7.4</v>
      </c>
      <c r="D77" s="4">
        <v>13</v>
      </c>
      <c r="E77" s="105">
        <v>38</v>
      </c>
      <c r="F77" s="136"/>
    </row>
    <row r="78" spans="2:9" ht="14.25" customHeight="1">
      <c r="B78" s="172"/>
      <c r="C78" s="104">
        <v>7.5</v>
      </c>
      <c r="D78" s="4">
        <v>8</v>
      </c>
      <c r="E78" s="105">
        <v>22</v>
      </c>
      <c r="F78" s="136"/>
    </row>
    <row r="79" spans="2:9" ht="14.25" customHeight="1">
      <c r="B79" s="172"/>
      <c r="C79" s="104">
        <v>7.6</v>
      </c>
      <c r="D79" s="4">
        <v>9</v>
      </c>
      <c r="E79" s="105">
        <v>17</v>
      </c>
      <c r="F79" s="136"/>
    </row>
    <row r="80" spans="2:9" ht="14.25" customHeight="1">
      <c r="B80" s="172"/>
      <c r="C80" s="104">
        <v>7.7</v>
      </c>
      <c r="D80" s="4">
        <v>13</v>
      </c>
      <c r="E80" s="105">
        <v>18</v>
      </c>
      <c r="F80" s="136"/>
    </row>
    <row r="81" spans="2:6" ht="14.25" customHeight="1">
      <c r="B81" s="172"/>
      <c r="C81" s="104">
        <v>7.8</v>
      </c>
      <c r="D81" s="4">
        <v>3</v>
      </c>
      <c r="E81" s="105">
        <v>12</v>
      </c>
      <c r="F81" s="136"/>
    </row>
    <row r="82" spans="2:6" ht="14.25" customHeight="1">
      <c r="B82" s="172"/>
      <c r="C82" s="104">
        <v>7.9</v>
      </c>
      <c r="D82" s="4">
        <v>6</v>
      </c>
      <c r="E82" s="105">
        <v>15</v>
      </c>
      <c r="F82" s="136"/>
    </row>
    <row r="83" spans="2:6" ht="14.25" customHeight="1">
      <c r="B83" s="172"/>
      <c r="C83" s="104">
        <v>8</v>
      </c>
      <c r="D83" s="4">
        <v>3</v>
      </c>
      <c r="E83" s="105">
        <v>15</v>
      </c>
      <c r="F83" s="136"/>
    </row>
    <row r="84" spans="2:6" ht="14.25" customHeight="1">
      <c r="B84" s="172"/>
      <c r="C84" s="104">
        <v>8.1</v>
      </c>
      <c r="D84" s="4">
        <v>8</v>
      </c>
      <c r="E84" s="105">
        <v>12</v>
      </c>
      <c r="F84" s="136"/>
    </row>
    <row r="85" spans="2:6" ht="14.25" customHeight="1">
      <c r="B85" s="172"/>
      <c r="C85" s="104">
        <v>8.1999999999999993</v>
      </c>
      <c r="D85" s="4">
        <v>8</v>
      </c>
      <c r="E85" s="105">
        <v>15</v>
      </c>
      <c r="F85" s="136"/>
    </row>
    <row r="86" spans="2:6" ht="14.25" customHeight="1">
      <c r="B86" s="172"/>
      <c r="C86" s="104">
        <v>8.3000000000000007</v>
      </c>
      <c r="D86" s="4">
        <v>4</v>
      </c>
      <c r="E86" s="105">
        <v>13</v>
      </c>
      <c r="F86" s="136"/>
    </row>
    <row r="87" spans="2:6" ht="14.25" customHeight="1">
      <c r="B87" s="172"/>
      <c r="C87" s="104">
        <v>8.4</v>
      </c>
      <c r="D87" s="4">
        <v>6</v>
      </c>
      <c r="E87" s="105">
        <v>12</v>
      </c>
      <c r="F87" s="136"/>
    </row>
    <row r="88" spans="2:6" ht="14.25" customHeight="1">
      <c r="B88" s="172"/>
      <c r="C88" s="104">
        <v>8.5</v>
      </c>
      <c r="D88" s="4">
        <v>9</v>
      </c>
      <c r="E88" s="105">
        <v>15</v>
      </c>
      <c r="F88" s="136"/>
    </row>
    <row r="89" spans="2:6" ht="14.25" customHeight="1">
      <c r="B89" s="172"/>
      <c r="C89" s="104">
        <v>8.6</v>
      </c>
      <c r="D89" s="4">
        <v>9</v>
      </c>
      <c r="E89" s="105">
        <v>8</v>
      </c>
      <c r="F89" s="136"/>
    </row>
    <row r="90" spans="2:6" ht="14.25" customHeight="1">
      <c r="B90" s="172"/>
      <c r="C90" s="104">
        <v>8.6999999999999993</v>
      </c>
      <c r="D90" s="4">
        <v>3</v>
      </c>
      <c r="E90" s="105">
        <v>10</v>
      </c>
      <c r="F90" s="136"/>
    </row>
    <row r="91" spans="2:6" ht="14.25" customHeight="1">
      <c r="B91" s="172"/>
      <c r="C91" s="104">
        <v>8.8000000000000007</v>
      </c>
      <c r="D91" s="4">
        <v>3</v>
      </c>
      <c r="E91" s="105">
        <v>8</v>
      </c>
      <c r="F91" s="136"/>
    </row>
    <row r="92" spans="2:6" ht="14.25" customHeight="1">
      <c r="B92" s="172"/>
      <c r="C92" s="104">
        <v>8.9</v>
      </c>
      <c r="D92" s="4">
        <v>7</v>
      </c>
      <c r="E92" s="105">
        <v>10</v>
      </c>
      <c r="F92" s="136"/>
    </row>
    <row r="93" spans="2:6" ht="14.25" customHeight="1">
      <c r="B93" s="172"/>
      <c r="C93" s="104">
        <v>9</v>
      </c>
      <c r="D93" s="4">
        <v>2</v>
      </c>
      <c r="E93" s="105">
        <v>12</v>
      </c>
      <c r="F93" s="136"/>
    </row>
    <row r="94" spans="2:6" ht="14.25" customHeight="1">
      <c r="B94" s="172"/>
      <c r="C94" s="104">
        <v>9.1</v>
      </c>
      <c r="D94" s="4">
        <v>0</v>
      </c>
      <c r="E94" s="105">
        <v>13</v>
      </c>
      <c r="F94" s="136"/>
    </row>
    <row r="95" spans="2:6" ht="14.25" customHeight="1">
      <c r="B95" s="172"/>
      <c r="C95" s="104">
        <v>9.1999999999999993</v>
      </c>
      <c r="D95" s="4">
        <v>4</v>
      </c>
      <c r="E95" s="105">
        <v>13</v>
      </c>
      <c r="F95" s="136"/>
    </row>
    <row r="96" spans="2:6" ht="14.25" customHeight="1">
      <c r="B96" s="172"/>
      <c r="C96" s="104">
        <v>9.3000000000000007</v>
      </c>
      <c r="D96" s="4">
        <v>2</v>
      </c>
      <c r="E96" s="105">
        <v>11</v>
      </c>
      <c r="F96" s="136"/>
    </row>
    <row r="97" spans="2:6" ht="14.25" customHeight="1">
      <c r="B97" s="172"/>
      <c r="C97" s="104">
        <v>9.4</v>
      </c>
      <c r="D97" s="4">
        <v>10</v>
      </c>
      <c r="E97" s="105">
        <v>8</v>
      </c>
      <c r="F97" s="136"/>
    </row>
    <row r="98" spans="2:6" ht="14.25" customHeight="1">
      <c r="B98" s="172"/>
      <c r="C98" s="104">
        <v>9.5</v>
      </c>
      <c r="D98" s="4">
        <v>7</v>
      </c>
      <c r="E98" s="105">
        <v>15</v>
      </c>
      <c r="F98" s="136"/>
    </row>
    <row r="99" spans="2:6" ht="14.25" customHeight="1">
      <c r="B99" s="172"/>
      <c r="C99" s="104">
        <v>9.6</v>
      </c>
      <c r="D99" s="4">
        <v>6</v>
      </c>
      <c r="E99" s="105">
        <v>10</v>
      </c>
      <c r="F99" s="136"/>
    </row>
    <row r="100" spans="2:6" ht="14.25" customHeight="1">
      <c r="B100" s="172"/>
      <c r="C100" s="104">
        <v>9.6999999999999993</v>
      </c>
      <c r="D100" s="4">
        <v>2</v>
      </c>
      <c r="E100" s="105">
        <v>16</v>
      </c>
      <c r="F100" s="136"/>
    </row>
    <row r="101" spans="2:6" ht="14.25" customHeight="1">
      <c r="B101" s="172"/>
      <c r="C101" s="104">
        <v>9.8000000000000007</v>
      </c>
      <c r="D101" s="4">
        <v>1</v>
      </c>
      <c r="E101" s="105">
        <v>19</v>
      </c>
      <c r="F101" s="136"/>
    </row>
    <row r="102" spans="2:6" ht="14.25" customHeight="1">
      <c r="B102" s="172"/>
      <c r="C102" s="104">
        <v>9.9</v>
      </c>
      <c r="D102" s="4">
        <v>1</v>
      </c>
      <c r="E102" s="105">
        <v>28</v>
      </c>
      <c r="F102" s="136"/>
    </row>
    <row r="103" spans="2:6" ht="14.25" customHeight="1">
      <c r="B103" s="172"/>
      <c r="C103" s="107">
        <v>10</v>
      </c>
      <c r="D103" s="108">
        <v>1</v>
      </c>
      <c r="E103" s="109">
        <v>39</v>
      </c>
      <c r="F103" s="136"/>
    </row>
    <row r="104" spans="2:6" ht="14.25" customHeight="1"/>
    <row r="105" spans="2:6" ht="14.25" customHeight="1"/>
    <row r="106" spans="2:6" ht="14.25" customHeight="1"/>
    <row r="107" spans="2:6" ht="14.25" customHeight="1"/>
    <row r="108" spans="2:6" ht="14.25" customHeight="1"/>
    <row r="109" spans="2:6" ht="14.25" customHeight="1"/>
    <row r="110" spans="2:6" ht="14.25" customHeight="1"/>
    <row r="111" spans="2:6" ht="14.25" customHeight="1"/>
    <row r="112" spans="2:6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C1:E1"/>
    <mergeCell ref="G1:I1"/>
    <mergeCell ref="B3:B103"/>
    <mergeCell ref="F3:F69"/>
  </mergeCell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1000"/>
  <sheetViews>
    <sheetView workbookViewId="0">
      <selection activeCell="T10" sqref="T10"/>
    </sheetView>
  </sheetViews>
  <sheetFormatPr defaultColWidth="12.69921875" defaultRowHeight="15" customHeight="1"/>
  <cols>
    <col min="1" max="32" width="7.69921875" customWidth="1"/>
  </cols>
  <sheetData>
    <row r="1" spans="1:30" ht="14.25" customHeight="1">
      <c r="A1" s="1" t="s">
        <v>588</v>
      </c>
      <c r="I1" s="1" t="s">
        <v>589</v>
      </c>
      <c r="O1" s="1" t="s">
        <v>590</v>
      </c>
      <c r="W1" s="1" t="s">
        <v>591</v>
      </c>
    </row>
    <row r="2" spans="1:30" ht="14.25" customHeight="1">
      <c r="Y2" s="191" t="s">
        <v>485</v>
      </c>
      <c r="Z2" s="164"/>
      <c r="AA2" s="165"/>
      <c r="AB2" s="191" t="s">
        <v>486</v>
      </c>
      <c r="AC2" s="164"/>
      <c r="AD2" s="165"/>
    </row>
    <row r="3" spans="1:30" ht="14.25" customHeight="1">
      <c r="A3" s="16" t="s">
        <v>9</v>
      </c>
      <c r="B3" s="137" t="s">
        <v>11</v>
      </c>
      <c r="C3" s="137" t="s">
        <v>487</v>
      </c>
      <c r="D3" s="137" t="s">
        <v>488</v>
      </c>
      <c r="I3" s="16" t="s">
        <v>9</v>
      </c>
      <c r="J3" s="137" t="s">
        <v>11</v>
      </c>
      <c r="K3" s="137" t="s">
        <v>487</v>
      </c>
      <c r="L3" s="137" t="s">
        <v>488</v>
      </c>
      <c r="M3" s="6"/>
      <c r="O3" s="16" t="s">
        <v>9</v>
      </c>
      <c r="P3" s="137" t="s">
        <v>11</v>
      </c>
      <c r="Q3" s="137" t="s">
        <v>487</v>
      </c>
      <c r="R3" s="137" t="s">
        <v>488</v>
      </c>
      <c r="X3" s="16" t="s">
        <v>304</v>
      </c>
      <c r="Y3" s="137" t="s">
        <v>11</v>
      </c>
      <c r="Z3" s="137" t="s">
        <v>487</v>
      </c>
      <c r="AA3" s="137" t="s">
        <v>488</v>
      </c>
      <c r="AB3" s="137" t="s">
        <v>11</v>
      </c>
      <c r="AC3" s="137" t="s">
        <v>487</v>
      </c>
      <c r="AD3" s="137" t="s">
        <v>488</v>
      </c>
    </row>
    <row r="4" spans="1:30" ht="14.25" customHeight="1">
      <c r="A4" s="152" t="s">
        <v>489</v>
      </c>
      <c r="B4" s="4">
        <v>50</v>
      </c>
      <c r="C4" s="4">
        <v>43</v>
      </c>
      <c r="D4" s="4">
        <v>43</v>
      </c>
      <c r="I4" s="152" t="s">
        <v>490</v>
      </c>
      <c r="J4" s="4">
        <v>302.87380000000002</v>
      </c>
      <c r="K4" s="4">
        <v>280.62889999999999</v>
      </c>
      <c r="L4" s="4">
        <v>192.70330000000001</v>
      </c>
      <c r="M4" s="6"/>
      <c r="O4" s="152" t="s">
        <v>234</v>
      </c>
      <c r="P4" s="4">
        <v>2245.6</v>
      </c>
      <c r="Q4" s="4">
        <v>1334.078</v>
      </c>
      <c r="R4" s="4">
        <v>1807.8510000000001</v>
      </c>
      <c r="X4" s="152" t="s">
        <v>307</v>
      </c>
      <c r="Y4" s="4">
        <v>5</v>
      </c>
      <c r="Z4" s="4">
        <v>3</v>
      </c>
      <c r="AA4" s="4">
        <v>0</v>
      </c>
      <c r="AB4" s="4">
        <v>7</v>
      </c>
      <c r="AC4" s="4">
        <v>5</v>
      </c>
      <c r="AD4" s="4">
        <v>2</v>
      </c>
    </row>
    <row r="5" spans="1:30" ht="14.25" customHeight="1">
      <c r="A5" s="153"/>
      <c r="B5" s="4">
        <v>54</v>
      </c>
      <c r="C5" s="4">
        <v>54</v>
      </c>
      <c r="D5" s="4">
        <v>44</v>
      </c>
      <c r="I5" s="153"/>
      <c r="J5" s="4">
        <v>211.4941</v>
      </c>
      <c r="K5" s="4">
        <v>295.8673</v>
      </c>
      <c r="L5" s="4">
        <v>180.86580000000001</v>
      </c>
      <c r="M5" s="6"/>
      <c r="O5" s="153"/>
      <c r="P5" s="4">
        <v>2095.1</v>
      </c>
      <c r="Q5" s="4">
        <v>1717.7819999999999</v>
      </c>
      <c r="R5" s="4">
        <v>2289.3000000000002</v>
      </c>
      <c r="X5" s="153"/>
      <c r="Y5" s="4">
        <v>4</v>
      </c>
      <c r="Z5" s="4">
        <v>3</v>
      </c>
      <c r="AA5" s="4">
        <v>3</v>
      </c>
      <c r="AB5" s="4">
        <v>4</v>
      </c>
      <c r="AC5" s="4">
        <v>8</v>
      </c>
      <c r="AD5" s="4">
        <v>1</v>
      </c>
    </row>
    <row r="6" spans="1:30" ht="14.25" customHeight="1">
      <c r="A6" s="153"/>
      <c r="B6" s="4">
        <v>47</v>
      </c>
      <c r="C6" s="4">
        <v>53</v>
      </c>
      <c r="D6" s="4">
        <v>45</v>
      </c>
      <c r="I6" s="153"/>
      <c r="J6" s="4">
        <v>361.786</v>
      </c>
      <c r="K6" s="4">
        <v>294.55500000000001</v>
      </c>
      <c r="L6" s="4">
        <v>207.42920000000001</v>
      </c>
      <c r="M6" s="6"/>
      <c r="O6" s="153"/>
      <c r="P6" s="4">
        <v>2106.1</v>
      </c>
      <c r="Q6" s="4">
        <v>1616.413</v>
      </c>
      <c r="R6" s="4">
        <v>1998.2</v>
      </c>
      <c r="X6" s="153"/>
      <c r="Y6" s="4">
        <v>5</v>
      </c>
      <c r="Z6" s="4">
        <v>3</v>
      </c>
      <c r="AA6" s="4">
        <v>2</v>
      </c>
      <c r="AB6" s="4">
        <v>6</v>
      </c>
      <c r="AC6" s="4">
        <v>2</v>
      </c>
      <c r="AD6" s="4">
        <v>3</v>
      </c>
    </row>
    <row r="7" spans="1:30" ht="14.25" customHeight="1">
      <c r="A7" s="153"/>
      <c r="B7" s="4">
        <v>46</v>
      </c>
      <c r="C7" s="4">
        <v>51</v>
      </c>
      <c r="D7" s="4">
        <v>38</v>
      </c>
      <c r="I7" s="153"/>
      <c r="J7" s="4">
        <v>238.39609999999999</v>
      </c>
      <c r="K7" s="4">
        <v>246.2765</v>
      </c>
      <c r="L7" s="4">
        <v>187.5146</v>
      </c>
      <c r="M7" s="6"/>
      <c r="O7" s="153"/>
      <c r="P7" s="4">
        <v>1989.4</v>
      </c>
      <c r="Q7" s="4">
        <v>1607.373</v>
      </c>
      <c r="R7" s="4">
        <v>2135.1999999999998</v>
      </c>
      <c r="X7" s="153"/>
      <c r="Y7" s="4">
        <v>4</v>
      </c>
      <c r="Z7" s="4">
        <v>6</v>
      </c>
      <c r="AA7" s="4">
        <v>0</v>
      </c>
      <c r="AB7" s="4">
        <v>4</v>
      </c>
      <c r="AC7" s="4">
        <v>10</v>
      </c>
      <c r="AD7" s="4">
        <v>2</v>
      </c>
    </row>
    <row r="8" spans="1:30" ht="14.25" customHeight="1">
      <c r="A8" s="153"/>
      <c r="B8" s="4">
        <v>58</v>
      </c>
      <c r="C8" s="4">
        <v>51</v>
      </c>
      <c r="D8" s="4">
        <v>42</v>
      </c>
      <c r="I8" s="153"/>
      <c r="J8" s="4">
        <v>301.52850000000001</v>
      </c>
      <c r="K8" s="4">
        <v>291.51440000000002</v>
      </c>
      <c r="L8" s="4">
        <v>180.97819999999999</v>
      </c>
      <c r="M8" s="6"/>
      <c r="O8" s="153"/>
      <c r="P8" s="4">
        <v>2645.1</v>
      </c>
      <c r="Q8" s="4">
        <v>1524.6</v>
      </c>
      <c r="R8" s="4">
        <v>2035.7</v>
      </c>
      <c r="X8" s="153"/>
      <c r="Y8" s="4">
        <v>3</v>
      </c>
      <c r="Z8" s="4">
        <v>5</v>
      </c>
      <c r="AA8" s="4">
        <v>2</v>
      </c>
      <c r="AB8" s="4">
        <v>6</v>
      </c>
      <c r="AC8" s="4">
        <v>5</v>
      </c>
      <c r="AD8" s="4">
        <v>0</v>
      </c>
    </row>
    <row r="9" spans="1:30" ht="14.25" customHeight="1">
      <c r="A9" s="153"/>
      <c r="B9" s="4">
        <v>59</v>
      </c>
      <c r="C9" s="4">
        <v>51</v>
      </c>
      <c r="D9" s="4">
        <v>44</v>
      </c>
      <c r="I9" s="153"/>
      <c r="J9" s="4">
        <v>267.80599999999998</v>
      </c>
      <c r="K9" s="4">
        <v>377.51159999999999</v>
      </c>
      <c r="L9" s="4">
        <v>181.96729999999999</v>
      </c>
      <c r="M9" s="6"/>
      <c r="O9" s="153"/>
      <c r="P9" s="4">
        <v>2381.6</v>
      </c>
      <c r="Q9" s="4">
        <v>1495.2</v>
      </c>
      <c r="R9" s="4">
        <v>2096.1390000000001</v>
      </c>
      <c r="X9" s="153"/>
      <c r="Y9" s="4">
        <v>5</v>
      </c>
      <c r="Z9" s="4">
        <v>6</v>
      </c>
      <c r="AA9" s="4">
        <v>1</v>
      </c>
      <c r="AB9" s="4">
        <v>6</v>
      </c>
      <c r="AC9" s="4">
        <v>11</v>
      </c>
      <c r="AD9" s="4">
        <v>0</v>
      </c>
    </row>
    <row r="10" spans="1:30" ht="14.25" customHeight="1">
      <c r="A10" s="153"/>
      <c r="B10" s="4">
        <v>49</v>
      </c>
      <c r="C10" s="4">
        <v>41</v>
      </c>
      <c r="D10" s="4">
        <v>46</v>
      </c>
      <c r="I10" s="153"/>
      <c r="J10" s="4">
        <v>295.29059999999998</v>
      </c>
      <c r="K10" s="4">
        <v>290.08449999999999</v>
      </c>
      <c r="L10" s="4">
        <v>170.762</v>
      </c>
      <c r="M10" s="6"/>
      <c r="O10" s="153"/>
      <c r="P10" s="4">
        <v>2008.4</v>
      </c>
      <c r="Q10" s="4">
        <v>1395.2</v>
      </c>
      <c r="R10" s="4">
        <v>2611.0540000000001</v>
      </c>
      <c r="X10" s="153"/>
      <c r="Y10" s="4">
        <v>6</v>
      </c>
      <c r="Z10" s="4">
        <v>4</v>
      </c>
      <c r="AA10" s="4">
        <v>0</v>
      </c>
      <c r="AB10" s="4">
        <v>8</v>
      </c>
      <c r="AC10" s="4">
        <v>1</v>
      </c>
      <c r="AD10" s="4">
        <v>0</v>
      </c>
    </row>
    <row r="11" spans="1:30" ht="14.25" customHeight="1">
      <c r="A11" s="153"/>
      <c r="B11" s="4">
        <v>56</v>
      </c>
      <c r="C11" s="4">
        <v>58</v>
      </c>
      <c r="D11" s="4">
        <v>44</v>
      </c>
      <c r="I11" s="153"/>
      <c r="J11" s="4">
        <v>274.53530000000001</v>
      </c>
      <c r="K11" s="4">
        <v>231.7987</v>
      </c>
      <c r="L11" s="4">
        <v>152.11490000000001</v>
      </c>
      <c r="M11" s="6"/>
      <c r="O11" s="153"/>
      <c r="P11" s="4">
        <v>2480.6999999999998</v>
      </c>
      <c r="Q11" s="4">
        <v>1592.1</v>
      </c>
      <c r="R11" s="4">
        <v>1992.4</v>
      </c>
      <c r="X11" s="153"/>
      <c r="Y11" s="4">
        <v>9</v>
      </c>
      <c r="Z11" s="4">
        <v>8</v>
      </c>
      <c r="AA11" s="4">
        <v>0</v>
      </c>
      <c r="AB11" s="4">
        <v>5</v>
      </c>
      <c r="AC11" s="4">
        <v>4</v>
      </c>
      <c r="AD11" s="4">
        <v>3</v>
      </c>
    </row>
    <row r="12" spans="1:30" ht="14.25" customHeight="1">
      <c r="A12" s="153"/>
      <c r="B12" s="4">
        <v>54</v>
      </c>
      <c r="C12" s="4">
        <v>51</v>
      </c>
      <c r="D12" s="4">
        <v>44</v>
      </c>
      <c r="I12" s="153"/>
      <c r="J12" s="4">
        <v>269.00209999999998</v>
      </c>
      <c r="K12" s="4">
        <v>317.13510000000002</v>
      </c>
      <c r="L12" s="4">
        <v>175.23</v>
      </c>
      <c r="M12" s="6"/>
      <c r="O12" s="153"/>
      <c r="P12" s="4">
        <v>2013.45</v>
      </c>
      <c r="Q12" s="4">
        <v>1649.2</v>
      </c>
      <c r="R12" s="4">
        <v>2246.1</v>
      </c>
      <c r="X12" s="153"/>
      <c r="Y12" s="4">
        <v>5</v>
      </c>
      <c r="Z12" s="4">
        <v>4</v>
      </c>
      <c r="AA12" s="4">
        <v>1</v>
      </c>
      <c r="AB12" s="4">
        <v>11</v>
      </c>
      <c r="AC12" s="4">
        <v>4</v>
      </c>
      <c r="AD12" s="4">
        <v>0</v>
      </c>
    </row>
    <row r="13" spans="1:30" ht="14.25" customHeight="1">
      <c r="A13" s="153"/>
      <c r="B13" s="4">
        <v>53</v>
      </c>
      <c r="C13" s="4">
        <v>57</v>
      </c>
      <c r="D13" s="4">
        <v>38</v>
      </c>
      <c r="I13" s="153"/>
      <c r="J13" s="4">
        <v>301.24250000000001</v>
      </c>
      <c r="K13" s="4">
        <v>281.74489999999997</v>
      </c>
      <c r="L13" s="4">
        <v>189.25</v>
      </c>
      <c r="M13" s="6"/>
      <c r="O13" s="153"/>
      <c r="P13" s="4">
        <v>2071.3000000000002</v>
      </c>
      <c r="Q13" s="4">
        <v>1382.6</v>
      </c>
      <c r="R13" s="4">
        <v>2341.9</v>
      </c>
      <c r="X13" s="153"/>
      <c r="Y13" s="4">
        <v>5</v>
      </c>
      <c r="Z13" s="4">
        <v>4</v>
      </c>
      <c r="AA13" s="4">
        <v>0</v>
      </c>
      <c r="AB13" s="4">
        <v>12</v>
      </c>
      <c r="AC13" s="4">
        <v>10</v>
      </c>
      <c r="AD13" s="4">
        <v>3</v>
      </c>
    </row>
    <row r="14" spans="1:30" ht="14.25" customHeight="1">
      <c r="A14" s="153"/>
      <c r="B14" s="4">
        <v>53</v>
      </c>
      <c r="C14" s="4">
        <v>52</v>
      </c>
      <c r="D14" s="4">
        <v>40</v>
      </c>
      <c r="I14" s="153"/>
      <c r="J14" s="4">
        <v>383.66199999999998</v>
      </c>
      <c r="K14" s="4">
        <v>419.79989999999998</v>
      </c>
      <c r="L14" s="4">
        <v>162.44999999999999</v>
      </c>
      <c r="M14" s="6"/>
      <c r="O14" s="153"/>
      <c r="P14" s="4">
        <v>2071.3000000000002</v>
      </c>
      <c r="Q14" s="4">
        <v>1382.6</v>
      </c>
      <c r="R14" s="4">
        <v>2341.9</v>
      </c>
      <c r="X14" s="153"/>
      <c r="Y14" s="4">
        <v>5</v>
      </c>
      <c r="Z14" s="4">
        <v>3</v>
      </c>
      <c r="AA14" s="4">
        <v>1</v>
      </c>
      <c r="AB14" s="4">
        <v>10</v>
      </c>
      <c r="AC14" s="4">
        <v>4</v>
      </c>
      <c r="AD14" s="4">
        <v>3</v>
      </c>
    </row>
    <row r="15" spans="1:30" ht="14.25" customHeight="1">
      <c r="A15" s="153"/>
      <c r="B15" s="4">
        <v>56</v>
      </c>
      <c r="C15" s="4">
        <v>48</v>
      </c>
      <c r="D15" s="4">
        <v>37</v>
      </c>
      <c r="I15" s="153"/>
      <c r="J15" s="4">
        <v>262.60210000000001</v>
      </c>
      <c r="K15" s="4">
        <v>355.52249999999998</v>
      </c>
      <c r="L15" s="4">
        <v>180.41</v>
      </c>
      <c r="M15" s="6"/>
      <c r="O15" s="153"/>
      <c r="P15" s="4">
        <v>1987.2</v>
      </c>
      <c r="Q15" s="4">
        <v>1524.3</v>
      </c>
      <c r="R15" s="4">
        <v>1904.3</v>
      </c>
      <c r="X15" s="153"/>
      <c r="Y15" s="4">
        <v>3</v>
      </c>
      <c r="Z15" s="4">
        <v>4</v>
      </c>
      <c r="AA15" s="4">
        <v>2</v>
      </c>
      <c r="AB15" s="4">
        <v>8</v>
      </c>
      <c r="AC15" s="4">
        <v>7</v>
      </c>
      <c r="AD15" s="4">
        <v>3</v>
      </c>
    </row>
    <row r="16" spans="1:30" ht="14.25" customHeight="1">
      <c r="A16" s="153"/>
      <c r="B16" s="4">
        <v>46</v>
      </c>
      <c r="C16" s="4">
        <v>58</v>
      </c>
      <c r="D16" s="4">
        <v>41</v>
      </c>
      <c r="I16" s="153"/>
      <c r="J16" s="4">
        <v>481.57319999999999</v>
      </c>
      <c r="K16" s="4">
        <v>397.91879999999998</v>
      </c>
      <c r="L16" s="4">
        <v>157.22999999999999</v>
      </c>
      <c r="M16" s="6"/>
      <c r="O16" s="153"/>
      <c r="P16" s="4">
        <v>2006.8</v>
      </c>
      <c r="Q16" s="4">
        <v>1579.2</v>
      </c>
      <c r="R16" s="4">
        <v>2462.5</v>
      </c>
      <c r="X16" s="153"/>
      <c r="Y16" s="4">
        <v>5</v>
      </c>
      <c r="Z16" s="4">
        <v>6</v>
      </c>
      <c r="AA16" s="4">
        <v>0</v>
      </c>
      <c r="AB16" s="4">
        <v>9</v>
      </c>
      <c r="AC16" s="4">
        <v>4</v>
      </c>
      <c r="AD16" s="4">
        <v>0</v>
      </c>
    </row>
    <row r="17" spans="1:30" ht="14.25" customHeight="1">
      <c r="A17" s="153"/>
      <c r="B17" s="4">
        <v>50</v>
      </c>
      <c r="C17" s="4">
        <v>61</v>
      </c>
      <c r="D17" s="4">
        <v>38</v>
      </c>
      <c r="I17" s="153"/>
      <c r="J17" s="4">
        <v>377.60890000000001</v>
      </c>
      <c r="K17" s="4">
        <v>270.3614</v>
      </c>
      <c r="L17" s="4">
        <v>185.2</v>
      </c>
      <c r="M17" s="6"/>
      <c r="O17" s="153"/>
      <c r="P17" s="4">
        <v>2513.1999999999998</v>
      </c>
      <c r="Q17" s="4">
        <v>1435.1</v>
      </c>
      <c r="R17" s="4">
        <v>2102.4499999999998</v>
      </c>
      <c r="X17" s="153"/>
      <c r="Y17" s="4">
        <v>4</v>
      </c>
      <c r="Z17" s="4">
        <v>2</v>
      </c>
      <c r="AA17" s="4">
        <v>3</v>
      </c>
      <c r="AB17" s="4">
        <v>9</v>
      </c>
      <c r="AC17" s="4">
        <v>3</v>
      </c>
      <c r="AD17" s="4">
        <v>3</v>
      </c>
    </row>
    <row r="18" spans="1:30" ht="14.25" customHeight="1">
      <c r="A18" s="153"/>
      <c r="B18" s="4">
        <v>60</v>
      </c>
      <c r="C18" s="4">
        <v>52</v>
      </c>
      <c r="D18" s="4">
        <v>39</v>
      </c>
      <c r="I18" s="153"/>
      <c r="J18" s="4">
        <v>276.07909999999998</v>
      </c>
      <c r="K18" s="4"/>
      <c r="L18" s="4"/>
      <c r="M18" s="6"/>
      <c r="O18" s="154"/>
      <c r="P18" s="4">
        <v>2430.1</v>
      </c>
      <c r="Q18" s="4">
        <v>1795.2</v>
      </c>
      <c r="R18" s="4">
        <v>2164.4</v>
      </c>
      <c r="X18" s="153"/>
      <c r="Y18" s="4">
        <v>4</v>
      </c>
      <c r="Z18" s="4"/>
      <c r="AA18" s="4">
        <v>2</v>
      </c>
      <c r="AB18" s="4">
        <v>3</v>
      </c>
      <c r="AC18" s="4"/>
      <c r="AD18" s="4">
        <v>3</v>
      </c>
    </row>
    <row r="19" spans="1:30" ht="14.25" customHeight="1">
      <c r="A19" s="153"/>
      <c r="B19" s="4">
        <v>60</v>
      </c>
      <c r="C19" s="4"/>
      <c r="D19" s="4"/>
      <c r="I19" s="153"/>
      <c r="J19" s="4">
        <v>246.83500000000001</v>
      </c>
      <c r="K19" s="4"/>
      <c r="L19" s="4"/>
      <c r="M19" s="6"/>
      <c r="X19" s="153"/>
      <c r="Y19" s="4">
        <v>4</v>
      </c>
      <c r="Z19" s="4"/>
      <c r="AA19" s="4"/>
      <c r="AB19" s="4">
        <v>5</v>
      </c>
      <c r="AC19" s="4"/>
      <c r="AD19" s="4"/>
    </row>
    <row r="20" spans="1:30" ht="14.25" customHeight="1">
      <c r="A20" s="153"/>
      <c r="B20" s="4">
        <v>48</v>
      </c>
      <c r="C20" s="4"/>
      <c r="D20" s="4"/>
      <c r="I20" s="153"/>
      <c r="J20" s="4">
        <v>311.92149999999998</v>
      </c>
      <c r="K20" s="4"/>
      <c r="L20" s="4"/>
      <c r="M20" s="6"/>
      <c r="X20" s="153"/>
      <c r="Y20" s="4">
        <v>3</v>
      </c>
      <c r="Z20" s="4"/>
      <c r="AA20" s="4"/>
      <c r="AB20" s="4">
        <v>8</v>
      </c>
      <c r="AC20" s="4"/>
      <c r="AD20" s="4"/>
    </row>
    <row r="21" spans="1:30" ht="14.25" customHeight="1">
      <c r="A21" s="153"/>
      <c r="B21" s="4">
        <v>54</v>
      </c>
      <c r="C21" s="4"/>
      <c r="D21" s="4"/>
      <c r="I21" s="153"/>
      <c r="J21" s="4">
        <v>268.5403</v>
      </c>
      <c r="K21" s="4"/>
      <c r="L21" s="4"/>
      <c r="M21" s="6"/>
      <c r="P21" s="21" t="s">
        <v>111</v>
      </c>
      <c r="Q21" s="4"/>
      <c r="R21" s="6"/>
      <c r="X21" s="153"/>
      <c r="Y21" s="4">
        <v>2</v>
      </c>
      <c r="Z21" s="4"/>
      <c r="AA21" s="4"/>
      <c r="AB21" s="4">
        <v>10</v>
      </c>
      <c r="AC21" s="4"/>
      <c r="AD21" s="4"/>
    </row>
    <row r="22" spans="1:30" ht="14.25" customHeight="1">
      <c r="A22" s="153"/>
      <c r="B22" s="4">
        <v>54</v>
      </c>
      <c r="C22" s="4"/>
      <c r="D22" s="4"/>
      <c r="I22" s="153"/>
      <c r="J22" s="4">
        <v>273.31849999999997</v>
      </c>
      <c r="K22" s="4"/>
      <c r="L22" s="4"/>
      <c r="M22" s="6"/>
      <c r="P22" s="21" t="s">
        <v>112</v>
      </c>
      <c r="Q22" s="4" t="s">
        <v>491</v>
      </c>
      <c r="R22" s="6"/>
      <c r="X22" s="153"/>
      <c r="Y22" s="4">
        <v>3</v>
      </c>
      <c r="Z22" s="4"/>
      <c r="AA22" s="4"/>
      <c r="AB22" s="4">
        <v>2</v>
      </c>
      <c r="AC22" s="4"/>
      <c r="AD22" s="4"/>
    </row>
    <row r="23" spans="1:30" ht="14.25" customHeight="1">
      <c r="A23" s="154"/>
      <c r="B23" s="4">
        <v>57</v>
      </c>
      <c r="C23" s="4"/>
      <c r="D23" s="4"/>
      <c r="I23" s="153"/>
      <c r="J23" s="4">
        <v>256.00490000000002</v>
      </c>
      <c r="K23" s="4"/>
      <c r="L23" s="4"/>
      <c r="M23" s="6"/>
      <c r="P23" s="21" t="s">
        <v>32</v>
      </c>
      <c r="Q23" s="4" t="s">
        <v>33</v>
      </c>
      <c r="R23" s="6"/>
      <c r="X23" s="154"/>
      <c r="Y23" s="4">
        <v>4</v>
      </c>
      <c r="Z23" s="4"/>
      <c r="AA23" s="4"/>
      <c r="AB23" s="4">
        <v>2</v>
      </c>
      <c r="AC23" s="4"/>
      <c r="AD23" s="4"/>
    </row>
    <row r="24" spans="1:30" ht="14.25" customHeight="1">
      <c r="I24" s="153"/>
      <c r="J24" s="4">
        <v>318.24779999999998</v>
      </c>
      <c r="K24" s="4"/>
      <c r="L24" s="4"/>
      <c r="M24" s="6"/>
      <c r="P24" s="21" t="s">
        <v>40</v>
      </c>
      <c r="Q24" s="4" t="s">
        <v>41</v>
      </c>
      <c r="R24" s="6"/>
      <c r="T24" s="26"/>
    </row>
    <row r="25" spans="1:30" ht="14.25" customHeight="1">
      <c r="B25" s="21" t="s">
        <v>111</v>
      </c>
      <c r="C25" s="4"/>
      <c r="I25" s="154"/>
      <c r="J25" s="4">
        <v>271.58199999999999</v>
      </c>
      <c r="K25" s="4"/>
      <c r="L25" s="4"/>
      <c r="M25" s="6"/>
      <c r="P25" s="21" t="s">
        <v>43</v>
      </c>
      <c r="Q25" s="4" t="s">
        <v>44</v>
      </c>
      <c r="R25" s="6"/>
      <c r="X25" s="21" t="s">
        <v>26</v>
      </c>
      <c r="Y25" s="4" t="s">
        <v>205</v>
      </c>
      <c r="Z25" s="4"/>
      <c r="AA25" s="4"/>
      <c r="AB25" s="4"/>
    </row>
    <row r="26" spans="1:30" ht="14.25" customHeight="1">
      <c r="B26" s="21" t="s">
        <v>112</v>
      </c>
      <c r="C26" s="4" t="s">
        <v>492</v>
      </c>
      <c r="X26" s="21" t="s">
        <v>30</v>
      </c>
      <c r="Y26" s="4">
        <v>0.05</v>
      </c>
      <c r="Z26" s="4"/>
      <c r="AA26" s="4"/>
      <c r="AB26" s="4"/>
    </row>
    <row r="27" spans="1:30" ht="14.25" customHeight="1">
      <c r="B27" s="21" t="s">
        <v>32</v>
      </c>
      <c r="C27" s="4" t="s">
        <v>33</v>
      </c>
      <c r="P27" s="21" t="s">
        <v>116</v>
      </c>
      <c r="Q27" s="4" t="s">
        <v>35</v>
      </c>
      <c r="R27" s="4" t="s">
        <v>36</v>
      </c>
      <c r="S27" s="4" t="s">
        <v>37</v>
      </c>
      <c r="T27" s="4" t="s">
        <v>38</v>
      </c>
      <c r="U27" s="4" t="s">
        <v>39</v>
      </c>
      <c r="V27" s="4"/>
      <c r="X27" s="21"/>
      <c r="Y27" s="4"/>
      <c r="Z27" s="4"/>
      <c r="AA27" s="4"/>
      <c r="AB27" s="4"/>
    </row>
    <row r="28" spans="1:30" ht="14.25" customHeight="1">
      <c r="B28" s="21" t="s">
        <v>40</v>
      </c>
      <c r="C28" s="4" t="s">
        <v>41</v>
      </c>
      <c r="J28" s="21" t="s">
        <v>111</v>
      </c>
      <c r="K28" s="4"/>
      <c r="P28" s="21" t="s">
        <v>493</v>
      </c>
      <c r="Q28" s="4">
        <v>667.6</v>
      </c>
      <c r="R28" s="4" t="s">
        <v>494</v>
      </c>
      <c r="S28" s="4" t="s">
        <v>44</v>
      </c>
      <c r="T28" s="4" t="s">
        <v>41</v>
      </c>
      <c r="U28" s="4" t="s">
        <v>33</v>
      </c>
      <c r="V28" s="4" t="s">
        <v>119</v>
      </c>
      <c r="X28" s="21" t="s">
        <v>206</v>
      </c>
      <c r="Y28" s="4" t="s">
        <v>207</v>
      </c>
      <c r="Z28" s="4" t="s">
        <v>32</v>
      </c>
      <c r="AA28" s="4" t="s">
        <v>40</v>
      </c>
      <c r="AB28" s="4" t="s">
        <v>208</v>
      </c>
    </row>
    <row r="29" spans="1:30" ht="14.25" customHeight="1">
      <c r="B29" s="21" t="s">
        <v>43</v>
      </c>
      <c r="C29" s="4" t="s">
        <v>44</v>
      </c>
      <c r="J29" s="21" t="s">
        <v>112</v>
      </c>
      <c r="K29" s="4" t="s">
        <v>495</v>
      </c>
      <c r="P29" s="21" t="s">
        <v>496</v>
      </c>
      <c r="Q29" s="4">
        <v>34.4</v>
      </c>
      <c r="R29" s="4" t="s">
        <v>497</v>
      </c>
      <c r="S29" s="4" t="s">
        <v>56</v>
      </c>
      <c r="T29" s="4" t="s">
        <v>57</v>
      </c>
      <c r="U29" s="4">
        <v>0.96330000000000005</v>
      </c>
      <c r="V29" s="4" t="s">
        <v>126</v>
      </c>
      <c r="X29" s="21" t="s">
        <v>211</v>
      </c>
      <c r="Y29" s="4">
        <v>1.7310000000000001</v>
      </c>
      <c r="Z29" s="4">
        <v>0.218</v>
      </c>
      <c r="AA29" s="4" t="s">
        <v>57</v>
      </c>
      <c r="AB29" s="4" t="s">
        <v>56</v>
      </c>
    </row>
    <row r="30" spans="1:30" ht="14.25" customHeight="1">
      <c r="J30" s="21" t="s">
        <v>32</v>
      </c>
      <c r="K30" s="4" t="s">
        <v>33</v>
      </c>
      <c r="P30" s="21" t="s">
        <v>498</v>
      </c>
      <c r="Q30" s="4">
        <v>-633.20000000000005</v>
      </c>
      <c r="R30" s="4" t="s">
        <v>499</v>
      </c>
      <c r="S30" s="4" t="s">
        <v>44</v>
      </c>
      <c r="T30" s="4" t="s">
        <v>41</v>
      </c>
      <c r="U30" s="4" t="s">
        <v>33</v>
      </c>
      <c r="V30" s="4" t="s">
        <v>133</v>
      </c>
      <c r="X30" s="21" t="s">
        <v>214</v>
      </c>
      <c r="Y30" s="4">
        <v>40.08</v>
      </c>
      <c r="Z30" s="4" t="s">
        <v>33</v>
      </c>
      <c r="AA30" s="4" t="s">
        <v>41</v>
      </c>
      <c r="AB30" s="4" t="s">
        <v>44</v>
      </c>
    </row>
    <row r="31" spans="1:30" ht="14.25" customHeight="1">
      <c r="B31" s="21" t="s">
        <v>116</v>
      </c>
      <c r="C31" s="4" t="s">
        <v>35</v>
      </c>
      <c r="D31" s="4" t="s">
        <v>36</v>
      </c>
      <c r="E31" s="4" t="s">
        <v>37</v>
      </c>
      <c r="F31" s="4" t="s">
        <v>38</v>
      </c>
      <c r="G31" s="4" t="s">
        <v>39</v>
      </c>
      <c r="H31" s="4"/>
      <c r="J31" s="21" t="s">
        <v>40</v>
      </c>
      <c r="K31" s="4" t="s">
        <v>41</v>
      </c>
      <c r="X31" s="21" t="s">
        <v>218</v>
      </c>
      <c r="Y31" s="4">
        <v>5.7530000000000001</v>
      </c>
      <c r="Z31" s="4">
        <v>1.8E-3</v>
      </c>
      <c r="AA31" s="4" t="s">
        <v>49</v>
      </c>
      <c r="AB31" s="4" t="s">
        <v>44</v>
      </c>
    </row>
    <row r="32" spans="1:30" ht="14.25" customHeight="1">
      <c r="B32" s="22" t="s">
        <v>500</v>
      </c>
      <c r="C32" s="4">
        <v>1.133</v>
      </c>
      <c r="D32" s="4" t="s">
        <v>501</v>
      </c>
      <c r="E32" s="4" t="s">
        <v>56</v>
      </c>
      <c r="F32" s="4" t="s">
        <v>57</v>
      </c>
      <c r="G32" s="4">
        <v>0.88119999999999998</v>
      </c>
      <c r="H32" s="4" t="s">
        <v>119</v>
      </c>
      <c r="J32" s="21" t="s">
        <v>43</v>
      </c>
      <c r="K32" s="4" t="s">
        <v>44</v>
      </c>
    </row>
    <row r="33" spans="2:32" ht="14.25" customHeight="1">
      <c r="B33" s="22" t="s">
        <v>502</v>
      </c>
      <c r="C33" s="4">
        <v>11.67</v>
      </c>
      <c r="D33" s="4" t="s">
        <v>503</v>
      </c>
      <c r="E33" s="4" t="s">
        <v>44</v>
      </c>
      <c r="F33" s="4" t="s">
        <v>41</v>
      </c>
      <c r="G33" s="4" t="s">
        <v>33</v>
      </c>
      <c r="H33" s="4" t="s">
        <v>126</v>
      </c>
    </row>
    <row r="34" spans="2:32" ht="14.25" customHeight="1">
      <c r="B34" s="22" t="s">
        <v>504</v>
      </c>
      <c r="C34" s="4">
        <v>10.53</v>
      </c>
      <c r="D34" s="4" t="s">
        <v>505</v>
      </c>
      <c r="E34" s="4" t="s">
        <v>44</v>
      </c>
      <c r="F34" s="4" t="s">
        <v>41</v>
      </c>
      <c r="G34" s="4" t="s">
        <v>33</v>
      </c>
      <c r="H34" s="4" t="s">
        <v>133</v>
      </c>
      <c r="J34" s="21" t="s">
        <v>116</v>
      </c>
      <c r="K34" s="4" t="s">
        <v>35</v>
      </c>
      <c r="L34" s="4" t="s">
        <v>36</v>
      </c>
      <c r="M34" s="4" t="s">
        <v>37</v>
      </c>
      <c r="N34" s="4" t="s">
        <v>38</v>
      </c>
      <c r="O34" s="4" t="s">
        <v>39</v>
      </c>
      <c r="P34" s="4"/>
      <c r="X34" s="21" t="s">
        <v>34</v>
      </c>
      <c r="Y34" s="4" t="s">
        <v>339</v>
      </c>
      <c r="Z34" s="4" t="s">
        <v>36</v>
      </c>
      <c r="AA34" s="4" t="s">
        <v>37</v>
      </c>
      <c r="AB34" s="4" t="s">
        <v>38</v>
      </c>
      <c r="AC34" s="4" t="s">
        <v>39</v>
      </c>
      <c r="AD34" s="5"/>
      <c r="AE34" s="5"/>
      <c r="AF34" s="5"/>
    </row>
    <row r="35" spans="2:32" ht="14.25" customHeight="1">
      <c r="J35" s="22" t="s">
        <v>506</v>
      </c>
      <c r="K35" s="4">
        <v>-12.95</v>
      </c>
      <c r="L35" s="4" t="s">
        <v>507</v>
      </c>
      <c r="M35" s="4" t="s">
        <v>56</v>
      </c>
      <c r="N35" s="4" t="s">
        <v>57</v>
      </c>
      <c r="O35" s="4">
        <v>0.88109999999999999</v>
      </c>
      <c r="P35" s="4" t="s">
        <v>119</v>
      </c>
      <c r="X35" s="21"/>
      <c r="Y35" s="4"/>
      <c r="Z35" s="4"/>
      <c r="AA35" s="4"/>
      <c r="AB35" s="4"/>
      <c r="AC35" s="4"/>
      <c r="AD35" s="5"/>
      <c r="AE35" s="5"/>
      <c r="AF35" s="5"/>
    </row>
    <row r="36" spans="2:32" ht="14.25" customHeight="1">
      <c r="J36" s="22" t="s">
        <v>508</v>
      </c>
      <c r="K36" s="4">
        <v>119</v>
      </c>
      <c r="L36" s="4" t="s">
        <v>509</v>
      </c>
      <c r="M36" s="4" t="s">
        <v>44</v>
      </c>
      <c r="N36" s="4" t="s">
        <v>41</v>
      </c>
      <c r="O36" s="4" t="s">
        <v>33</v>
      </c>
      <c r="P36" s="4" t="s">
        <v>126</v>
      </c>
      <c r="X36" s="67" t="s">
        <v>228</v>
      </c>
      <c r="Y36" s="4"/>
      <c r="Z36" s="4"/>
      <c r="AA36" s="4"/>
      <c r="AB36" s="4"/>
      <c r="AC36" s="4"/>
      <c r="AD36" s="5"/>
      <c r="AE36" s="5"/>
      <c r="AF36" s="5"/>
    </row>
    <row r="37" spans="2:32" ht="14.25" customHeight="1">
      <c r="J37" s="22" t="s">
        <v>510</v>
      </c>
      <c r="K37" s="4">
        <v>131.9</v>
      </c>
      <c r="L37" s="4" t="s">
        <v>511</v>
      </c>
      <c r="M37" s="4" t="s">
        <v>44</v>
      </c>
      <c r="N37" s="4" t="s">
        <v>41</v>
      </c>
      <c r="O37" s="4" t="s">
        <v>33</v>
      </c>
      <c r="P37" s="4" t="s">
        <v>133</v>
      </c>
      <c r="X37" s="22" t="s">
        <v>512</v>
      </c>
      <c r="Y37" s="4">
        <v>4.2860000000000002E-2</v>
      </c>
      <c r="Z37" s="4" t="s">
        <v>513</v>
      </c>
      <c r="AA37" s="4" t="s">
        <v>56</v>
      </c>
      <c r="AB37" s="4" t="s">
        <v>57</v>
      </c>
      <c r="AC37" s="4">
        <v>0.99809999999999999</v>
      </c>
      <c r="AD37" s="5"/>
      <c r="AE37" s="5"/>
      <c r="AF37" s="5"/>
    </row>
    <row r="38" spans="2:32" ht="14.25" customHeight="1">
      <c r="X38" s="22" t="s">
        <v>514</v>
      </c>
      <c r="Y38" s="4">
        <v>3.2669999999999999</v>
      </c>
      <c r="Z38" s="4" t="s">
        <v>515</v>
      </c>
      <c r="AA38" s="4" t="s">
        <v>44</v>
      </c>
      <c r="AB38" s="4" t="s">
        <v>41</v>
      </c>
      <c r="AC38" s="4" t="s">
        <v>33</v>
      </c>
      <c r="AD38" s="5"/>
      <c r="AE38" s="5"/>
      <c r="AF38" s="5"/>
    </row>
    <row r="39" spans="2:32" ht="14.25" customHeight="1">
      <c r="X39" s="22" t="s">
        <v>516</v>
      </c>
      <c r="Y39" s="4">
        <v>3.2240000000000002</v>
      </c>
      <c r="Z39" s="4" t="s">
        <v>517</v>
      </c>
      <c r="AA39" s="4" t="s">
        <v>44</v>
      </c>
      <c r="AB39" s="4" t="s">
        <v>47</v>
      </c>
      <c r="AC39" s="4">
        <v>2.9999999999999997E-4</v>
      </c>
      <c r="AD39" s="5"/>
      <c r="AE39" s="5"/>
      <c r="AF39" s="5"/>
    </row>
    <row r="40" spans="2:32" ht="14.25" customHeight="1">
      <c r="X40" s="21"/>
      <c r="Y40" s="4"/>
      <c r="Z40" s="4"/>
      <c r="AA40" s="4"/>
      <c r="AB40" s="4"/>
      <c r="AC40" s="4"/>
      <c r="AD40" s="5"/>
      <c r="AE40" s="5"/>
      <c r="AF40" s="5"/>
    </row>
    <row r="41" spans="2:32" ht="14.25" customHeight="1">
      <c r="X41" s="67" t="s">
        <v>261</v>
      </c>
      <c r="Y41" s="4"/>
      <c r="Z41" s="4"/>
      <c r="AA41" s="4"/>
      <c r="AB41" s="4"/>
      <c r="AC41" s="4"/>
      <c r="AD41" s="5"/>
      <c r="AE41" s="5"/>
      <c r="AF41" s="5"/>
    </row>
    <row r="42" spans="2:32" ht="14.25" customHeight="1">
      <c r="X42" s="22" t="s">
        <v>518</v>
      </c>
      <c r="Y42" s="4">
        <v>1.179</v>
      </c>
      <c r="Z42" s="4" t="s">
        <v>519</v>
      </c>
      <c r="AA42" s="4" t="s">
        <v>56</v>
      </c>
      <c r="AB42" s="4" t="s">
        <v>57</v>
      </c>
      <c r="AC42" s="4">
        <v>0.25140000000000001</v>
      </c>
      <c r="AD42" s="5"/>
      <c r="AE42" s="5"/>
      <c r="AF42" s="5"/>
    </row>
    <row r="43" spans="2:32" ht="14.25" customHeight="1">
      <c r="X43" s="22" t="s">
        <v>520</v>
      </c>
      <c r="Y43" s="4">
        <v>5.0170000000000003</v>
      </c>
      <c r="Z43" s="4" t="s">
        <v>521</v>
      </c>
      <c r="AA43" s="4" t="s">
        <v>44</v>
      </c>
      <c r="AB43" s="4" t="s">
        <v>41</v>
      </c>
      <c r="AC43" s="4" t="s">
        <v>33</v>
      </c>
      <c r="AD43" s="5"/>
      <c r="AE43" s="5"/>
      <c r="AF43" s="5"/>
    </row>
    <row r="44" spans="2:32" ht="14.25" customHeight="1">
      <c r="X44" s="22" t="s">
        <v>522</v>
      </c>
      <c r="Y44" s="4">
        <v>3.8380000000000001</v>
      </c>
      <c r="Z44" s="4" t="s">
        <v>523</v>
      </c>
      <c r="AA44" s="4" t="s">
        <v>44</v>
      </c>
      <c r="AB44" s="4" t="s">
        <v>41</v>
      </c>
      <c r="AC44" s="4" t="s">
        <v>33</v>
      </c>
      <c r="AD44" s="5"/>
      <c r="AE44" s="5"/>
      <c r="AF44" s="5"/>
    </row>
    <row r="45" spans="2:32" ht="14.25" customHeight="1"/>
    <row r="46" spans="2:32" ht="14.25" customHeight="1"/>
    <row r="47" spans="2:32" ht="14.25" customHeight="1"/>
    <row r="48" spans="2:32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6">
    <mergeCell ref="Y2:AA2"/>
    <mergeCell ref="AB2:AD2"/>
    <mergeCell ref="A4:A23"/>
    <mergeCell ref="I4:I25"/>
    <mergeCell ref="O4:O18"/>
    <mergeCell ref="X4:X23"/>
  </mergeCells>
  <pageMargins left="0.7" right="0.7" top="0.75" bottom="0.75" header="0" footer="0"/>
  <pageSetup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1000"/>
  <sheetViews>
    <sheetView workbookViewId="0">
      <selection activeCell="O16" sqref="O16"/>
    </sheetView>
  </sheetViews>
  <sheetFormatPr defaultColWidth="12.69921875" defaultRowHeight="15" customHeight="1"/>
  <cols>
    <col min="1" max="26" width="7.69921875" customWidth="1"/>
  </cols>
  <sheetData>
    <row r="1" spans="1:11" ht="14.25" customHeight="1">
      <c r="A1" s="129" t="s">
        <v>592</v>
      </c>
      <c r="B1" s="192" t="s">
        <v>524</v>
      </c>
      <c r="C1" s="183"/>
      <c r="D1" s="185"/>
      <c r="E1" s="42"/>
      <c r="F1" s="42"/>
      <c r="G1" s="42"/>
      <c r="H1" s="129" t="s">
        <v>593</v>
      </c>
      <c r="I1" s="192" t="s">
        <v>100</v>
      </c>
      <c r="J1" s="183"/>
      <c r="K1" s="185"/>
    </row>
    <row r="2" spans="1:11" ht="14.25" customHeight="1">
      <c r="B2" s="138" t="s">
        <v>106</v>
      </c>
      <c r="C2" s="28" t="s">
        <v>525</v>
      </c>
      <c r="D2" s="139" t="s">
        <v>526</v>
      </c>
      <c r="E2" s="29"/>
      <c r="F2" s="29"/>
      <c r="G2" s="29"/>
      <c r="I2" s="138" t="s">
        <v>106</v>
      </c>
      <c r="J2" s="28" t="s">
        <v>525</v>
      </c>
      <c r="K2" s="139" t="s">
        <v>526</v>
      </c>
    </row>
    <row r="3" spans="1:11" ht="14.25" customHeight="1">
      <c r="B3" s="104">
        <v>55</v>
      </c>
      <c r="C3" s="4">
        <v>0</v>
      </c>
      <c r="D3" s="105">
        <v>18</v>
      </c>
      <c r="E3" s="5"/>
      <c r="F3" s="5"/>
      <c r="G3" s="5"/>
      <c r="I3" s="104">
        <v>3</v>
      </c>
      <c r="J3" s="4">
        <v>10</v>
      </c>
      <c r="K3" s="105">
        <v>3</v>
      </c>
    </row>
    <row r="4" spans="1:11" ht="14.25" customHeight="1">
      <c r="B4" s="104">
        <v>42</v>
      </c>
      <c r="C4" s="4">
        <v>1</v>
      </c>
      <c r="D4" s="105">
        <v>3</v>
      </c>
      <c r="E4" s="5"/>
      <c r="F4" s="5"/>
      <c r="G4" s="5"/>
      <c r="I4" s="104">
        <v>17</v>
      </c>
      <c r="J4" s="4">
        <v>11</v>
      </c>
      <c r="K4" s="105">
        <v>5</v>
      </c>
    </row>
    <row r="5" spans="1:11" ht="14.25" customHeight="1">
      <c r="B5" s="104">
        <v>67</v>
      </c>
      <c r="C5" s="4">
        <v>3</v>
      </c>
      <c r="D5" s="105">
        <v>10</v>
      </c>
      <c r="E5" s="5"/>
      <c r="F5" s="5"/>
      <c r="G5" s="5"/>
      <c r="I5" s="104">
        <v>15</v>
      </c>
      <c r="J5" s="4">
        <v>12</v>
      </c>
      <c r="K5" s="105">
        <v>2</v>
      </c>
    </row>
    <row r="6" spans="1:11" ht="14.25" customHeight="1">
      <c r="B6" s="104">
        <v>40</v>
      </c>
      <c r="C6" s="4">
        <v>7</v>
      </c>
      <c r="D6" s="105">
        <v>11</v>
      </c>
      <c r="E6" s="5"/>
      <c r="F6" s="5"/>
      <c r="G6" s="5"/>
      <c r="I6" s="104">
        <v>3</v>
      </c>
      <c r="J6" s="4">
        <v>10</v>
      </c>
      <c r="K6" s="105">
        <v>0</v>
      </c>
    </row>
    <row r="7" spans="1:11" ht="14.25" customHeight="1">
      <c r="B7" s="104">
        <v>47</v>
      </c>
      <c r="C7" s="4">
        <v>1</v>
      </c>
      <c r="D7" s="105">
        <v>3</v>
      </c>
      <c r="E7" s="5"/>
      <c r="F7" s="5"/>
      <c r="G7" s="5"/>
      <c r="I7" s="104">
        <v>22</v>
      </c>
      <c r="J7" s="4">
        <v>6</v>
      </c>
      <c r="K7" s="105">
        <v>6</v>
      </c>
    </row>
    <row r="8" spans="1:11" ht="14.25" customHeight="1">
      <c r="B8" s="104">
        <v>57</v>
      </c>
      <c r="C8" s="4">
        <v>3</v>
      </c>
      <c r="D8" s="105">
        <v>6</v>
      </c>
      <c r="E8" s="5"/>
      <c r="F8" s="5"/>
      <c r="G8" s="5"/>
      <c r="I8" s="104">
        <v>19</v>
      </c>
      <c r="J8" s="4">
        <v>11</v>
      </c>
      <c r="K8" s="105">
        <v>5</v>
      </c>
    </row>
    <row r="9" spans="1:11" ht="14.25" customHeight="1">
      <c r="B9" s="104">
        <v>69</v>
      </c>
      <c r="C9" s="4">
        <v>3</v>
      </c>
      <c r="D9" s="105">
        <v>5</v>
      </c>
      <c r="E9" s="5"/>
      <c r="F9" s="5"/>
      <c r="G9" s="5"/>
      <c r="I9" s="104">
        <v>36</v>
      </c>
      <c r="J9" s="4">
        <v>4</v>
      </c>
      <c r="K9" s="105">
        <v>5</v>
      </c>
    </row>
    <row r="10" spans="1:11" ht="14.25" customHeight="1">
      <c r="B10" s="104">
        <v>37</v>
      </c>
      <c r="C10" s="4">
        <v>1</v>
      </c>
      <c r="D10" s="105">
        <v>0</v>
      </c>
      <c r="E10" s="5"/>
      <c r="F10" s="5"/>
      <c r="G10" s="5"/>
      <c r="I10" s="104">
        <v>4</v>
      </c>
      <c r="J10" s="4">
        <v>11</v>
      </c>
      <c r="K10" s="105">
        <v>2</v>
      </c>
    </row>
    <row r="11" spans="1:11" ht="14.25" customHeight="1">
      <c r="B11" s="104">
        <v>36</v>
      </c>
      <c r="C11" s="4">
        <v>2</v>
      </c>
      <c r="D11" s="105">
        <v>3</v>
      </c>
      <c r="E11" s="5"/>
      <c r="F11" s="5"/>
      <c r="G11" s="5"/>
      <c r="I11" s="104">
        <v>22</v>
      </c>
      <c r="J11" s="4">
        <v>10</v>
      </c>
      <c r="K11" s="105">
        <v>1</v>
      </c>
    </row>
    <row r="12" spans="1:11" ht="14.25" customHeight="1">
      <c r="B12" s="104">
        <v>64</v>
      </c>
      <c r="C12" s="4">
        <v>6</v>
      </c>
      <c r="D12" s="105">
        <v>3</v>
      </c>
      <c r="E12" s="5"/>
      <c r="F12" s="5"/>
      <c r="G12" s="5"/>
      <c r="I12" s="104">
        <v>6</v>
      </c>
      <c r="J12" s="4">
        <v>11</v>
      </c>
      <c r="K12" s="105">
        <v>3</v>
      </c>
    </row>
    <row r="13" spans="1:11" ht="14.25" customHeight="1">
      <c r="B13" s="104">
        <v>47</v>
      </c>
      <c r="C13" s="4">
        <v>14</v>
      </c>
      <c r="D13" s="105">
        <v>0</v>
      </c>
      <c r="E13" s="5"/>
      <c r="F13" s="5"/>
      <c r="G13" s="5"/>
      <c r="I13" s="104">
        <v>26</v>
      </c>
      <c r="J13" s="4">
        <v>5</v>
      </c>
      <c r="K13" s="105">
        <v>0</v>
      </c>
    </row>
    <row r="14" spans="1:11" ht="14.25" customHeight="1">
      <c r="B14" s="104">
        <v>56</v>
      </c>
      <c r="C14" s="4">
        <v>7</v>
      </c>
      <c r="D14" s="105">
        <v>10</v>
      </c>
      <c r="E14" s="5"/>
      <c r="F14" s="5"/>
      <c r="G14" s="5"/>
      <c r="I14" s="104">
        <v>27</v>
      </c>
      <c r="J14" s="4">
        <v>15</v>
      </c>
      <c r="K14" s="105">
        <v>6</v>
      </c>
    </row>
    <row r="15" spans="1:11" ht="14.25" customHeight="1">
      <c r="B15" s="104">
        <v>73</v>
      </c>
      <c r="C15" s="4">
        <v>11</v>
      </c>
      <c r="D15" s="105">
        <v>2</v>
      </c>
      <c r="E15" s="5"/>
      <c r="F15" s="5"/>
      <c r="G15" s="5"/>
      <c r="I15" s="104">
        <v>35</v>
      </c>
      <c r="J15" s="4">
        <v>5</v>
      </c>
      <c r="K15" s="105">
        <v>0</v>
      </c>
    </row>
    <row r="16" spans="1:11" ht="14.25" customHeight="1">
      <c r="B16" s="104">
        <v>58</v>
      </c>
      <c r="C16" s="4">
        <v>7</v>
      </c>
      <c r="D16" s="105">
        <v>9</v>
      </c>
      <c r="E16" s="5"/>
      <c r="F16" s="5"/>
      <c r="G16" s="5"/>
      <c r="I16" s="104">
        <v>26</v>
      </c>
      <c r="J16" s="4">
        <v>11</v>
      </c>
      <c r="K16" s="105">
        <v>4</v>
      </c>
    </row>
    <row r="17" spans="1:15" ht="14.25" customHeight="1">
      <c r="B17" s="107">
        <v>49</v>
      </c>
      <c r="C17" s="108">
        <v>0</v>
      </c>
      <c r="D17" s="109">
        <v>5</v>
      </c>
      <c r="E17" s="5"/>
      <c r="F17" s="5"/>
      <c r="G17" s="5"/>
      <c r="I17" s="107">
        <v>22</v>
      </c>
      <c r="J17" s="108">
        <v>11</v>
      </c>
      <c r="K17" s="109">
        <v>3</v>
      </c>
    </row>
    <row r="18" spans="1:15" ht="14.25" customHeight="1"/>
    <row r="19" spans="1:15" ht="14.25" customHeight="1"/>
    <row r="20" spans="1:15" ht="14.25" customHeight="1">
      <c r="A20" s="19" t="s">
        <v>29</v>
      </c>
      <c r="B20" s="5"/>
      <c r="I20" s="19" t="s">
        <v>29</v>
      </c>
      <c r="J20" s="5"/>
    </row>
    <row r="21" spans="1:15" ht="14.25" customHeight="1">
      <c r="A21" s="19" t="s">
        <v>31</v>
      </c>
      <c r="B21" s="5">
        <v>191.4</v>
      </c>
      <c r="I21" s="19" t="s">
        <v>31</v>
      </c>
      <c r="J21" s="5">
        <v>21.57</v>
      </c>
    </row>
    <row r="22" spans="1:15" ht="14.25" customHeight="1">
      <c r="A22" s="19" t="s">
        <v>32</v>
      </c>
      <c r="B22" s="5" t="s">
        <v>33</v>
      </c>
      <c r="I22" s="19" t="s">
        <v>32</v>
      </c>
      <c r="J22" s="5" t="s">
        <v>33</v>
      </c>
    </row>
    <row r="23" spans="1:15" ht="14.25" customHeight="1">
      <c r="A23" s="19" t="s">
        <v>40</v>
      </c>
      <c r="B23" s="5" t="s">
        <v>41</v>
      </c>
      <c r="I23" s="19" t="s">
        <v>40</v>
      </c>
      <c r="J23" s="5" t="s">
        <v>41</v>
      </c>
    </row>
    <row r="24" spans="1:15" ht="14.25" customHeight="1">
      <c r="A24" s="19" t="s">
        <v>43</v>
      </c>
      <c r="B24" s="5" t="s">
        <v>44</v>
      </c>
      <c r="I24" s="19" t="s">
        <v>43</v>
      </c>
      <c r="J24" s="5" t="s">
        <v>44</v>
      </c>
    </row>
    <row r="25" spans="1:15" ht="14.25" customHeight="1">
      <c r="A25" s="19" t="s">
        <v>50</v>
      </c>
      <c r="B25" s="5">
        <v>0.9012</v>
      </c>
      <c r="I25" s="19" t="s">
        <v>50</v>
      </c>
      <c r="J25" s="5">
        <v>0.50670000000000004</v>
      </c>
    </row>
    <row r="26" spans="1:15" ht="14.25" customHeight="1">
      <c r="I26" s="19"/>
      <c r="J26" s="5"/>
    </row>
    <row r="27" spans="1:15" ht="14.25" customHeight="1">
      <c r="A27" s="21" t="s">
        <v>34</v>
      </c>
      <c r="B27" s="4" t="s">
        <v>35</v>
      </c>
      <c r="C27" s="4" t="s">
        <v>36</v>
      </c>
      <c r="D27" s="4" t="s">
        <v>37</v>
      </c>
      <c r="E27" s="4" t="s">
        <v>38</v>
      </c>
      <c r="F27" s="4" t="s">
        <v>39</v>
      </c>
      <c r="G27" s="4"/>
      <c r="H27" s="5"/>
      <c r="I27" s="21" t="s">
        <v>34</v>
      </c>
      <c r="J27" s="4" t="s">
        <v>35</v>
      </c>
      <c r="K27" s="4" t="s">
        <v>36</v>
      </c>
      <c r="L27" s="4" t="s">
        <v>37</v>
      </c>
      <c r="M27" s="4" t="s">
        <v>38</v>
      </c>
      <c r="N27" s="4" t="s">
        <v>39</v>
      </c>
      <c r="O27" s="4"/>
    </row>
    <row r="28" spans="1:15" ht="14.25" customHeight="1">
      <c r="A28" s="140" t="s">
        <v>527</v>
      </c>
      <c r="B28" s="4">
        <v>48.73</v>
      </c>
      <c r="C28" s="4" t="s">
        <v>528</v>
      </c>
      <c r="D28" s="4" t="s">
        <v>44</v>
      </c>
      <c r="E28" s="4" t="s">
        <v>41</v>
      </c>
      <c r="F28" s="4" t="s">
        <v>33</v>
      </c>
      <c r="G28" s="4" t="s">
        <v>119</v>
      </c>
      <c r="I28" s="140" t="s">
        <v>529</v>
      </c>
      <c r="J28" s="4">
        <v>9.3330000000000002</v>
      </c>
      <c r="K28" s="4" t="s">
        <v>530</v>
      </c>
      <c r="L28" s="4" t="s">
        <v>44</v>
      </c>
      <c r="M28" s="4" t="s">
        <v>49</v>
      </c>
      <c r="N28" s="4">
        <v>1.1999999999999999E-3</v>
      </c>
      <c r="O28" s="4" t="s">
        <v>119</v>
      </c>
    </row>
    <row r="29" spans="1:15" ht="14.25" customHeight="1">
      <c r="A29" s="140" t="s">
        <v>531</v>
      </c>
      <c r="B29" s="4">
        <v>47.27</v>
      </c>
      <c r="C29" s="4" t="s">
        <v>532</v>
      </c>
      <c r="D29" s="4" t="s">
        <v>44</v>
      </c>
      <c r="E29" s="4" t="s">
        <v>41</v>
      </c>
      <c r="F29" s="4" t="s">
        <v>33</v>
      </c>
      <c r="G29" s="4" t="s">
        <v>126</v>
      </c>
      <c r="I29" s="140" t="s">
        <v>533</v>
      </c>
      <c r="J29" s="4">
        <v>15.87</v>
      </c>
      <c r="K29" s="4" t="s">
        <v>534</v>
      </c>
      <c r="L29" s="4" t="s">
        <v>44</v>
      </c>
      <c r="M29" s="4" t="s">
        <v>41</v>
      </c>
      <c r="N29" s="4" t="s">
        <v>33</v>
      </c>
      <c r="O29" s="4" t="s">
        <v>126</v>
      </c>
    </row>
    <row r="30" spans="1:15" ht="14.25" customHeight="1">
      <c r="A30" s="140" t="s">
        <v>535</v>
      </c>
      <c r="B30" s="4">
        <v>-1.4670000000000001</v>
      </c>
      <c r="C30" s="4" t="s">
        <v>536</v>
      </c>
      <c r="D30" s="4" t="s">
        <v>56</v>
      </c>
      <c r="E30" s="4" t="s">
        <v>57</v>
      </c>
      <c r="F30" s="4">
        <v>0.86319999999999997</v>
      </c>
      <c r="G30" s="4" t="s">
        <v>133</v>
      </c>
      <c r="I30" s="140" t="s">
        <v>537</v>
      </c>
      <c r="J30" s="4">
        <v>6.5330000000000004</v>
      </c>
      <c r="K30" s="4" t="s">
        <v>538</v>
      </c>
      <c r="L30" s="4" t="s">
        <v>44</v>
      </c>
      <c r="M30" s="4" t="s">
        <v>268</v>
      </c>
      <c r="N30" s="4">
        <v>2.7E-2</v>
      </c>
      <c r="O30" s="4" t="s">
        <v>133</v>
      </c>
    </row>
    <row r="31" spans="1:15" ht="14.25" customHeight="1">
      <c r="I31" s="19"/>
      <c r="J31" s="5"/>
    </row>
    <row r="32" spans="1:15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B1:D1"/>
    <mergeCell ref="I1:K1"/>
  </mergeCells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000"/>
  <sheetViews>
    <sheetView topLeftCell="A19" workbookViewId="0">
      <selection activeCell="J19" sqref="J19"/>
    </sheetView>
  </sheetViews>
  <sheetFormatPr defaultColWidth="12.69921875" defaultRowHeight="15" customHeight="1"/>
  <cols>
    <col min="1" max="26" width="7.69921875" customWidth="1"/>
  </cols>
  <sheetData>
    <row r="1" spans="1:7" ht="14.25" customHeight="1">
      <c r="A1" s="129" t="s">
        <v>594</v>
      </c>
    </row>
    <row r="2" spans="1:7" ht="14.25" customHeight="1"/>
    <row r="3" spans="1:7" ht="14.25" customHeight="1">
      <c r="B3" s="193" t="s">
        <v>539</v>
      </c>
      <c r="C3" s="172"/>
      <c r="D3" s="172"/>
      <c r="E3" s="172"/>
      <c r="F3" s="172"/>
      <c r="G3" s="172"/>
    </row>
    <row r="4" spans="1:7" ht="14.25" customHeight="1">
      <c r="B4" s="5" t="s">
        <v>540</v>
      </c>
      <c r="C4" s="5" t="s">
        <v>541</v>
      </c>
      <c r="D4" s="5" t="s">
        <v>542</v>
      </c>
      <c r="E4" s="5" t="s">
        <v>543</v>
      </c>
      <c r="F4" s="5" t="s">
        <v>544</v>
      </c>
      <c r="G4" s="5" t="s">
        <v>545</v>
      </c>
    </row>
    <row r="5" spans="1:7" ht="14.25" customHeight="1">
      <c r="B5" s="5" t="s">
        <v>546</v>
      </c>
      <c r="C5" s="141">
        <v>44326</v>
      </c>
      <c r="D5" s="141">
        <v>44386</v>
      </c>
      <c r="E5" s="5" t="s">
        <v>547</v>
      </c>
      <c r="F5" s="141">
        <v>44237</v>
      </c>
      <c r="G5" s="5" t="s">
        <v>548</v>
      </c>
    </row>
    <row r="6" spans="1:7" ht="14.25" customHeight="1">
      <c r="B6" s="5" t="s">
        <v>549</v>
      </c>
      <c r="C6" s="141">
        <v>44296</v>
      </c>
      <c r="D6" s="141">
        <v>44417</v>
      </c>
      <c r="E6" s="5" t="s">
        <v>547</v>
      </c>
      <c r="F6" s="5" t="s">
        <v>550</v>
      </c>
      <c r="G6" s="5" t="s">
        <v>548</v>
      </c>
    </row>
    <row r="7" spans="1:7" ht="14.25" customHeight="1">
      <c r="B7" s="5" t="s">
        <v>551</v>
      </c>
      <c r="C7" s="141">
        <v>44237</v>
      </c>
      <c r="D7" s="141">
        <v>44264</v>
      </c>
      <c r="E7" s="5" t="s">
        <v>547</v>
      </c>
      <c r="F7" s="5" t="s">
        <v>550</v>
      </c>
      <c r="G7" s="5" t="s">
        <v>548</v>
      </c>
    </row>
    <row r="8" spans="1:7" ht="14.25" customHeight="1">
      <c r="B8" s="142"/>
      <c r="C8" s="142"/>
      <c r="D8" s="142"/>
      <c r="E8" s="142"/>
      <c r="F8" s="142"/>
      <c r="G8" s="142"/>
    </row>
    <row r="9" spans="1:7" ht="14.25" customHeight="1">
      <c r="B9" s="142"/>
      <c r="C9" s="142"/>
      <c r="D9" s="142"/>
      <c r="E9" s="142"/>
      <c r="F9" s="142"/>
      <c r="G9" s="142"/>
    </row>
    <row r="10" spans="1:7" ht="14.25" customHeight="1">
      <c r="B10" s="5" t="s">
        <v>552</v>
      </c>
      <c r="C10" s="143">
        <v>44265</v>
      </c>
      <c r="D10" s="143">
        <v>44325</v>
      </c>
      <c r="E10" s="142"/>
      <c r="F10" s="142"/>
      <c r="G10" s="142"/>
    </row>
    <row r="11" spans="1:7" ht="14.25" customHeight="1">
      <c r="B11" s="5" t="s">
        <v>553</v>
      </c>
      <c r="C11" s="144" t="s">
        <v>550</v>
      </c>
      <c r="D11" s="143">
        <v>44205</v>
      </c>
      <c r="E11" s="142"/>
      <c r="F11" s="142"/>
      <c r="G11" s="142"/>
    </row>
    <row r="12" spans="1:7" ht="14.25" customHeight="1">
      <c r="B12" s="5" t="s">
        <v>554</v>
      </c>
      <c r="C12" s="144" t="s">
        <v>550</v>
      </c>
      <c r="D12" s="144" t="s">
        <v>555</v>
      </c>
      <c r="E12" s="142"/>
      <c r="F12" s="142"/>
      <c r="G12" s="142"/>
    </row>
    <row r="13" spans="1:7" ht="14.25" customHeight="1">
      <c r="B13" s="5" t="s">
        <v>556</v>
      </c>
      <c r="C13" s="143">
        <v>44237</v>
      </c>
      <c r="D13" s="143">
        <v>44236</v>
      </c>
      <c r="E13" s="142"/>
      <c r="F13" s="142"/>
      <c r="G13" s="142"/>
    </row>
    <row r="14" spans="1:7" ht="14.25" customHeight="1">
      <c r="B14" s="5" t="s">
        <v>557</v>
      </c>
      <c r="C14" s="143">
        <v>44296</v>
      </c>
      <c r="D14" s="143" t="s">
        <v>555</v>
      </c>
      <c r="E14" s="142"/>
      <c r="F14" s="142"/>
      <c r="G14" s="142"/>
    </row>
    <row r="15" spans="1:7" ht="14.25" customHeight="1">
      <c r="B15" s="142"/>
      <c r="C15" s="142"/>
      <c r="D15" s="142"/>
      <c r="E15" s="142"/>
      <c r="F15" s="142"/>
      <c r="G15" s="142"/>
    </row>
    <row r="16" spans="1:7" ht="14.25" customHeight="1">
      <c r="B16" s="145"/>
      <c r="C16" s="145" t="s">
        <v>541</v>
      </c>
      <c r="D16" s="145" t="s">
        <v>542</v>
      </c>
      <c r="E16" s="142"/>
      <c r="F16" s="142"/>
      <c r="G16" s="142"/>
    </row>
    <row r="17" spans="2:13" ht="14.25" customHeight="1">
      <c r="B17" s="4" t="s">
        <v>558</v>
      </c>
      <c r="C17" s="146">
        <v>3</v>
      </c>
      <c r="D17" s="146">
        <v>0</v>
      </c>
      <c r="E17" s="142"/>
      <c r="F17" s="142"/>
      <c r="G17" s="142"/>
    </row>
    <row r="18" spans="2:13" ht="14.25" customHeight="1">
      <c r="B18" s="4" t="s">
        <v>559</v>
      </c>
      <c r="C18" s="146">
        <v>1</v>
      </c>
      <c r="D18" s="146"/>
      <c r="E18" s="142"/>
      <c r="F18" s="142"/>
      <c r="G18" s="142"/>
    </row>
    <row r="19" spans="2:13" ht="14.25" customHeight="1">
      <c r="B19" s="4" t="s">
        <v>560</v>
      </c>
      <c r="C19" s="146">
        <v>3</v>
      </c>
      <c r="D19" s="146">
        <v>5</v>
      </c>
      <c r="E19" s="142"/>
      <c r="F19" s="142"/>
      <c r="G19" s="142"/>
      <c r="H19" s="142"/>
      <c r="I19" s="142"/>
      <c r="J19" s="142"/>
      <c r="K19" s="142"/>
      <c r="L19" s="142"/>
      <c r="M19" s="142"/>
    </row>
    <row r="20" spans="2:13" ht="14.25" customHeight="1">
      <c r="B20" s="4" t="s">
        <v>561</v>
      </c>
      <c r="C20" s="146">
        <v>1</v>
      </c>
      <c r="D20" s="146">
        <v>1</v>
      </c>
      <c r="E20" s="142"/>
      <c r="F20" s="142"/>
      <c r="G20" s="142"/>
      <c r="H20" s="142"/>
      <c r="I20" s="142"/>
      <c r="J20" s="142"/>
      <c r="K20" s="142"/>
      <c r="L20" s="142"/>
      <c r="M20" s="142"/>
    </row>
    <row r="21" spans="2:13" ht="14.25" customHeight="1">
      <c r="B21" s="4" t="s">
        <v>562</v>
      </c>
      <c r="C21" s="146">
        <v>1</v>
      </c>
      <c r="D21" s="146">
        <v>1</v>
      </c>
      <c r="E21" s="142"/>
      <c r="F21" s="142"/>
      <c r="G21" s="142"/>
      <c r="H21" s="142"/>
      <c r="I21" s="142"/>
      <c r="J21" s="142"/>
      <c r="K21" s="142"/>
      <c r="L21" s="142"/>
      <c r="M21" s="142"/>
    </row>
    <row r="22" spans="2:13" ht="14.25" customHeight="1">
      <c r="B22" s="4" t="s">
        <v>563</v>
      </c>
      <c r="C22" s="146">
        <v>0</v>
      </c>
      <c r="D22" s="146"/>
      <c r="E22" s="142"/>
      <c r="F22" s="142"/>
      <c r="G22" s="142"/>
      <c r="H22" s="142"/>
      <c r="I22" s="142"/>
      <c r="J22" s="142"/>
      <c r="K22" s="142"/>
      <c r="L22" s="142"/>
      <c r="M22" s="142"/>
    </row>
    <row r="23" spans="2:13" ht="14.25" customHeight="1">
      <c r="B23" s="4" t="s">
        <v>564</v>
      </c>
      <c r="C23" s="146">
        <v>1</v>
      </c>
      <c r="D23" s="146">
        <v>2</v>
      </c>
      <c r="E23" s="142"/>
      <c r="F23" s="142"/>
      <c r="G23" s="142"/>
      <c r="H23" s="142"/>
      <c r="I23" s="142"/>
      <c r="J23" s="142"/>
      <c r="K23" s="142"/>
      <c r="L23" s="142"/>
      <c r="M23" s="142"/>
    </row>
    <row r="24" spans="2:13" ht="14.25" customHeight="1">
      <c r="B24" s="146"/>
      <c r="C24" s="146"/>
      <c r="D24" s="146"/>
      <c r="E24" s="142"/>
      <c r="F24" s="142"/>
      <c r="G24" s="142"/>
      <c r="H24" s="142"/>
      <c r="I24" s="142"/>
      <c r="J24" s="142"/>
      <c r="K24" s="142"/>
      <c r="L24" s="142"/>
      <c r="M24" s="142"/>
    </row>
    <row r="25" spans="2:13" ht="14.25" customHeight="1">
      <c r="B25" s="4" t="s">
        <v>565</v>
      </c>
      <c r="C25" s="4">
        <v>10</v>
      </c>
      <c r="D25" s="4">
        <v>9</v>
      </c>
      <c r="E25" s="142"/>
      <c r="F25" s="142"/>
      <c r="G25" s="142"/>
      <c r="H25" s="142"/>
      <c r="I25" s="142"/>
      <c r="J25" s="142"/>
      <c r="K25" s="142"/>
      <c r="L25" s="142"/>
      <c r="M25" s="142"/>
    </row>
    <row r="26" spans="2:13" ht="14.25" customHeight="1">
      <c r="B26" s="142"/>
      <c r="C26" s="142"/>
      <c r="D26" s="142"/>
      <c r="E26" s="142"/>
      <c r="F26" s="142"/>
      <c r="G26" s="142"/>
      <c r="H26" s="142"/>
      <c r="I26" s="142"/>
      <c r="J26" s="142"/>
      <c r="K26" s="142"/>
      <c r="L26" s="142"/>
      <c r="M26" s="142"/>
    </row>
    <row r="27" spans="2:13" ht="14.25" customHeight="1">
      <c r="B27" s="146"/>
      <c r="C27" s="194" t="s">
        <v>566</v>
      </c>
      <c r="D27" s="194" t="s">
        <v>567</v>
      </c>
      <c r="E27" s="194" t="s">
        <v>568</v>
      </c>
      <c r="F27" s="194" t="s">
        <v>569</v>
      </c>
      <c r="G27" s="194" t="s">
        <v>570</v>
      </c>
      <c r="H27" s="195" t="s">
        <v>571</v>
      </c>
      <c r="I27" s="195" t="s">
        <v>572</v>
      </c>
      <c r="J27" s="194" t="s">
        <v>573</v>
      </c>
      <c r="K27" s="194" t="s">
        <v>574</v>
      </c>
      <c r="L27" s="195" t="s">
        <v>575</v>
      </c>
      <c r="M27" s="195" t="s">
        <v>576</v>
      </c>
    </row>
    <row r="28" spans="2:13" ht="14.25" customHeight="1">
      <c r="B28" s="4" t="s">
        <v>558</v>
      </c>
      <c r="C28" s="147">
        <v>0</v>
      </c>
      <c r="D28" s="147">
        <v>0.3</v>
      </c>
      <c r="E28" s="147">
        <v>1</v>
      </c>
      <c r="F28" s="147">
        <v>1</v>
      </c>
      <c r="G28" s="147">
        <v>1</v>
      </c>
      <c r="H28" s="147">
        <v>1</v>
      </c>
      <c r="I28" s="147">
        <v>1</v>
      </c>
      <c r="J28" s="147">
        <v>1</v>
      </c>
      <c r="K28" s="147">
        <v>1</v>
      </c>
      <c r="L28" s="147">
        <v>1</v>
      </c>
      <c r="M28" s="147">
        <v>1</v>
      </c>
    </row>
    <row r="29" spans="2:13" ht="14.25" customHeight="1">
      <c r="B29" s="4" t="s">
        <v>559</v>
      </c>
      <c r="C29" s="147">
        <v>0</v>
      </c>
      <c r="D29" s="147">
        <v>0.1</v>
      </c>
      <c r="E29" s="147">
        <v>0</v>
      </c>
      <c r="F29" s="147">
        <v>0</v>
      </c>
      <c r="G29" s="147">
        <v>0</v>
      </c>
      <c r="H29" s="147">
        <v>0</v>
      </c>
      <c r="I29" s="147">
        <v>0</v>
      </c>
      <c r="J29" s="147">
        <v>0</v>
      </c>
      <c r="K29" s="147">
        <v>0</v>
      </c>
      <c r="L29" s="147">
        <v>0</v>
      </c>
      <c r="M29" s="147">
        <v>0</v>
      </c>
    </row>
    <row r="30" spans="2:13" ht="14.25" customHeight="1">
      <c r="B30" s="4" t="s">
        <v>560</v>
      </c>
      <c r="C30" s="147">
        <v>0.55555555555555558</v>
      </c>
      <c r="D30" s="147">
        <v>0.3</v>
      </c>
      <c r="E30" s="147">
        <v>0</v>
      </c>
      <c r="F30" s="147">
        <v>0</v>
      </c>
      <c r="G30" s="147">
        <v>0</v>
      </c>
      <c r="H30" s="147">
        <v>0</v>
      </c>
      <c r="I30" s="147">
        <v>0</v>
      </c>
      <c r="J30" s="147">
        <v>0</v>
      </c>
      <c r="K30" s="147">
        <v>0</v>
      </c>
      <c r="L30" s="147">
        <v>0</v>
      </c>
      <c r="M30" s="147">
        <v>0</v>
      </c>
    </row>
    <row r="31" spans="2:13" ht="14.25" customHeight="1">
      <c r="B31" s="4" t="s">
        <v>561</v>
      </c>
      <c r="C31" s="147">
        <v>0.1111111111111111</v>
      </c>
      <c r="D31" s="147">
        <v>0.1</v>
      </c>
      <c r="E31" s="147">
        <v>0</v>
      </c>
      <c r="F31" s="147">
        <v>0</v>
      </c>
      <c r="G31" s="147">
        <v>0</v>
      </c>
      <c r="H31" s="147">
        <v>0</v>
      </c>
      <c r="I31" s="147">
        <v>0</v>
      </c>
      <c r="J31" s="147">
        <v>0</v>
      </c>
      <c r="K31" s="147">
        <v>0</v>
      </c>
      <c r="L31" s="147">
        <v>0</v>
      </c>
      <c r="M31" s="147">
        <v>0</v>
      </c>
    </row>
    <row r="32" spans="2:13" ht="14.25" customHeight="1">
      <c r="B32" s="4" t="s">
        <v>562</v>
      </c>
      <c r="C32" s="147">
        <v>0.1111111111111111</v>
      </c>
      <c r="D32" s="147">
        <v>0.1</v>
      </c>
      <c r="E32" s="147">
        <v>0</v>
      </c>
      <c r="F32" s="147">
        <v>0</v>
      </c>
      <c r="G32" s="147">
        <v>0</v>
      </c>
      <c r="H32" s="147">
        <v>0</v>
      </c>
      <c r="I32" s="147">
        <v>0</v>
      </c>
      <c r="J32" s="147">
        <v>0</v>
      </c>
      <c r="K32" s="147">
        <v>0</v>
      </c>
      <c r="L32" s="147">
        <v>0</v>
      </c>
      <c r="M32" s="147">
        <v>0</v>
      </c>
    </row>
    <row r="33" spans="2:13" ht="14.25" customHeight="1">
      <c r="B33" s="4" t="s">
        <v>563</v>
      </c>
      <c r="C33" s="147">
        <v>0</v>
      </c>
      <c r="D33" s="147">
        <v>0</v>
      </c>
      <c r="E33" s="147">
        <v>0</v>
      </c>
      <c r="F33" s="147">
        <v>0</v>
      </c>
      <c r="G33" s="147">
        <v>0</v>
      </c>
      <c r="H33" s="147">
        <v>0</v>
      </c>
      <c r="I33" s="147">
        <v>0</v>
      </c>
      <c r="J33" s="147">
        <v>0</v>
      </c>
      <c r="K33" s="147">
        <v>0</v>
      </c>
      <c r="L33" s="147">
        <v>0</v>
      </c>
      <c r="M33" s="147">
        <v>0</v>
      </c>
    </row>
    <row r="34" spans="2:13" ht="14.25" customHeight="1">
      <c r="B34" s="4" t="s">
        <v>564</v>
      </c>
      <c r="C34" s="147">
        <v>0.22222222222222221</v>
      </c>
      <c r="D34" s="147">
        <v>0.1</v>
      </c>
      <c r="E34" s="147">
        <v>0</v>
      </c>
      <c r="F34" s="147">
        <v>0</v>
      </c>
      <c r="G34" s="147">
        <v>0</v>
      </c>
      <c r="H34" s="147">
        <v>0</v>
      </c>
      <c r="I34" s="147">
        <v>0</v>
      </c>
      <c r="J34" s="147">
        <v>0</v>
      </c>
      <c r="K34" s="147">
        <v>0</v>
      </c>
      <c r="L34" s="147">
        <v>0</v>
      </c>
      <c r="M34" s="147">
        <v>0</v>
      </c>
    </row>
    <row r="35" spans="2:13" ht="14.25" customHeight="1">
      <c r="B35" s="146"/>
      <c r="C35" s="146"/>
      <c r="D35" s="147"/>
      <c r="E35" s="148"/>
      <c r="F35" s="148"/>
      <c r="G35" s="148"/>
      <c r="H35" s="148"/>
      <c r="I35" s="148"/>
      <c r="J35" s="148"/>
      <c r="K35" s="147"/>
      <c r="L35" s="148"/>
      <c r="M35" s="147"/>
    </row>
    <row r="36" spans="2:13" ht="14.25" customHeight="1">
      <c r="B36" s="4" t="s">
        <v>565</v>
      </c>
      <c r="C36" s="147">
        <v>1</v>
      </c>
      <c r="D36" s="147">
        <v>0.99999999999999989</v>
      </c>
      <c r="E36" s="147">
        <v>1</v>
      </c>
      <c r="F36" s="147">
        <v>1</v>
      </c>
      <c r="G36" s="147">
        <v>1</v>
      </c>
      <c r="H36" s="147">
        <v>1</v>
      </c>
      <c r="I36" s="147">
        <v>1</v>
      </c>
      <c r="J36" s="147">
        <v>1</v>
      </c>
      <c r="K36" s="147">
        <v>1</v>
      </c>
      <c r="L36" s="147">
        <v>1</v>
      </c>
      <c r="M36" s="147">
        <v>1</v>
      </c>
    </row>
    <row r="37" spans="2:13" ht="14.25" customHeight="1"/>
    <row r="38" spans="2:13" ht="14.25" customHeight="1"/>
    <row r="39" spans="2:13" ht="14.25" customHeight="1"/>
    <row r="40" spans="2:13" ht="14.25" customHeight="1"/>
    <row r="41" spans="2:13" ht="14.25" customHeight="1"/>
    <row r="42" spans="2:13" ht="14.25" customHeight="1"/>
    <row r="43" spans="2:13" ht="14.25" customHeight="1"/>
    <row r="44" spans="2:13" ht="14.25" customHeight="1"/>
    <row r="45" spans="2:13" ht="14.25" customHeight="1"/>
    <row r="46" spans="2:13" ht="14.25" customHeight="1"/>
    <row r="47" spans="2:13" ht="14.25" customHeight="1"/>
    <row r="48" spans="2:13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B3:G3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workbookViewId="0"/>
  </sheetViews>
  <sheetFormatPr defaultColWidth="12.69921875" defaultRowHeight="15" customHeight="1"/>
  <cols>
    <col min="1" max="26" width="7.69921875" customWidth="1"/>
  </cols>
  <sheetData>
    <row r="1" spans="1:19" ht="14.25" customHeight="1"/>
    <row r="2" spans="1:19" ht="14.25" customHeight="1">
      <c r="A2" s="1" t="s">
        <v>0</v>
      </c>
      <c r="F2" s="1" t="s">
        <v>1</v>
      </c>
      <c r="K2" s="1" t="s">
        <v>2</v>
      </c>
      <c r="P2" s="1" t="s">
        <v>3</v>
      </c>
    </row>
    <row r="3" spans="1:19" ht="14.25" customHeight="1">
      <c r="B3" s="2" t="s">
        <v>4</v>
      </c>
      <c r="C3" s="2" t="s">
        <v>5</v>
      </c>
      <c r="D3" s="2" t="s">
        <v>6</v>
      </c>
      <c r="E3" s="3"/>
      <c r="G3" s="2" t="s">
        <v>4</v>
      </c>
      <c r="H3" s="2" t="s">
        <v>5</v>
      </c>
      <c r="I3" s="2" t="s">
        <v>6</v>
      </c>
      <c r="J3" s="3"/>
      <c r="L3" s="2" t="s">
        <v>4</v>
      </c>
      <c r="M3" s="2" t="s">
        <v>5</v>
      </c>
      <c r="N3" s="2" t="s">
        <v>6</v>
      </c>
      <c r="O3" s="3"/>
      <c r="Q3" s="2" t="s">
        <v>4</v>
      </c>
      <c r="R3" s="2" t="s">
        <v>5</v>
      </c>
      <c r="S3" s="2" t="s">
        <v>6</v>
      </c>
    </row>
    <row r="4" spans="1:19" ht="14.25" customHeight="1">
      <c r="A4" s="159" t="s">
        <v>7</v>
      </c>
      <c r="B4" s="4">
        <v>0</v>
      </c>
      <c r="C4" s="4">
        <v>71.410160000000005</v>
      </c>
      <c r="D4" s="4">
        <v>0</v>
      </c>
      <c r="E4" s="5"/>
      <c r="F4" s="162" t="s">
        <v>7</v>
      </c>
      <c r="G4" s="4">
        <v>0</v>
      </c>
      <c r="H4" s="4">
        <v>54.666670000000003</v>
      </c>
      <c r="I4" s="4">
        <v>0</v>
      </c>
      <c r="J4" s="5"/>
      <c r="K4" s="159" t="s">
        <v>7</v>
      </c>
      <c r="L4" s="4">
        <v>0</v>
      </c>
      <c r="M4" s="4">
        <v>89.530479999999997</v>
      </c>
      <c r="N4" s="4">
        <v>0</v>
      </c>
      <c r="O4" s="5"/>
      <c r="P4" s="159" t="s">
        <v>7</v>
      </c>
      <c r="Q4" s="4">
        <v>0</v>
      </c>
      <c r="R4" s="4">
        <v>80.235200000000006</v>
      </c>
      <c r="S4" s="4">
        <v>0</v>
      </c>
    </row>
    <row r="5" spans="1:19" ht="14.25" customHeight="1">
      <c r="A5" s="160"/>
      <c r="B5" s="4">
        <v>0.14204</v>
      </c>
      <c r="C5" s="4">
        <v>71.286320000000003</v>
      </c>
      <c r="D5" s="4">
        <v>0</v>
      </c>
      <c r="E5" s="5"/>
      <c r="F5" s="160"/>
      <c r="G5" s="4">
        <v>0.14204</v>
      </c>
      <c r="H5" s="4">
        <v>40.52993</v>
      </c>
      <c r="I5" s="4">
        <v>0</v>
      </c>
      <c r="J5" s="5"/>
      <c r="K5" s="160"/>
      <c r="L5" s="4">
        <v>0.14204</v>
      </c>
      <c r="M5" s="4">
        <v>81.279960000000003</v>
      </c>
      <c r="N5" s="4">
        <v>0</v>
      </c>
      <c r="O5" s="5"/>
      <c r="P5" s="160"/>
      <c r="Q5" s="4">
        <v>0.14204</v>
      </c>
      <c r="R5" s="4">
        <v>78.499840000000006</v>
      </c>
      <c r="S5" s="4">
        <v>0</v>
      </c>
    </row>
    <row r="6" spans="1:19" ht="14.25" customHeight="1">
      <c r="A6" s="160"/>
      <c r="B6" s="4">
        <v>0.28408</v>
      </c>
      <c r="C6" s="4">
        <v>70.243260000000006</v>
      </c>
      <c r="D6" s="4">
        <v>0</v>
      </c>
      <c r="E6" s="5"/>
      <c r="F6" s="160"/>
      <c r="G6" s="4">
        <v>0.28408</v>
      </c>
      <c r="H6" s="4">
        <v>34.907449999999997</v>
      </c>
      <c r="I6" s="4">
        <v>0.13138</v>
      </c>
      <c r="J6" s="5"/>
      <c r="K6" s="160"/>
      <c r="L6" s="4">
        <v>0.28408</v>
      </c>
      <c r="M6" s="4">
        <v>78.20478</v>
      </c>
      <c r="N6" s="4">
        <v>0</v>
      </c>
      <c r="O6" s="5"/>
      <c r="P6" s="160"/>
      <c r="Q6" s="4">
        <v>0.28408</v>
      </c>
      <c r="R6" s="4">
        <v>74.092039999999997</v>
      </c>
      <c r="S6" s="4">
        <v>0</v>
      </c>
    </row>
    <row r="7" spans="1:19" ht="14.25" customHeight="1">
      <c r="A7" s="160"/>
      <c r="B7" s="4">
        <v>0.42610999999999999</v>
      </c>
      <c r="C7" s="4">
        <v>65.586470000000006</v>
      </c>
      <c r="D7" s="4">
        <v>0.41288999999999998</v>
      </c>
      <c r="E7" s="5"/>
      <c r="F7" s="160"/>
      <c r="G7" s="4">
        <v>0.42610999999999999</v>
      </c>
      <c r="H7" s="4">
        <v>28.116009999999999</v>
      </c>
      <c r="I7" s="4">
        <v>0.17313999999999999</v>
      </c>
      <c r="J7" s="5"/>
      <c r="K7" s="160"/>
      <c r="L7" s="4">
        <v>0.42610999999999999</v>
      </c>
      <c r="M7" s="4">
        <v>72.562870000000004</v>
      </c>
      <c r="N7" s="4">
        <v>0</v>
      </c>
      <c r="O7" s="5"/>
      <c r="P7" s="160"/>
      <c r="Q7" s="4">
        <v>0.42610999999999999</v>
      </c>
      <c r="R7" s="4">
        <v>65.130049999999997</v>
      </c>
      <c r="S7" s="4">
        <v>6.9505699999999999</v>
      </c>
    </row>
    <row r="8" spans="1:19" ht="14.25" customHeight="1">
      <c r="A8" s="160"/>
      <c r="B8" s="4">
        <v>0.56815000000000004</v>
      </c>
      <c r="C8" s="4">
        <v>43.350940000000001</v>
      </c>
      <c r="D8" s="4">
        <v>1.45147</v>
      </c>
      <c r="E8" s="5"/>
      <c r="F8" s="160"/>
      <c r="G8" s="4">
        <v>0.56815000000000004</v>
      </c>
      <c r="H8" s="4">
        <v>23.544779999999999</v>
      </c>
      <c r="I8" s="4">
        <v>1.98787</v>
      </c>
      <c r="J8" s="5"/>
      <c r="K8" s="160"/>
      <c r="L8" s="4">
        <v>0.56815000000000004</v>
      </c>
      <c r="M8" s="4">
        <v>51.072600000000001</v>
      </c>
      <c r="N8" s="4">
        <v>0</v>
      </c>
      <c r="O8" s="5"/>
      <c r="P8" s="160"/>
      <c r="Q8" s="4">
        <v>0.56815000000000004</v>
      </c>
      <c r="R8" s="4">
        <v>50.137369999999997</v>
      </c>
      <c r="S8" s="4">
        <v>16.016950000000001</v>
      </c>
    </row>
    <row r="9" spans="1:19" ht="14.25" customHeight="1">
      <c r="A9" s="160"/>
      <c r="B9" s="4">
        <v>0.71018999999999999</v>
      </c>
      <c r="C9" s="4">
        <v>5.3482599999999998</v>
      </c>
      <c r="D9" s="4">
        <v>1.5828</v>
      </c>
      <c r="E9" s="5"/>
      <c r="F9" s="160"/>
      <c r="G9" s="4">
        <v>0.71018999999999999</v>
      </c>
      <c r="H9" s="4">
        <v>22.923210000000001</v>
      </c>
      <c r="I9" s="4">
        <v>1.6466000000000001</v>
      </c>
      <c r="J9" s="5"/>
      <c r="K9" s="160"/>
      <c r="L9" s="4">
        <v>0.71018999999999999</v>
      </c>
      <c r="M9" s="4">
        <v>48.208199999999998</v>
      </c>
      <c r="N9" s="4">
        <v>0</v>
      </c>
      <c r="O9" s="5"/>
      <c r="P9" s="160"/>
      <c r="Q9" s="4">
        <v>0.71018999999999999</v>
      </c>
      <c r="R9" s="4">
        <v>42.798000000000002</v>
      </c>
      <c r="S9" s="4">
        <v>17.462759999999999</v>
      </c>
    </row>
    <row r="10" spans="1:19" ht="14.25" customHeight="1">
      <c r="A10" s="160"/>
      <c r="B10" s="4">
        <v>0.85223000000000004</v>
      </c>
      <c r="C10" s="4">
        <v>2.5764200000000002</v>
      </c>
      <c r="D10" s="4">
        <v>6.0347600000000003</v>
      </c>
      <c r="E10" s="5"/>
      <c r="F10" s="160"/>
      <c r="G10" s="4">
        <v>0.85223000000000004</v>
      </c>
      <c r="H10" s="4">
        <v>22.279910000000001</v>
      </c>
      <c r="I10" s="4">
        <v>0.47699000000000003</v>
      </c>
      <c r="J10" s="5"/>
      <c r="K10" s="160"/>
      <c r="L10" s="4">
        <v>0.85223000000000004</v>
      </c>
      <c r="M10" s="4">
        <v>39.612949999999998</v>
      </c>
      <c r="N10" s="4">
        <v>0</v>
      </c>
      <c r="O10" s="5"/>
      <c r="P10" s="160"/>
      <c r="Q10" s="4">
        <v>0.85223000000000004</v>
      </c>
      <c r="R10" s="4">
        <v>37.050800000000002</v>
      </c>
      <c r="S10" s="4">
        <v>27.271139999999999</v>
      </c>
    </row>
    <row r="11" spans="1:19" ht="14.25" customHeight="1">
      <c r="A11" s="160"/>
      <c r="B11" s="4">
        <v>0.99426999999999999</v>
      </c>
      <c r="C11" s="4">
        <v>3.8487200000000001</v>
      </c>
      <c r="D11" s="4">
        <v>0</v>
      </c>
      <c r="E11" s="5"/>
      <c r="F11" s="160"/>
      <c r="G11" s="4">
        <v>0.99426999999999999</v>
      </c>
      <c r="H11" s="4">
        <v>22.685390000000002</v>
      </c>
      <c r="I11" s="4">
        <v>0.48070000000000002</v>
      </c>
      <c r="J11" s="5"/>
      <c r="K11" s="160"/>
      <c r="L11" s="4">
        <v>0.99426999999999999</v>
      </c>
      <c r="M11" s="4">
        <v>32.98321</v>
      </c>
      <c r="N11" s="4">
        <v>0</v>
      </c>
      <c r="O11" s="5"/>
      <c r="P11" s="160"/>
      <c r="Q11" s="4">
        <v>0.99426999999999999</v>
      </c>
      <c r="R11" s="4">
        <v>31.56926</v>
      </c>
      <c r="S11" s="4">
        <v>35.161879999999996</v>
      </c>
    </row>
    <row r="12" spans="1:19" ht="14.25" customHeight="1">
      <c r="A12" s="160"/>
      <c r="B12" s="4">
        <v>1.1363000000000001</v>
      </c>
      <c r="C12" s="4">
        <v>9.7156300000000009</v>
      </c>
      <c r="D12" s="4">
        <v>0</v>
      </c>
      <c r="E12" s="5"/>
      <c r="F12" s="160"/>
      <c r="G12" s="4">
        <v>1.1363000000000001</v>
      </c>
      <c r="H12" s="4">
        <v>25.162009999999999</v>
      </c>
      <c r="I12" s="4">
        <v>0.29787000000000002</v>
      </c>
      <c r="J12" s="5"/>
      <c r="K12" s="160"/>
      <c r="L12" s="4">
        <v>1.1363000000000001</v>
      </c>
      <c r="M12" s="4">
        <v>35.034999999999997</v>
      </c>
      <c r="N12" s="4">
        <v>0.14201</v>
      </c>
      <c r="O12" s="5"/>
      <c r="P12" s="160"/>
      <c r="Q12" s="4">
        <v>1.1363000000000001</v>
      </c>
      <c r="R12" s="4">
        <v>29.795950000000001</v>
      </c>
      <c r="S12" s="4">
        <v>24.08501</v>
      </c>
    </row>
    <row r="13" spans="1:19" ht="14.25" customHeight="1">
      <c r="A13" s="160"/>
      <c r="B13" s="4">
        <v>1.27834</v>
      </c>
      <c r="C13" s="4">
        <v>6.77712</v>
      </c>
      <c r="D13" s="4">
        <v>0</v>
      </c>
      <c r="E13" s="5"/>
      <c r="F13" s="160"/>
      <c r="G13" s="4">
        <v>1.27834</v>
      </c>
      <c r="H13" s="4">
        <v>23.631</v>
      </c>
      <c r="I13" s="4">
        <v>1.38005</v>
      </c>
      <c r="J13" s="5"/>
      <c r="K13" s="160"/>
      <c r="L13" s="4">
        <v>1.27834</v>
      </c>
      <c r="M13" s="4">
        <v>36.354689999999998</v>
      </c>
      <c r="N13" s="4">
        <v>8.9829999999999993E-2</v>
      </c>
      <c r="O13" s="5"/>
      <c r="P13" s="160"/>
      <c r="Q13" s="4">
        <v>1.27834</v>
      </c>
      <c r="R13" s="4">
        <v>23.803149999999999</v>
      </c>
      <c r="S13" s="4">
        <v>19.84543</v>
      </c>
    </row>
    <row r="14" spans="1:19" ht="14.25" customHeight="1">
      <c r="A14" s="160"/>
      <c r="B14" s="4">
        <v>1.42038</v>
      </c>
      <c r="C14" s="4">
        <v>5.5012999999999996</v>
      </c>
      <c r="D14" s="4">
        <v>0</v>
      </c>
      <c r="E14" s="5"/>
      <c r="F14" s="160"/>
      <c r="G14" s="4">
        <v>1.42038</v>
      </c>
      <c r="H14" s="4">
        <v>20.48338</v>
      </c>
      <c r="I14" s="4">
        <v>1.64218</v>
      </c>
      <c r="J14" s="5"/>
      <c r="K14" s="160"/>
      <c r="L14" s="4">
        <v>1.42038</v>
      </c>
      <c r="M14" s="4">
        <v>35.899749999999997</v>
      </c>
      <c r="N14" s="4">
        <v>4.77684</v>
      </c>
      <c r="O14" s="5"/>
      <c r="P14" s="160"/>
      <c r="Q14" s="4">
        <v>1.42038</v>
      </c>
      <c r="R14" s="4">
        <v>19.64</v>
      </c>
      <c r="S14" s="4">
        <v>18.79813</v>
      </c>
    </row>
    <row r="15" spans="1:19" ht="14.25" customHeight="1">
      <c r="A15" s="160"/>
      <c r="B15" s="4">
        <v>1.5624199999999999</v>
      </c>
      <c r="C15" s="4">
        <v>14.34674</v>
      </c>
      <c r="D15" s="4">
        <v>0</v>
      </c>
      <c r="E15" s="5"/>
      <c r="F15" s="160"/>
      <c r="G15" s="4">
        <v>1.5624199999999999</v>
      </c>
      <c r="H15" s="4">
        <v>21.098610000000001</v>
      </c>
      <c r="I15" s="4">
        <v>1.0047299999999999</v>
      </c>
      <c r="J15" s="5"/>
      <c r="K15" s="160"/>
      <c r="L15" s="4">
        <v>1.5624199999999999</v>
      </c>
      <c r="M15" s="4">
        <v>35.431260000000002</v>
      </c>
      <c r="N15" s="4">
        <v>11.921580000000001</v>
      </c>
      <c r="O15" s="5"/>
      <c r="P15" s="160"/>
      <c r="Q15" s="4">
        <v>1.5624199999999999</v>
      </c>
      <c r="R15" s="4">
        <v>21.114809999999999</v>
      </c>
      <c r="S15" s="4">
        <v>21.711300000000001</v>
      </c>
    </row>
    <row r="16" spans="1:19" ht="14.25" customHeight="1">
      <c r="A16" s="160"/>
      <c r="B16" s="4">
        <v>1.7044600000000001</v>
      </c>
      <c r="C16" s="4">
        <v>22.691020000000002</v>
      </c>
      <c r="D16" s="4">
        <v>0</v>
      </c>
      <c r="E16" s="5"/>
      <c r="F16" s="160"/>
      <c r="G16" s="4">
        <v>1.7044600000000001</v>
      </c>
      <c r="H16" s="4">
        <v>20.246770000000001</v>
      </c>
      <c r="I16" s="4">
        <v>1.56192</v>
      </c>
      <c r="J16" s="5"/>
      <c r="K16" s="160"/>
      <c r="L16" s="4">
        <v>1.7044600000000001</v>
      </c>
      <c r="M16" s="4">
        <v>36.564889999999998</v>
      </c>
      <c r="N16" s="4">
        <v>17.903590000000001</v>
      </c>
      <c r="O16" s="5"/>
      <c r="P16" s="160"/>
      <c r="Q16" s="4">
        <v>1.7044600000000001</v>
      </c>
      <c r="R16" s="4">
        <v>13.261950000000001</v>
      </c>
      <c r="S16" s="4">
        <v>18.860099999999999</v>
      </c>
    </row>
    <row r="17" spans="1:19" ht="14.25" customHeight="1">
      <c r="A17" s="160"/>
      <c r="B17" s="4">
        <v>1.84649</v>
      </c>
      <c r="C17" s="4">
        <v>12.52844</v>
      </c>
      <c r="D17" s="4">
        <v>0</v>
      </c>
      <c r="E17" s="5"/>
      <c r="F17" s="160"/>
      <c r="G17" s="4">
        <v>1.84649</v>
      </c>
      <c r="H17" s="4">
        <v>17.607530000000001</v>
      </c>
      <c r="I17" s="4">
        <v>1.7259899999999999</v>
      </c>
      <c r="J17" s="5"/>
      <c r="K17" s="160"/>
      <c r="L17" s="4">
        <v>1.84649</v>
      </c>
      <c r="M17" s="4">
        <v>32.793849999999999</v>
      </c>
      <c r="N17" s="4">
        <v>18.52234</v>
      </c>
      <c r="O17" s="5"/>
      <c r="P17" s="160"/>
      <c r="Q17" s="4">
        <v>1.84649</v>
      </c>
      <c r="R17" s="4">
        <v>15.52251</v>
      </c>
      <c r="S17" s="4">
        <v>20.06099</v>
      </c>
    </row>
    <row r="18" spans="1:19" ht="14.25" customHeight="1">
      <c r="A18" s="160"/>
      <c r="B18" s="4">
        <v>1.9885299999999999</v>
      </c>
      <c r="C18" s="4">
        <v>18.896000000000001</v>
      </c>
      <c r="D18" s="4">
        <v>0</v>
      </c>
      <c r="E18" s="5"/>
      <c r="F18" s="160"/>
      <c r="G18" s="4">
        <v>1.9885299999999999</v>
      </c>
      <c r="H18" s="4">
        <v>17.617699999999999</v>
      </c>
      <c r="I18" s="4">
        <v>1.0380499999999999</v>
      </c>
      <c r="J18" s="5"/>
      <c r="K18" s="160"/>
      <c r="L18" s="4">
        <v>1.9885299999999999</v>
      </c>
      <c r="M18" s="4">
        <v>32.826000000000001</v>
      </c>
      <c r="N18" s="4">
        <v>5.2793799999999997</v>
      </c>
      <c r="O18" s="5"/>
      <c r="P18" s="160"/>
      <c r="Q18" s="4">
        <v>1.9885299999999999</v>
      </c>
      <c r="R18" s="4">
        <v>17.10934</v>
      </c>
      <c r="S18" s="4">
        <v>26.287859999999998</v>
      </c>
    </row>
    <row r="19" spans="1:19" ht="14.25" customHeight="1">
      <c r="A19" s="160"/>
      <c r="B19" s="4">
        <v>2.1305700000000001</v>
      </c>
      <c r="C19" s="4">
        <v>26.955159999999999</v>
      </c>
      <c r="D19" s="4">
        <v>0</v>
      </c>
      <c r="E19" s="5"/>
      <c r="F19" s="160"/>
      <c r="G19" s="4">
        <v>2.1305700000000001</v>
      </c>
      <c r="H19" s="4">
        <v>19.426169999999999</v>
      </c>
      <c r="I19" s="4">
        <v>0.76951999999999998</v>
      </c>
      <c r="J19" s="5"/>
      <c r="K19" s="160"/>
      <c r="L19" s="4">
        <v>2.1305700000000001</v>
      </c>
      <c r="M19" s="4">
        <v>30.780919999999998</v>
      </c>
      <c r="N19" s="4">
        <v>3.5126900000000001</v>
      </c>
      <c r="O19" s="5"/>
      <c r="P19" s="160"/>
      <c r="Q19" s="4">
        <v>2.1305700000000001</v>
      </c>
      <c r="R19" s="4">
        <v>15.24212</v>
      </c>
      <c r="S19" s="4">
        <v>23.568529999999999</v>
      </c>
    </row>
    <row r="20" spans="1:19" ht="14.25" customHeight="1">
      <c r="A20" s="160"/>
      <c r="B20" s="4">
        <v>2.2726099999999998</v>
      </c>
      <c r="C20" s="4">
        <v>39.576070000000001</v>
      </c>
      <c r="D20" s="4">
        <v>0.11362999999999999</v>
      </c>
      <c r="E20" s="5"/>
      <c r="F20" s="160"/>
      <c r="G20" s="4">
        <v>2.2726099999999998</v>
      </c>
      <c r="H20" s="4">
        <v>20.04035</v>
      </c>
      <c r="I20" s="4">
        <v>0.23266000000000001</v>
      </c>
      <c r="J20" s="5"/>
      <c r="K20" s="160"/>
      <c r="L20" s="4">
        <v>2.2726099999999998</v>
      </c>
      <c r="M20" s="4">
        <v>30.76773</v>
      </c>
      <c r="N20" s="4">
        <v>4.2911999999999999</v>
      </c>
      <c r="O20" s="5"/>
      <c r="P20" s="160"/>
      <c r="Q20" s="4">
        <v>2.2726099999999998</v>
      </c>
      <c r="R20" s="4">
        <v>9.9455100000000005</v>
      </c>
      <c r="S20" s="4">
        <v>26.874110000000002</v>
      </c>
    </row>
    <row r="21" spans="1:19" ht="14.25" customHeight="1">
      <c r="A21" s="160"/>
      <c r="B21" s="4">
        <v>2.41465</v>
      </c>
      <c r="C21" s="4">
        <v>26.84187</v>
      </c>
      <c r="D21" s="4">
        <v>0.93467</v>
      </c>
      <c r="E21" s="5"/>
      <c r="F21" s="160"/>
      <c r="G21" s="4">
        <v>2.41465</v>
      </c>
      <c r="H21" s="4">
        <v>20.456679999999999</v>
      </c>
      <c r="I21" s="4">
        <v>0</v>
      </c>
      <c r="J21" s="5"/>
      <c r="K21" s="160"/>
      <c r="L21" s="4">
        <v>2.41465</v>
      </c>
      <c r="M21" s="4">
        <v>37.21942</v>
      </c>
      <c r="N21" s="4">
        <v>11.585570000000001</v>
      </c>
      <c r="O21" s="5"/>
      <c r="P21" s="160"/>
      <c r="Q21" s="4">
        <v>2.41465</v>
      </c>
      <c r="R21" s="4">
        <v>7.44679</v>
      </c>
      <c r="S21" s="4">
        <v>25.25928</v>
      </c>
    </row>
    <row r="22" spans="1:19" ht="14.25" customHeight="1">
      <c r="A22" s="160"/>
      <c r="B22" s="4">
        <v>2.5566800000000001</v>
      </c>
      <c r="C22" s="4">
        <v>41.934359999999998</v>
      </c>
      <c r="D22" s="4">
        <v>0</v>
      </c>
      <c r="E22" s="5"/>
      <c r="F22" s="160"/>
      <c r="G22" s="4">
        <v>2.5566800000000001</v>
      </c>
      <c r="H22" s="4">
        <v>17.232030000000002</v>
      </c>
      <c r="I22" s="4">
        <v>0</v>
      </c>
      <c r="J22" s="5"/>
      <c r="K22" s="160"/>
      <c r="L22" s="4">
        <v>2.5566800000000001</v>
      </c>
      <c r="M22" s="4">
        <v>28.006170000000001</v>
      </c>
      <c r="N22" s="4">
        <v>16.165769999999998</v>
      </c>
      <c r="O22" s="5"/>
      <c r="P22" s="160"/>
      <c r="Q22" s="4">
        <v>2.5566800000000001</v>
      </c>
      <c r="R22" s="4">
        <v>6.2514799999999999</v>
      </c>
      <c r="S22" s="4">
        <v>21.05593</v>
      </c>
    </row>
    <row r="23" spans="1:19" ht="14.25" customHeight="1">
      <c r="A23" s="160"/>
      <c r="B23" s="4">
        <v>2.6987199999999998</v>
      </c>
      <c r="C23" s="4">
        <v>31.063479999999998</v>
      </c>
      <c r="D23" s="4">
        <v>0</v>
      </c>
      <c r="E23" s="5"/>
      <c r="F23" s="160"/>
      <c r="G23" s="4">
        <v>2.6987199999999998</v>
      </c>
      <c r="H23" s="4">
        <v>13.92742</v>
      </c>
      <c r="I23" s="4">
        <v>0</v>
      </c>
      <c r="J23" s="5"/>
      <c r="K23" s="160"/>
      <c r="L23" s="4">
        <v>2.6987199999999998</v>
      </c>
      <c r="M23" s="4">
        <v>26.170169999999999</v>
      </c>
      <c r="N23" s="4">
        <v>15.48799</v>
      </c>
      <c r="O23" s="5"/>
      <c r="P23" s="160"/>
      <c r="Q23" s="4">
        <v>2.6987199999999998</v>
      </c>
      <c r="R23" s="4">
        <v>4.5871199999999996</v>
      </c>
      <c r="S23" s="4">
        <v>28.192</v>
      </c>
    </row>
    <row r="24" spans="1:19" ht="14.25" customHeight="1">
      <c r="A24" s="160"/>
      <c r="B24" s="4">
        <v>2.84076</v>
      </c>
      <c r="C24" s="4">
        <v>44.841090000000001</v>
      </c>
      <c r="D24" s="4">
        <v>0</v>
      </c>
      <c r="E24" s="5"/>
      <c r="F24" s="160"/>
      <c r="G24" s="4">
        <v>2.84076</v>
      </c>
      <c r="H24" s="4">
        <v>12.6731</v>
      </c>
      <c r="I24" s="4">
        <v>0</v>
      </c>
      <c r="J24" s="5"/>
      <c r="K24" s="160"/>
      <c r="L24" s="4">
        <v>2.84076</v>
      </c>
      <c r="M24" s="4">
        <v>19.416450000000001</v>
      </c>
      <c r="N24" s="4">
        <v>18.567329999999998</v>
      </c>
      <c r="O24" s="5"/>
      <c r="P24" s="160"/>
      <c r="Q24" s="4">
        <v>2.84076</v>
      </c>
      <c r="R24" s="4">
        <v>5.2816900000000002</v>
      </c>
      <c r="S24" s="4">
        <v>29.225079999999998</v>
      </c>
    </row>
    <row r="25" spans="1:19" ht="14.25" customHeight="1">
      <c r="A25" s="160"/>
      <c r="B25" s="4">
        <v>2.9828000000000001</v>
      </c>
      <c r="C25" s="4">
        <v>47.926960000000001</v>
      </c>
      <c r="D25" s="4">
        <v>0</v>
      </c>
      <c r="E25" s="5"/>
      <c r="F25" s="160"/>
      <c r="G25" s="4">
        <v>2.9828000000000001</v>
      </c>
      <c r="H25" s="4">
        <v>13.610900000000001</v>
      </c>
      <c r="I25" s="4">
        <v>0</v>
      </c>
      <c r="J25" s="5"/>
      <c r="K25" s="160"/>
      <c r="L25" s="4">
        <v>2.9828000000000001</v>
      </c>
      <c r="M25" s="4">
        <v>16.257200000000001</v>
      </c>
      <c r="N25" s="4">
        <v>20.12368</v>
      </c>
      <c r="O25" s="5"/>
      <c r="P25" s="160"/>
      <c r="Q25" s="4">
        <v>2.9828000000000001</v>
      </c>
      <c r="R25" s="4">
        <v>8.2402999999999995</v>
      </c>
      <c r="S25" s="4">
        <v>24.35615</v>
      </c>
    </row>
    <row r="26" spans="1:19" ht="14.25" customHeight="1">
      <c r="A26" s="160"/>
      <c r="B26" s="4">
        <v>3.1248399999999998</v>
      </c>
      <c r="C26" s="4">
        <v>41.798279999999998</v>
      </c>
      <c r="D26" s="4">
        <v>0</v>
      </c>
      <c r="E26" s="5"/>
      <c r="F26" s="160"/>
      <c r="G26" s="4">
        <v>3.1248399999999998</v>
      </c>
      <c r="H26" s="4">
        <v>16.379239999999999</v>
      </c>
      <c r="I26" s="4">
        <v>0</v>
      </c>
      <c r="J26" s="5"/>
      <c r="K26" s="160"/>
      <c r="L26" s="4">
        <v>3.1248399999999998</v>
      </c>
      <c r="M26" s="4">
        <v>25.632429999999999</v>
      </c>
      <c r="N26" s="4">
        <v>19.148109999999999</v>
      </c>
      <c r="O26" s="5"/>
      <c r="P26" s="160"/>
      <c r="Q26" s="4">
        <v>3.1248399999999998</v>
      </c>
      <c r="R26" s="4">
        <v>4.0180999999999996</v>
      </c>
      <c r="S26" s="4">
        <v>22.643450000000001</v>
      </c>
    </row>
    <row r="27" spans="1:19" ht="14.25" customHeight="1">
      <c r="A27" s="160"/>
      <c r="B27" s="4">
        <v>3.26688</v>
      </c>
      <c r="C27" s="4">
        <v>45.753399999999999</v>
      </c>
      <c r="D27" s="4">
        <v>0</v>
      </c>
      <c r="E27" s="5"/>
      <c r="F27" s="160"/>
      <c r="G27" s="4">
        <v>3.26688</v>
      </c>
      <c r="H27" s="4">
        <v>19.68441</v>
      </c>
      <c r="I27" s="4">
        <v>0</v>
      </c>
      <c r="J27" s="5"/>
      <c r="K27" s="160"/>
      <c r="L27" s="4">
        <v>3.26688</v>
      </c>
      <c r="M27" s="4">
        <v>24.780069999999998</v>
      </c>
      <c r="N27" s="4">
        <v>18.78435</v>
      </c>
      <c r="O27" s="5"/>
      <c r="P27" s="160"/>
      <c r="Q27" s="4">
        <v>3.26688</v>
      </c>
      <c r="R27" s="4">
        <v>1.5967</v>
      </c>
      <c r="S27" s="4">
        <v>24.299109999999999</v>
      </c>
    </row>
    <row r="28" spans="1:19" ht="14.25" customHeight="1">
      <c r="A28" s="160"/>
      <c r="B28" s="4">
        <v>3.4089100000000001</v>
      </c>
      <c r="C28" s="4">
        <v>45.017029999999998</v>
      </c>
      <c r="D28" s="4">
        <v>0</v>
      </c>
      <c r="E28" s="5"/>
      <c r="F28" s="160"/>
      <c r="G28" s="4">
        <v>3.4089100000000001</v>
      </c>
      <c r="H28" s="4">
        <v>18.187190000000001</v>
      </c>
      <c r="I28" s="4">
        <v>0</v>
      </c>
      <c r="J28" s="5"/>
      <c r="K28" s="160"/>
      <c r="L28" s="4">
        <v>3.4089100000000001</v>
      </c>
      <c r="M28" s="4">
        <v>17.34937</v>
      </c>
      <c r="N28" s="4">
        <v>15.76709</v>
      </c>
      <c r="O28" s="5"/>
      <c r="P28" s="160"/>
      <c r="Q28" s="4">
        <v>3.4089100000000001</v>
      </c>
      <c r="R28" s="4">
        <v>3.07186</v>
      </c>
      <c r="S28" s="4">
        <v>25.91957</v>
      </c>
    </row>
    <row r="29" spans="1:19" ht="14.25" customHeight="1">
      <c r="A29" s="160"/>
      <c r="B29" s="4">
        <v>3.5509499999999998</v>
      </c>
      <c r="C29" s="4">
        <v>21.27122</v>
      </c>
      <c r="D29" s="4">
        <v>0</v>
      </c>
      <c r="E29" s="5"/>
      <c r="F29" s="160"/>
      <c r="G29" s="4">
        <v>3.5509499999999998</v>
      </c>
      <c r="H29" s="4">
        <v>22.040030000000002</v>
      </c>
      <c r="I29" s="4">
        <v>0</v>
      </c>
      <c r="J29" s="5"/>
      <c r="K29" s="160"/>
      <c r="L29" s="4">
        <v>3.5509499999999998</v>
      </c>
      <c r="M29" s="4">
        <v>11.00839</v>
      </c>
      <c r="N29" s="4">
        <v>20.324850000000001</v>
      </c>
      <c r="O29" s="5"/>
      <c r="P29" s="160"/>
      <c r="Q29" s="4">
        <v>3.5509499999999998</v>
      </c>
      <c r="R29" s="4">
        <v>1.9025099999999999</v>
      </c>
      <c r="S29" s="4">
        <v>29.153680000000001</v>
      </c>
    </row>
    <row r="30" spans="1:19" ht="14.25" customHeight="1">
      <c r="A30" s="160"/>
      <c r="B30" s="4">
        <v>3.69299</v>
      </c>
      <c r="C30" s="4">
        <v>10</v>
      </c>
      <c r="D30" s="4">
        <v>0</v>
      </c>
      <c r="E30" s="5"/>
      <c r="F30" s="160"/>
      <c r="G30" s="4">
        <v>3.69299</v>
      </c>
      <c r="H30" s="4">
        <v>17.43451</v>
      </c>
      <c r="I30" s="4">
        <v>0</v>
      </c>
      <c r="J30" s="5"/>
      <c r="K30" s="160"/>
      <c r="L30" s="4">
        <v>3.69299</v>
      </c>
      <c r="M30" s="4">
        <v>16.502839999999999</v>
      </c>
      <c r="N30" s="4">
        <v>13.44361</v>
      </c>
      <c r="O30" s="5"/>
      <c r="P30" s="160"/>
      <c r="Q30" s="4">
        <v>3.69299</v>
      </c>
      <c r="R30" s="4">
        <v>0.21324000000000001</v>
      </c>
      <c r="S30" s="4">
        <v>33.420479999999998</v>
      </c>
    </row>
    <row r="31" spans="1:19" ht="14.25" customHeight="1">
      <c r="A31" s="160"/>
      <c r="B31" s="4">
        <v>3.8350300000000002</v>
      </c>
      <c r="C31" s="4">
        <v>11</v>
      </c>
      <c r="D31" s="4">
        <v>0</v>
      </c>
      <c r="E31" s="5"/>
      <c r="F31" s="160"/>
      <c r="G31" s="4">
        <v>3.8350300000000002</v>
      </c>
      <c r="H31" s="4">
        <v>16.57978</v>
      </c>
      <c r="I31" s="4">
        <v>0</v>
      </c>
      <c r="J31" s="5"/>
      <c r="K31" s="160"/>
      <c r="L31" s="4">
        <v>3.8350300000000002</v>
      </c>
      <c r="M31" s="4">
        <v>14.95495</v>
      </c>
      <c r="N31" s="4">
        <v>11.38552</v>
      </c>
      <c r="O31" s="5"/>
      <c r="P31" s="160"/>
      <c r="Q31" s="4">
        <v>3.8350300000000002</v>
      </c>
      <c r="R31" s="4">
        <v>0.11224000000000001</v>
      </c>
      <c r="S31" s="4">
        <v>44.636249999999997</v>
      </c>
    </row>
    <row r="32" spans="1:19" ht="14.25" customHeight="1">
      <c r="A32" s="160"/>
      <c r="B32" s="4">
        <v>3.9770699999999999</v>
      </c>
      <c r="C32" s="4">
        <v>9.4128500000000006</v>
      </c>
      <c r="D32" s="4">
        <v>0</v>
      </c>
      <c r="E32" s="5"/>
      <c r="F32" s="160"/>
      <c r="G32" s="4">
        <v>3.9770699999999999</v>
      </c>
      <c r="H32" s="4">
        <v>17.729800000000001</v>
      </c>
      <c r="I32" s="4">
        <v>0</v>
      </c>
      <c r="J32" s="5"/>
      <c r="K32" s="160"/>
      <c r="L32" s="4">
        <v>3.9770699999999999</v>
      </c>
      <c r="M32" s="4">
        <v>9.88504</v>
      </c>
      <c r="N32" s="4">
        <v>8.7916500000000006</v>
      </c>
      <c r="O32" s="5"/>
      <c r="P32" s="160"/>
      <c r="Q32" s="4">
        <v>3.9770699999999999</v>
      </c>
      <c r="R32" s="4">
        <v>0</v>
      </c>
      <c r="S32" s="4">
        <v>43.780909999999999</v>
      </c>
    </row>
    <row r="33" spans="1:19" ht="14.25" customHeight="1">
      <c r="A33" s="160"/>
      <c r="B33" s="4">
        <v>4.1191000000000004</v>
      </c>
      <c r="C33" s="4">
        <v>10.29562</v>
      </c>
      <c r="D33" s="4">
        <v>0</v>
      </c>
      <c r="E33" s="5"/>
      <c r="F33" s="160"/>
      <c r="G33" s="4">
        <v>4.1191000000000004</v>
      </c>
      <c r="H33" s="4">
        <v>18.112189999999998</v>
      </c>
      <c r="I33" s="4">
        <v>0</v>
      </c>
      <c r="J33" s="5"/>
      <c r="K33" s="160"/>
      <c r="L33" s="4">
        <v>4.1191000000000004</v>
      </c>
      <c r="M33" s="4">
        <v>9.5143500000000003</v>
      </c>
      <c r="N33" s="4">
        <v>15.171670000000001</v>
      </c>
      <c r="O33" s="5"/>
      <c r="P33" s="160"/>
      <c r="Q33" s="4">
        <v>4.1191000000000004</v>
      </c>
      <c r="R33" s="4">
        <v>0</v>
      </c>
      <c r="S33" s="4">
        <v>44.42606</v>
      </c>
    </row>
    <row r="34" spans="1:19" ht="14.25" customHeight="1">
      <c r="A34" s="160"/>
      <c r="B34" s="4">
        <v>4.2611400000000001</v>
      </c>
      <c r="C34" s="4">
        <v>5.7311300000000003</v>
      </c>
      <c r="D34" s="4">
        <v>0</v>
      </c>
      <c r="E34" s="5"/>
      <c r="F34" s="160"/>
      <c r="G34" s="4">
        <v>4.2611400000000001</v>
      </c>
      <c r="H34" s="4">
        <v>17.173110000000001</v>
      </c>
      <c r="I34" s="4">
        <v>0</v>
      </c>
      <c r="J34" s="5"/>
      <c r="K34" s="160"/>
      <c r="L34" s="4">
        <v>4.2611400000000001</v>
      </c>
      <c r="M34" s="4">
        <v>14.58501</v>
      </c>
      <c r="N34" s="4">
        <v>14.71292</v>
      </c>
      <c r="O34" s="5"/>
      <c r="P34" s="160"/>
      <c r="Q34" s="4">
        <v>4.2611400000000001</v>
      </c>
      <c r="R34" s="4">
        <v>0</v>
      </c>
      <c r="S34" s="4">
        <v>49.286940000000001</v>
      </c>
    </row>
    <row r="35" spans="1:19" ht="14.25" customHeight="1">
      <c r="A35" s="160"/>
      <c r="B35" s="4">
        <v>4.4031799999999999</v>
      </c>
      <c r="C35" s="4">
        <v>7.6262600000000003</v>
      </c>
      <c r="D35" s="4">
        <v>0</v>
      </c>
      <c r="E35" s="5"/>
      <c r="F35" s="160"/>
      <c r="G35" s="4">
        <v>4.4031799999999999</v>
      </c>
      <c r="H35" s="4">
        <v>15.41733</v>
      </c>
      <c r="I35" s="4">
        <v>0.18573999999999999</v>
      </c>
      <c r="J35" s="5"/>
      <c r="K35" s="160"/>
      <c r="L35" s="4">
        <v>4.4031799999999999</v>
      </c>
      <c r="M35" s="4">
        <v>15.541320000000001</v>
      </c>
      <c r="N35" s="4">
        <v>17.881789999999999</v>
      </c>
      <c r="O35" s="5"/>
      <c r="P35" s="160"/>
      <c r="Q35" s="4">
        <v>4.4031799999999999</v>
      </c>
      <c r="R35" s="4">
        <v>0</v>
      </c>
      <c r="S35" s="4">
        <v>57.066989999999997</v>
      </c>
    </row>
    <row r="36" spans="1:19" ht="14.25" customHeight="1">
      <c r="A36" s="160"/>
      <c r="B36" s="4">
        <v>4.5452199999999996</v>
      </c>
      <c r="C36" s="4">
        <v>18.865079999999999</v>
      </c>
      <c r="D36" s="4">
        <v>0</v>
      </c>
      <c r="E36" s="5"/>
      <c r="F36" s="160"/>
      <c r="G36" s="4">
        <v>4.5452199999999996</v>
      </c>
      <c r="H36" s="4">
        <v>23.90156</v>
      </c>
      <c r="I36" s="4">
        <v>1.1364000000000001</v>
      </c>
      <c r="J36" s="5"/>
      <c r="K36" s="160"/>
      <c r="L36" s="4">
        <v>4.5452199999999996</v>
      </c>
      <c r="M36" s="4">
        <v>3.3303500000000001</v>
      </c>
      <c r="N36" s="4">
        <v>16.83193</v>
      </c>
      <c r="O36" s="5"/>
      <c r="P36" s="160"/>
      <c r="Q36" s="4">
        <v>4.5452199999999996</v>
      </c>
      <c r="R36" s="4">
        <v>0</v>
      </c>
      <c r="S36" s="4">
        <v>53.731789999999997</v>
      </c>
    </row>
    <row r="37" spans="1:19" ht="14.25" customHeight="1">
      <c r="A37" s="160"/>
      <c r="B37" s="4">
        <v>4.6872600000000002</v>
      </c>
      <c r="C37" s="4">
        <v>11.0039</v>
      </c>
      <c r="D37" s="4">
        <v>0</v>
      </c>
      <c r="E37" s="5"/>
      <c r="F37" s="160"/>
      <c r="G37" s="4">
        <v>4.6872600000000002</v>
      </c>
      <c r="H37" s="4">
        <v>24.534400000000002</v>
      </c>
      <c r="I37" s="4">
        <v>2.0888499999999999</v>
      </c>
      <c r="J37" s="5"/>
      <c r="K37" s="160"/>
      <c r="L37" s="4">
        <v>4.6872600000000002</v>
      </c>
      <c r="M37" s="4">
        <v>0</v>
      </c>
      <c r="N37" s="4">
        <v>5.4056600000000001</v>
      </c>
      <c r="O37" s="5"/>
      <c r="P37" s="160"/>
      <c r="Q37" s="4">
        <v>4.6872600000000002</v>
      </c>
      <c r="R37" s="4">
        <v>0.49575999999999998</v>
      </c>
      <c r="S37" s="4">
        <v>53.47401</v>
      </c>
    </row>
    <row r="38" spans="1:19" ht="14.25" customHeight="1">
      <c r="A38" s="160"/>
      <c r="B38" s="4">
        <v>4.8292900000000003</v>
      </c>
      <c r="C38" s="4">
        <v>0</v>
      </c>
      <c r="D38" s="4">
        <v>0</v>
      </c>
      <c r="E38" s="5"/>
      <c r="F38" s="160"/>
      <c r="G38" s="4">
        <v>4.8292900000000003</v>
      </c>
      <c r="H38" s="4">
        <v>15.624230000000001</v>
      </c>
      <c r="I38" s="4">
        <v>1.95903</v>
      </c>
      <c r="J38" s="5"/>
      <c r="K38" s="160"/>
      <c r="L38" s="4">
        <v>4.8292900000000003</v>
      </c>
      <c r="M38" s="4">
        <v>0</v>
      </c>
      <c r="N38" s="4">
        <v>30.888480000000001</v>
      </c>
      <c r="O38" s="5"/>
      <c r="P38" s="160"/>
      <c r="Q38" s="4">
        <v>4.8292900000000003</v>
      </c>
      <c r="R38" s="4">
        <v>1.30403</v>
      </c>
      <c r="S38" s="4">
        <v>63.352879999999999</v>
      </c>
    </row>
    <row r="39" spans="1:19" ht="14.25" customHeight="1">
      <c r="A39" s="160"/>
      <c r="B39" s="4">
        <v>4.97133</v>
      </c>
      <c r="C39" s="4">
        <v>0</v>
      </c>
      <c r="D39" s="4">
        <v>4.3648400000000001</v>
      </c>
      <c r="E39" s="5"/>
      <c r="F39" s="160"/>
      <c r="G39" s="4">
        <v>4.97133</v>
      </c>
      <c r="H39" s="4">
        <v>10.814909999999999</v>
      </c>
      <c r="I39" s="4">
        <v>1.0929800000000001</v>
      </c>
      <c r="J39" s="5"/>
      <c r="K39" s="160"/>
      <c r="L39" s="4">
        <v>4.97133</v>
      </c>
      <c r="M39" s="4">
        <v>0</v>
      </c>
      <c r="N39" s="4">
        <v>26.762869999999999</v>
      </c>
      <c r="O39" s="5"/>
      <c r="P39" s="160"/>
      <c r="Q39" s="4">
        <v>4.97133</v>
      </c>
      <c r="R39" s="4">
        <v>0.64161000000000001</v>
      </c>
      <c r="S39" s="4">
        <v>58.615310000000001</v>
      </c>
    </row>
    <row r="40" spans="1:19" ht="14.25" customHeight="1">
      <c r="A40" s="160"/>
      <c r="B40" s="4">
        <v>5.1133699999999997</v>
      </c>
      <c r="C40" s="4">
        <v>0</v>
      </c>
      <c r="D40" s="4">
        <v>0.46195999999999998</v>
      </c>
      <c r="E40" s="5"/>
      <c r="F40" s="160"/>
      <c r="G40" s="4">
        <v>5.1133699999999997</v>
      </c>
      <c r="H40" s="4">
        <v>9.1218599999999999</v>
      </c>
      <c r="I40" s="4">
        <v>0.66915999999999998</v>
      </c>
      <c r="J40" s="5"/>
      <c r="K40" s="160"/>
      <c r="L40" s="4">
        <v>5.1133699999999997</v>
      </c>
      <c r="M40" s="4">
        <v>0</v>
      </c>
      <c r="N40" s="4">
        <v>23.255189999999999</v>
      </c>
      <c r="O40" s="5"/>
      <c r="P40" s="160"/>
      <c r="Q40" s="4">
        <v>5.1133699999999997</v>
      </c>
      <c r="R40" s="4">
        <v>0</v>
      </c>
      <c r="S40" s="4">
        <v>68.348709999999997</v>
      </c>
    </row>
    <row r="41" spans="1:19" ht="14.25" customHeight="1">
      <c r="A41" s="160"/>
      <c r="B41" s="4">
        <v>5.2554100000000004</v>
      </c>
      <c r="C41" s="4">
        <v>0</v>
      </c>
      <c r="D41" s="4">
        <v>6.7000000000000002E-3</v>
      </c>
      <c r="E41" s="5"/>
      <c r="F41" s="160"/>
      <c r="G41" s="4">
        <v>5.2554100000000004</v>
      </c>
      <c r="H41" s="4">
        <v>6.2653999999999996</v>
      </c>
      <c r="I41" s="4">
        <v>0.28643000000000002</v>
      </c>
      <c r="J41" s="5"/>
      <c r="K41" s="160"/>
      <c r="L41" s="4">
        <v>5.2554100000000004</v>
      </c>
      <c r="M41" s="4">
        <v>0</v>
      </c>
      <c r="N41" s="4">
        <v>25.941130000000001</v>
      </c>
      <c r="O41" s="5"/>
      <c r="P41" s="160"/>
      <c r="Q41" s="4">
        <v>5.2554100000000004</v>
      </c>
      <c r="R41" s="4">
        <v>0</v>
      </c>
      <c r="S41" s="4">
        <v>67.105959999999996</v>
      </c>
    </row>
    <row r="42" spans="1:19" ht="14.25" customHeight="1">
      <c r="A42" s="160"/>
      <c r="B42" s="4">
        <v>5.3974500000000001</v>
      </c>
      <c r="C42" s="4">
        <v>0</v>
      </c>
      <c r="D42" s="4">
        <v>2.6887300000000001</v>
      </c>
      <c r="E42" s="5"/>
      <c r="F42" s="160"/>
      <c r="G42" s="4">
        <v>5.3974500000000001</v>
      </c>
      <c r="H42" s="4">
        <v>4.44163</v>
      </c>
      <c r="I42" s="4">
        <v>13.99084</v>
      </c>
      <c r="J42" s="5"/>
      <c r="K42" s="160"/>
      <c r="L42" s="4">
        <v>5.3974500000000001</v>
      </c>
      <c r="M42" s="4">
        <v>0</v>
      </c>
      <c r="N42" s="4">
        <v>10.970549999999999</v>
      </c>
      <c r="O42" s="5"/>
      <c r="P42" s="160"/>
      <c r="Q42" s="4">
        <v>5.3974500000000001</v>
      </c>
      <c r="R42" s="4">
        <v>0</v>
      </c>
      <c r="S42" s="4">
        <v>77.496499999999997</v>
      </c>
    </row>
    <row r="43" spans="1:19" ht="14.25" customHeight="1">
      <c r="A43" s="160"/>
      <c r="B43" s="4">
        <v>5.5394800000000002</v>
      </c>
      <c r="C43" s="4">
        <v>0</v>
      </c>
      <c r="D43" s="4">
        <v>7.2517399999999999</v>
      </c>
      <c r="E43" s="5"/>
      <c r="F43" s="160"/>
      <c r="G43" s="4">
        <v>5.5394800000000002</v>
      </c>
      <c r="H43" s="4">
        <v>3.5193599999999998</v>
      </c>
      <c r="I43" s="4">
        <v>13.503690000000001</v>
      </c>
      <c r="J43" s="5"/>
      <c r="K43" s="160"/>
      <c r="L43" s="4">
        <v>5.5394800000000002</v>
      </c>
      <c r="M43" s="4">
        <v>0</v>
      </c>
      <c r="N43" s="4">
        <v>16.428100000000001</v>
      </c>
      <c r="O43" s="5"/>
      <c r="P43" s="160"/>
      <c r="Q43" s="4">
        <v>5.5394800000000002</v>
      </c>
      <c r="R43" s="4">
        <v>0</v>
      </c>
      <c r="S43" s="4">
        <v>88.206180000000003</v>
      </c>
    </row>
    <row r="44" spans="1:19" ht="14.25" customHeight="1">
      <c r="A44" s="160"/>
      <c r="B44" s="4">
        <v>5.6815199999999999</v>
      </c>
      <c r="C44" s="4">
        <v>0</v>
      </c>
      <c r="D44" s="4">
        <v>15.54668</v>
      </c>
      <c r="E44" s="5"/>
      <c r="F44" s="160"/>
      <c r="G44" s="4">
        <v>5.6815199999999999</v>
      </c>
      <c r="H44" s="4">
        <v>0.31091999999999997</v>
      </c>
      <c r="I44" s="4">
        <v>14.51999</v>
      </c>
      <c r="J44" s="5"/>
      <c r="K44" s="160"/>
      <c r="L44" s="4">
        <v>5.6815199999999999</v>
      </c>
      <c r="M44" s="4">
        <v>0</v>
      </c>
      <c r="N44" s="4">
        <v>29.394919999999999</v>
      </c>
      <c r="O44" s="5"/>
      <c r="P44" s="160"/>
      <c r="Q44" s="4">
        <v>5.6815199999999999</v>
      </c>
      <c r="R44" s="4">
        <v>0</v>
      </c>
      <c r="S44" s="4">
        <v>89.756619999999998</v>
      </c>
    </row>
    <row r="45" spans="1:19" ht="14.25" customHeight="1">
      <c r="A45" s="160"/>
      <c r="B45" s="4">
        <v>5.8235599999999996</v>
      </c>
      <c r="C45" s="4">
        <v>0</v>
      </c>
      <c r="D45" s="4">
        <v>22.410070000000001</v>
      </c>
      <c r="E45" s="5"/>
      <c r="F45" s="160"/>
      <c r="G45" s="4">
        <v>5.8235599999999996</v>
      </c>
      <c r="H45" s="4">
        <v>0</v>
      </c>
      <c r="I45" s="4">
        <v>15.2098</v>
      </c>
      <c r="J45" s="5"/>
      <c r="K45" s="160"/>
      <c r="L45" s="4">
        <v>5.8235599999999996</v>
      </c>
      <c r="M45" s="4">
        <v>0</v>
      </c>
      <c r="N45" s="4">
        <v>49.346870000000003</v>
      </c>
      <c r="O45" s="5"/>
      <c r="P45" s="160"/>
      <c r="Q45" s="4">
        <v>5.8235599999999996</v>
      </c>
      <c r="R45" s="4">
        <v>0</v>
      </c>
      <c r="S45" s="4">
        <v>89.708309999999997</v>
      </c>
    </row>
    <row r="46" spans="1:19" ht="14.25" customHeight="1">
      <c r="A46" s="160"/>
      <c r="B46" s="4">
        <v>5.9656000000000002</v>
      </c>
      <c r="C46" s="4">
        <v>0</v>
      </c>
      <c r="D46" s="4">
        <v>32.111049999999999</v>
      </c>
      <c r="E46" s="5"/>
      <c r="F46" s="160"/>
      <c r="G46" s="4">
        <v>5.9656000000000002</v>
      </c>
      <c r="H46" s="4">
        <v>0</v>
      </c>
      <c r="I46" s="4">
        <v>19.966159999999999</v>
      </c>
      <c r="J46" s="5"/>
      <c r="K46" s="160"/>
      <c r="L46" s="4">
        <v>5.9656000000000002</v>
      </c>
      <c r="M46" s="4">
        <v>0</v>
      </c>
      <c r="N46" s="4">
        <v>78.857839999999996</v>
      </c>
      <c r="O46" s="5"/>
      <c r="P46" s="160"/>
      <c r="Q46" s="4">
        <v>5.9656000000000002</v>
      </c>
      <c r="R46" s="4">
        <v>0</v>
      </c>
      <c r="S46" s="4">
        <v>86.523439999999994</v>
      </c>
    </row>
    <row r="47" spans="1:19" ht="14.25" customHeight="1">
      <c r="A47" s="160"/>
      <c r="B47" s="4">
        <v>6.10764</v>
      </c>
      <c r="C47" s="4">
        <v>0</v>
      </c>
      <c r="D47" s="4">
        <v>53.728000000000002</v>
      </c>
      <c r="E47" s="5"/>
      <c r="F47" s="160"/>
      <c r="G47" s="4">
        <v>6.10764</v>
      </c>
      <c r="H47" s="4">
        <v>0</v>
      </c>
      <c r="I47" s="4">
        <v>16.35793</v>
      </c>
      <c r="J47" s="5"/>
      <c r="K47" s="160"/>
      <c r="L47" s="4">
        <v>6.10764</v>
      </c>
      <c r="M47" s="4">
        <v>0</v>
      </c>
      <c r="N47" s="4">
        <v>93.12003</v>
      </c>
      <c r="O47" s="5"/>
      <c r="P47" s="160"/>
      <c r="Q47" s="4">
        <v>6.10764</v>
      </c>
      <c r="R47" s="4">
        <v>0</v>
      </c>
      <c r="S47" s="4">
        <v>87.478449999999995</v>
      </c>
    </row>
    <row r="48" spans="1:19" ht="14.25" customHeight="1">
      <c r="A48" s="160"/>
      <c r="B48" s="4">
        <v>6.2496700000000001</v>
      </c>
      <c r="C48" s="4">
        <v>0</v>
      </c>
      <c r="D48" s="4">
        <v>65.035240000000002</v>
      </c>
      <c r="E48" s="5"/>
      <c r="F48" s="160"/>
      <c r="G48" s="4">
        <v>6.2496700000000001</v>
      </c>
      <c r="H48" s="4">
        <v>0</v>
      </c>
      <c r="I48" s="4">
        <v>13.611370000000001</v>
      </c>
      <c r="J48" s="5"/>
      <c r="K48" s="160"/>
      <c r="L48" s="4">
        <v>6.2496700000000001</v>
      </c>
      <c r="M48" s="4">
        <v>0</v>
      </c>
      <c r="N48" s="4">
        <v>99.230999999999995</v>
      </c>
      <c r="O48" s="5"/>
      <c r="P48" s="160"/>
      <c r="Q48" s="4">
        <v>6.2496700000000001</v>
      </c>
      <c r="R48" s="4">
        <v>0</v>
      </c>
      <c r="S48" s="4">
        <v>89.230999999999995</v>
      </c>
    </row>
    <row r="49" spans="1:19" ht="14.25" customHeight="1">
      <c r="A49" s="160"/>
      <c r="B49" s="4">
        <v>6.3917099999999998</v>
      </c>
      <c r="C49" s="4">
        <v>0</v>
      </c>
      <c r="D49" s="4">
        <v>72.435079999999999</v>
      </c>
      <c r="E49" s="5"/>
      <c r="F49" s="160"/>
      <c r="G49" s="4">
        <v>6.3917099999999998</v>
      </c>
      <c r="H49" s="4">
        <v>0</v>
      </c>
      <c r="I49" s="4">
        <v>16.62724</v>
      </c>
      <c r="J49" s="5"/>
      <c r="K49" s="160"/>
      <c r="L49" s="4">
        <v>6.3917099999999998</v>
      </c>
      <c r="M49" s="4">
        <v>0</v>
      </c>
      <c r="N49" s="4">
        <v>99.004980000000003</v>
      </c>
      <c r="O49" s="5"/>
      <c r="P49" s="160"/>
      <c r="Q49" s="4">
        <v>6.3917099999999998</v>
      </c>
      <c r="R49" s="4">
        <v>0</v>
      </c>
      <c r="S49" s="4">
        <v>89.004980000000003</v>
      </c>
    </row>
    <row r="50" spans="1:19" ht="14.25" customHeight="1">
      <c r="A50" s="161"/>
      <c r="B50" s="4">
        <v>6.5337500000000004</v>
      </c>
      <c r="C50" s="4">
        <v>0</v>
      </c>
      <c r="D50" s="4">
        <v>74.856030000000004</v>
      </c>
      <c r="E50" s="5"/>
      <c r="F50" s="160"/>
      <c r="G50" s="4">
        <v>6.5337500000000004</v>
      </c>
      <c r="H50" s="4">
        <v>0</v>
      </c>
      <c r="I50" s="4">
        <v>29.970500000000001</v>
      </c>
      <c r="J50" s="5"/>
      <c r="K50" s="161"/>
      <c r="L50" s="6"/>
      <c r="M50" s="6"/>
      <c r="N50" s="6"/>
      <c r="P50" s="161"/>
      <c r="Q50" s="6"/>
      <c r="R50" s="6"/>
      <c r="S50" s="6"/>
    </row>
    <row r="51" spans="1:19" ht="14.25" customHeight="1">
      <c r="F51" s="160"/>
      <c r="G51" s="4">
        <v>6.6757900000000001</v>
      </c>
      <c r="H51" s="4">
        <v>0</v>
      </c>
      <c r="I51" s="4">
        <v>52.676009999999998</v>
      </c>
      <c r="J51" s="5"/>
    </row>
    <row r="52" spans="1:19" ht="14.25" customHeight="1">
      <c r="F52" s="160"/>
      <c r="G52" s="4">
        <v>6.8178299999999998</v>
      </c>
      <c r="H52" s="4">
        <v>0</v>
      </c>
      <c r="I52" s="4">
        <v>68.774619999999999</v>
      </c>
      <c r="J52" s="5"/>
    </row>
    <row r="53" spans="1:19" ht="14.25" customHeight="1">
      <c r="F53" s="161"/>
      <c r="G53" s="4">
        <v>6.9598599999999999</v>
      </c>
      <c r="H53" s="4">
        <v>0</v>
      </c>
      <c r="I53" s="4">
        <v>69.188760000000002</v>
      </c>
      <c r="J53" s="5"/>
    </row>
    <row r="54" spans="1:19" ht="14.25" customHeight="1"/>
    <row r="55" spans="1:19" ht="14.25" customHeight="1"/>
    <row r="56" spans="1:19" ht="14.25" customHeight="1"/>
    <row r="57" spans="1:19" ht="14.25" customHeight="1"/>
    <row r="58" spans="1:19" ht="14.25" customHeight="1"/>
    <row r="59" spans="1:19" ht="14.25" customHeight="1"/>
    <row r="60" spans="1:19" ht="14.25" customHeight="1"/>
    <row r="61" spans="1:19" ht="14.25" customHeight="1"/>
    <row r="62" spans="1:19" ht="14.25" customHeight="1"/>
    <row r="63" spans="1:19" ht="14.25" customHeight="1"/>
    <row r="64" spans="1:19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A4:A50"/>
    <mergeCell ref="F4:F53"/>
    <mergeCell ref="K4:K50"/>
    <mergeCell ref="P4:P50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1000"/>
  <sheetViews>
    <sheetView tabSelected="1" topLeftCell="A31" workbookViewId="0">
      <selection activeCell="G57" sqref="G57"/>
    </sheetView>
  </sheetViews>
  <sheetFormatPr defaultColWidth="12.69921875" defaultRowHeight="15" customHeight="1"/>
  <cols>
    <col min="1" max="40" width="7.69921875" customWidth="1"/>
  </cols>
  <sheetData>
    <row r="1" spans="1:36" ht="14.25" customHeight="1"/>
    <row r="2" spans="1:36" ht="14.25" customHeight="1">
      <c r="A2" s="1" t="s">
        <v>95</v>
      </c>
      <c r="N2" s="1" t="s">
        <v>96</v>
      </c>
      <c r="Z2" s="1" t="s">
        <v>97</v>
      </c>
    </row>
    <row r="3" spans="1:36" ht="14.25" customHeight="1">
      <c r="A3" s="163" t="s">
        <v>98</v>
      </c>
      <c r="B3" s="164"/>
      <c r="C3" s="165"/>
      <c r="D3" s="3"/>
      <c r="E3" s="3"/>
      <c r="F3" s="3"/>
      <c r="H3" s="163" t="s">
        <v>99</v>
      </c>
      <c r="I3" s="164"/>
      <c r="J3" s="165"/>
      <c r="K3" s="3"/>
      <c r="L3" s="3"/>
      <c r="M3" s="3"/>
      <c r="N3" s="3"/>
      <c r="P3" s="163" t="s">
        <v>100</v>
      </c>
      <c r="Q3" s="164"/>
      <c r="R3" s="165"/>
      <c r="T3" s="163" t="s">
        <v>100</v>
      </c>
      <c r="U3" s="164"/>
      <c r="V3" s="165"/>
      <c r="AA3" s="163" t="s">
        <v>101</v>
      </c>
      <c r="AB3" s="164"/>
      <c r="AC3" s="165"/>
      <c r="AD3" s="3"/>
      <c r="AE3" s="3"/>
      <c r="AH3" s="163" t="s">
        <v>102</v>
      </c>
      <c r="AI3" s="164"/>
      <c r="AJ3" s="165"/>
    </row>
    <row r="4" spans="1:36" ht="14.25" customHeight="1">
      <c r="A4" s="27" t="s">
        <v>10</v>
      </c>
      <c r="B4" s="27" t="s">
        <v>103</v>
      </c>
      <c r="C4" s="27" t="s">
        <v>104</v>
      </c>
      <c r="D4" s="3"/>
      <c r="E4" s="3"/>
      <c r="F4" s="3"/>
      <c r="H4" s="27" t="s">
        <v>10</v>
      </c>
      <c r="I4" s="28" t="s">
        <v>105</v>
      </c>
      <c r="J4" s="28" t="s">
        <v>106</v>
      </c>
      <c r="K4" s="29"/>
      <c r="L4" s="29"/>
      <c r="M4" s="29"/>
      <c r="N4" s="29"/>
      <c r="P4" s="27" t="s">
        <v>10</v>
      </c>
      <c r="Q4" s="28" t="s">
        <v>105</v>
      </c>
      <c r="R4" s="28" t="s">
        <v>106</v>
      </c>
      <c r="T4" s="27" t="s">
        <v>10</v>
      </c>
      <c r="U4" s="27" t="s">
        <v>107</v>
      </c>
      <c r="V4" s="27" t="s">
        <v>108</v>
      </c>
      <c r="AA4" s="27" t="s">
        <v>10</v>
      </c>
      <c r="AB4" s="27" t="s">
        <v>109</v>
      </c>
      <c r="AC4" s="27" t="s">
        <v>110</v>
      </c>
      <c r="AD4" s="3"/>
      <c r="AE4" s="3"/>
      <c r="AH4" s="27" t="s">
        <v>10</v>
      </c>
      <c r="AI4" s="28" t="s">
        <v>105</v>
      </c>
      <c r="AJ4" s="28" t="s">
        <v>106</v>
      </c>
    </row>
    <row r="5" spans="1:36" ht="14.25" customHeight="1">
      <c r="A5" s="4">
        <v>19</v>
      </c>
      <c r="B5" s="4">
        <v>9</v>
      </c>
      <c r="C5" s="4">
        <v>0</v>
      </c>
      <c r="D5" s="5"/>
      <c r="E5" s="5"/>
      <c r="F5" s="5"/>
      <c r="H5" s="4">
        <v>3</v>
      </c>
      <c r="I5" s="4">
        <v>6</v>
      </c>
      <c r="J5" s="4">
        <v>33</v>
      </c>
      <c r="K5" s="5"/>
      <c r="L5" s="5"/>
      <c r="M5" s="5"/>
      <c r="N5" s="5"/>
      <c r="P5" s="4">
        <v>0</v>
      </c>
      <c r="Q5" s="4">
        <v>0</v>
      </c>
      <c r="R5" s="4">
        <v>2</v>
      </c>
      <c r="T5" s="4">
        <v>5</v>
      </c>
      <c r="U5" s="4">
        <v>0</v>
      </c>
      <c r="V5" s="4">
        <v>15</v>
      </c>
      <c r="AA5" s="4">
        <v>2029</v>
      </c>
      <c r="AB5" s="4">
        <v>2162</v>
      </c>
      <c r="AC5" s="4">
        <v>2298</v>
      </c>
      <c r="AD5" s="5"/>
      <c r="AE5" s="5"/>
      <c r="AH5" s="4">
        <v>1501</v>
      </c>
      <c r="AI5" s="4">
        <v>2037</v>
      </c>
      <c r="AJ5" s="4">
        <v>2288</v>
      </c>
    </row>
    <row r="6" spans="1:36" ht="14.25" customHeight="1">
      <c r="A6" s="4">
        <v>5</v>
      </c>
      <c r="B6" s="4">
        <v>10</v>
      </c>
      <c r="C6" s="4">
        <v>0</v>
      </c>
      <c r="D6" s="5"/>
      <c r="E6" s="5"/>
      <c r="F6" s="5"/>
      <c r="H6" s="4">
        <v>22</v>
      </c>
      <c r="I6" s="4">
        <v>4</v>
      </c>
      <c r="J6" s="4">
        <v>48</v>
      </c>
      <c r="K6" s="5"/>
      <c r="L6" s="5"/>
      <c r="M6" s="5"/>
      <c r="N6" s="5"/>
      <c r="P6" s="4">
        <v>0</v>
      </c>
      <c r="Q6" s="4">
        <v>1</v>
      </c>
      <c r="R6" s="4">
        <v>4</v>
      </c>
      <c r="T6" s="4">
        <v>1</v>
      </c>
      <c r="U6" s="4">
        <v>9</v>
      </c>
      <c r="V6" s="4">
        <v>12</v>
      </c>
      <c r="AA6" s="4">
        <v>1923</v>
      </c>
      <c r="AB6" s="4">
        <v>2007</v>
      </c>
      <c r="AC6" s="4">
        <v>2123</v>
      </c>
      <c r="AD6" s="5"/>
      <c r="AE6" s="5"/>
      <c r="AH6" s="4">
        <v>1432</v>
      </c>
      <c r="AI6" s="4">
        <v>1836</v>
      </c>
      <c r="AJ6" s="4">
        <v>2451</v>
      </c>
    </row>
    <row r="7" spans="1:36" ht="14.25" customHeight="1">
      <c r="A7" s="4">
        <v>19</v>
      </c>
      <c r="B7" s="4">
        <v>9</v>
      </c>
      <c r="C7" s="4">
        <v>7</v>
      </c>
      <c r="D7" s="5"/>
      <c r="E7" s="5"/>
      <c r="F7" s="5"/>
      <c r="H7" s="4">
        <v>1</v>
      </c>
      <c r="I7" s="4">
        <v>5</v>
      </c>
      <c r="J7" s="4">
        <v>41</v>
      </c>
      <c r="K7" s="5"/>
      <c r="L7" s="5"/>
      <c r="M7" s="5"/>
      <c r="N7" s="5"/>
      <c r="P7" s="4">
        <v>1</v>
      </c>
      <c r="Q7" s="4">
        <v>6</v>
      </c>
      <c r="R7" s="4">
        <v>0</v>
      </c>
      <c r="T7" s="4">
        <v>6</v>
      </c>
      <c r="U7" s="4">
        <v>2</v>
      </c>
      <c r="V7" s="4">
        <v>15</v>
      </c>
      <c r="AA7" s="4">
        <v>1668</v>
      </c>
      <c r="AB7" s="4">
        <v>1829</v>
      </c>
      <c r="AC7" s="4">
        <v>2086</v>
      </c>
      <c r="AD7" s="5"/>
      <c r="AE7" s="5"/>
      <c r="AH7" s="4">
        <v>1406</v>
      </c>
      <c r="AI7" s="4">
        <v>1988</v>
      </c>
      <c r="AJ7" s="4">
        <v>1812</v>
      </c>
    </row>
    <row r="8" spans="1:36" ht="14.25" customHeight="1">
      <c r="A8" s="4">
        <v>8</v>
      </c>
      <c r="B8" s="4">
        <v>0</v>
      </c>
      <c r="C8" s="4">
        <v>3</v>
      </c>
      <c r="D8" s="5"/>
      <c r="E8" s="5"/>
      <c r="F8" s="5"/>
      <c r="H8" s="4">
        <v>13</v>
      </c>
      <c r="I8" s="4">
        <v>0</v>
      </c>
      <c r="J8" s="4">
        <v>17</v>
      </c>
      <c r="K8" s="5"/>
      <c r="L8" s="5"/>
      <c r="M8" s="5"/>
      <c r="N8" s="5"/>
      <c r="P8" s="4">
        <v>1</v>
      </c>
      <c r="Q8" s="4">
        <v>0</v>
      </c>
      <c r="R8" s="4">
        <v>0</v>
      </c>
      <c r="T8" s="4">
        <v>11</v>
      </c>
      <c r="U8" s="4">
        <v>9</v>
      </c>
      <c r="V8" s="4">
        <v>7</v>
      </c>
      <c r="AA8" s="4">
        <v>1857</v>
      </c>
      <c r="AB8" s="4">
        <v>1672</v>
      </c>
      <c r="AC8" s="4">
        <v>1654</v>
      </c>
      <c r="AD8" s="5"/>
      <c r="AE8" s="5"/>
      <c r="AH8" s="4">
        <v>2031</v>
      </c>
      <c r="AI8" s="4">
        <v>2044</v>
      </c>
      <c r="AJ8" s="4">
        <v>1849</v>
      </c>
    </row>
    <row r="9" spans="1:36" ht="14.25" customHeight="1">
      <c r="A9" s="4">
        <v>19</v>
      </c>
      <c r="B9" s="4">
        <v>16</v>
      </c>
      <c r="C9" s="4">
        <v>26</v>
      </c>
      <c r="D9" s="5"/>
      <c r="E9" s="5"/>
      <c r="F9" s="5"/>
      <c r="H9" s="4">
        <v>0</v>
      </c>
      <c r="I9" s="4">
        <v>13</v>
      </c>
      <c r="J9" s="4">
        <v>17</v>
      </c>
      <c r="K9" s="5"/>
      <c r="L9" s="5"/>
      <c r="M9" s="5"/>
      <c r="N9" s="5"/>
      <c r="P9" s="4">
        <v>0</v>
      </c>
      <c r="Q9" s="4">
        <v>1</v>
      </c>
      <c r="R9" s="4">
        <v>3</v>
      </c>
      <c r="T9" s="4">
        <v>10</v>
      </c>
      <c r="U9" s="4">
        <v>3</v>
      </c>
      <c r="V9" s="4">
        <v>7</v>
      </c>
      <c r="AA9" s="4">
        <v>1792</v>
      </c>
      <c r="AB9" s="4">
        <v>1943</v>
      </c>
      <c r="AC9" s="4">
        <v>1860</v>
      </c>
      <c r="AD9" s="5"/>
      <c r="AE9" s="5"/>
      <c r="AH9" s="4">
        <v>1968</v>
      </c>
      <c r="AI9" s="4">
        <v>1880</v>
      </c>
      <c r="AJ9" s="4">
        <v>2148</v>
      </c>
    </row>
    <row r="10" spans="1:36" ht="14.25" customHeight="1">
      <c r="A10" s="4">
        <v>11</v>
      </c>
      <c r="B10" s="4">
        <v>39</v>
      </c>
      <c r="C10" s="4">
        <v>1</v>
      </c>
      <c r="D10" s="5"/>
      <c r="E10" s="5"/>
      <c r="F10" s="5"/>
      <c r="H10" s="4">
        <v>4</v>
      </c>
      <c r="I10" s="4">
        <v>15</v>
      </c>
      <c r="J10" s="4">
        <v>27</v>
      </c>
      <c r="K10" s="5"/>
      <c r="L10" s="5"/>
      <c r="M10" s="5"/>
      <c r="N10" s="5"/>
      <c r="P10" s="4">
        <v>0</v>
      </c>
      <c r="Q10" s="4">
        <v>2</v>
      </c>
      <c r="R10" s="4">
        <v>2</v>
      </c>
      <c r="T10" s="4">
        <v>7</v>
      </c>
      <c r="U10" s="4">
        <v>2</v>
      </c>
      <c r="V10" s="4">
        <v>13</v>
      </c>
      <c r="AA10" s="4">
        <v>1748</v>
      </c>
      <c r="AB10" s="4">
        <v>1916</v>
      </c>
      <c r="AC10" s="4">
        <v>2094</v>
      </c>
      <c r="AD10" s="5"/>
      <c r="AE10" s="5"/>
      <c r="AH10" s="4">
        <v>1821</v>
      </c>
      <c r="AI10" s="4">
        <v>2162</v>
      </c>
      <c r="AJ10" s="4">
        <v>2165</v>
      </c>
    </row>
    <row r="11" spans="1:36" ht="14.25" customHeight="1">
      <c r="A11" s="4">
        <v>12</v>
      </c>
      <c r="B11" s="4">
        <v>10</v>
      </c>
      <c r="C11" s="4">
        <v>4</v>
      </c>
      <c r="D11" s="5"/>
      <c r="E11" s="5"/>
      <c r="F11" s="5"/>
      <c r="H11" s="4">
        <v>15</v>
      </c>
      <c r="I11" s="4">
        <v>12</v>
      </c>
      <c r="J11" s="4">
        <v>24</v>
      </c>
      <c r="K11" s="5"/>
      <c r="L11" s="5"/>
      <c r="M11" s="5"/>
      <c r="N11" s="5"/>
      <c r="P11" s="4">
        <v>0</v>
      </c>
      <c r="Q11" s="4">
        <v>8</v>
      </c>
      <c r="R11" s="4">
        <v>7</v>
      </c>
      <c r="T11" s="4">
        <v>3</v>
      </c>
      <c r="U11" s="4">
        <v>7</v>
      </c>
      <c r="V11" s="4">
        <v>5</v>
      </c>
      <c r="AA11" s="4">
        <v>1575</v>
      </c>
      <c r="AB11" s="4">
        <v>1890</v>
      </c>
      <c r="AC11" s="4">
        <v>1818</v>
      </c>
      <c r="AD11" s="5"/>
      <c r="AE11" s="5"/>
      <c r="AH11" s="4">
        <v>1916</v>
      </c>
      <c r="AI11" s="4">
        <v>2206</v>
      </c>
      <c r="AJ11" s="4">
        <v>2185</v>
      </c>
    </row>
    <row r="12" spans="1:36" ht="14.25" customHeight="1">
      <c r="A12" s="4">
        <v>1</v>
      </c>
      <c r="B12" s="4">
        <v>11</v>
      </c>
      <c r="C12" s="4">
        <v>13</v>
      </c>
      <c r="D12" s="5"/>
      <c r="E12" s="5"/>
      <c r="F12" s="5"/>
      <c r="H12" s="4">
        <v>5</v>
      </c>
      <c r="I12" s="4">
        <v>16</v>
      </c>
      <c r="J12" s="4">
        <v>25</v>
      </c>
      <c r="K12" s="5"/>
      <c r="L12" s="5"/>
      <c r="M12" s="5"/>
      <c r="N12" s="5"/>
      <c r="P12" s="4">
        <v>0</v>
      </c>
      <c r="Q12" s="4">
        <v>1</v>
      </c>
      <c r="R12" s="4">
        <v>5</v>
      </c>
      <c r="T12" s="4">
        <v>0</v>
      </c>
      <c r="U12" s="4">
        <v>0</v>
      </c>
      <c r="V12" s="4">
        <v>7</v>
      </c>
      <c r="AA12" s="4">
        <v>1699</v>
      </c>
      <c r="AB12" s="4">
        <v>1638</v>
      </c>
      <c r="AC12" s="4">
        <v>1974</v>
      </c>
      <c r="AD12" s="5"/>
      <c r="AE12" s="5"/>
      <c r="AH12" s="4">
        <v>1694</v>
      </c>
      <c r="AI12" s="4">
        <v>2098</v>
      </c>
      <c r="AJ12" s="4">
        <v>2005</v>
      </c>
    </row>
    <row r="13" spans="1:36" ht="14.25" customHeight="1">
      <c r="A13" s="4">
        <v>0</v>
      </c>
      <c r="B13" s="4">
        <v>9</v>
      </c>
      <c r="C13" s="4">
        <v>23</v>
      </c>
      <c r="D13" s="5"/>
      <c r="E13" s="5"/>
      <c r="F13" s="5"/>
      <c r="H13" s="4">
        <v>22</v>
      </c>
      <c r="I13" s="4">
        <v>0</v>
      </c>
      <c r="J13" s="4">
        <v>83</v>
      </c>
      <c r="K13" s="5"/>
      <c r="L13" s="5"/>
      <c r="M13" s="5"/>
      <c r="N13" s="5"/>
      <c r="P13" s="4">
        <v>0</v>
      </c>
      <c r="Q13" s="4">
        <v>5</v>
      </c>
      <c r="R13" s="4">
        <v>5</v>
      </c>
      <c r="T13" s="4">
        <v>1</v>
      </c>
      <c r="U13" s="4">
        <v>8</v>
      </c>
      <c r="V13" s="4">
        <v>13</v>
      </c>
      <c r="AA13" s="4">
        <v>1710</v>
      </c>
      <c r="AB13" s="4">
        <v>1926</v>
      </c>
      <c r="AC13" s="4">
        <v>2136</v>
      </c>
      <c r="AD13" s="5"/>
      <c r="AE13" s="5"/>
      <c r="AH13" s="4">
        <v>1725</v>
      </c>
      <c r="AI13" s="4">
        <v>2062</v>
      </c>
      <c r="AJ13" s="4">
        <v>2410</v>
      </c>
    </row>
    <row r="14" spans="1:36" ht="14.25" customHeight="1">
      <c r="A14" s="4">
        <v>28</v>
      </c>
      <c r="B14" s="4">
        <v>9</v>
      </c>
      <c r="C14" s="4">
        <v>9</v>
      </c>
      <c r="D14" s="5"/>
      <c r="E14" s="5"/>
      <c r="F14" s="5"/>
      <c r="H14" s="4">
        <v>9</v>
      </c>
      <c r="I14" s="4">
        <v>5</v>
      </c>
      <c r="J14" s="4">
        <v>54</v>
      </c>
      <c r="K14" s="5"/>
      <c r="L14" s="5"/>
      <c r="M14" s="5"/>
      <c r="N14" s="5"/>
      <c r="P14" s="4">
        <v>4</v>
      </c>
      <c r="Q14" s="4">
        <v>6</v>
      </c>
      <c r="R14" s="4">
        <v>8</v>
      </c>
      <c r="T14" s="4">
        <v>5</v>
      </c>
      <c r="U14" s="4">
        <v>5</v>
      </c>
      <c r="V14" s="4">
        <v>9</v>
      </c>
      <c r="AA14" s="4">
        <v>1835</v>
      </c>
      <c r="AB14" s="4">
        <v>1691</v>
      </c>
      <c r="AC14" s="4">
        <v>1844</v>
      </c>
      <c r="AD14" s="5"/>
      <c r="AE14" s="5"/>
      <c r="AH14" s="4">
        <v>1642</v>
      </c>
      <c r="AI14" s="4">
        <v>2093</v>
      </c>
      <c r="AJ14" s="4">
        <v>2149</v>
      </c>
    </row>
    <row r="15" spans="1:36" ht="14.25" customHeight="1">
      <c r="A15" s="4">
        <v>0</v>
      </c>
      <c r="B15" s="4">
        <v>0</v>
      </c>
      <c r="C15" s="4">
        <v>3</v>
      </c>
      <c r="D15" s="5"/>
      <c r="E15" s="5"/>
      <c r="F15" s="5"/>
      <c r="H15" s="4">
        <v>7</v>
      </c>
      <c r="I15" s="4">
        <v>12</v>
      </c>
      <c r="J15" s="4">
        <v>41</v>
      </c>
      <c r="K15" s="5"/>
      <c r="L15" s="5"/>
      <c r="M15" s="5"/>
      <c r="N15" s="5"/>
      <c r="P15" s="4">
        <v>0</v>
      </c>
      <c r="Q15" s="4">
        <v>1</v>
      </c>
      <c r="R15" s="4">
        <v>10</v>
      </c>
      <c r="T15" s="4">
        <v>1</v>
      </c>
      <c r="U15" s="4">
        <v>5</v>
      </c>
      <c r="V15" s="4">
        <v>5</v>
      </c>
      <c r="AA15" s="4">
        <v>1890</v>
      </c>
      <c r="AB15" s="4">
        <v>1884</v>
      </c>
      <c r="AC15" s="4">
        <v>2038</v>
      </c>
      <c r="AD15" s="5"/>
      <c r="AE15" s="5"/>
      <c r="AH15" s="4">
        <v>1413</v>
      </c>
      <c r="AI15" s="4">
        <v>2171</v>
      </c>
      <c r="AJ15" s="4">
        <v>2679</v>
      </c>
    </row>
    <row r="16" spans="1:36" ht="14.25" customHeight="1">
      <c r="A16" s="4">
        <v>4</v>
      </c>
      <c r="B16" s="4">
        <v>0</v>
      </c>
      <c r="C16" s="4">
        <v>5</v>
      </c>
      <c r="D16" s="5"/>
      <c r="E16" s="5"/>
      <c r="F16" s="5"/>
      <c r="H16" s="4">
        <v>6</v>
      </c>
      <c r="I16" s="4">
        <v>6</v>
      </c>
      <c r="J16" s="4">
        <v>31</v>
      </c>
      <c r="K16" s="5"/>
      <c r="L16" s="5"/>
      <c r="M16" s="5"/>
      <c r="N16" s="5"/>
      <c r="P16" s="4">
        <v>0</v>
      </c>
      <c r="Q16" s="4">
        <v>3</v>
      </c>
      <c r="R16" s="4">
        <v>1</v>
      </c>
      <c r="T16" s="4">
        <v>2</v>
      </c>
      <c r="U16" s="4">
        <v>5</v>
      </c>
      <c r="V16" s="4">
        <v>7</v>
      </c>
      <c r="AA16" s="4">
        <v>1911</v>
      </c>
      <c r="AB16" s="4">
        <v>1750</v>
      </c>
      <c r="AC16" s="4">
        <v>1934</v>
      </c>
      <c r="AD16" s="5"/>
      <c r="AE16" s="5"/>
      <c r="AH16" s="4">
        <v>1829</v>
      </c>
      <c r="AI16" s="4">
        <v>1881</v>
      </c>
      <c r="AJ16" s="4">
        <v>2658</v>
      </c>
    </row>
    <row r="17" spans="1:36" ht="14.25" customHeight="1">
      <c r="A17" s="4">
        <v>12</v>
      </c>
      <c r="B17" s="4">
        <v>0</v>
      </c>
      <c r="C17" s="4">
        <v>0</v>
      </c>
      <c r="D17" s="5"/>
      <c r="E17" s="5"/>
      <c r="F17" s="5"/>
      <c r="H17" s="4">
        <v>0</v>
      </c>
      <c r="I17" s="4">
        <v>0</v>
      </c>
      <c r="J17" s="4">
        <v>28</v>
      </c>
      <c r="K17" s="5"/>
      <c r="L17" s="5"/>
      <c r="M17" s="5"/>
      <c r="N17" s="5"/>
      <c r="P17" s="4">
        <v>0</v>
      </c>
      <c r="Q17" s="4">
        <v>3</v>
      </c>
      <c r="R17" s="4">
        <v>8</v>
      </c>
      <c r="T17" s="4">
        <v>3</v>
      </c>
      <c r="U17" s="4">
        <v>7</v>
      </c>
      <c r="V17" s="4">
        <v>9</v>
      </c>
      <c r="AA17" s="4">
        <v>1859</v>
      </c>
      <c r="AB17" s="4">
        <v>1744</v>
      </c>
      <c r="AC17" s="4">
        <v>1821</v>
      </c>
      <c r="AD17" s="5"/>
      <c r="AE17" s="5"/>
      <c r="AH17" s="4">
        <v>1551</v>
      </c>
      <c r="AI17" s="4">
        <v>1822</v>
      </c>
      <c r="AJ17" s="4">
        <v>2176</v>
      </c>
    </row>
    <row r="18" spans="1:36" ht="14.25" customHeight="1">
      <c r="A18" s="4">
        <v>15</v>
      </c>
      <c r="B18" s="4">
        <v>12</v>
      </c>
      <c r="C18" s="4">
        <v>2</v>
      </c>
      <c r="D18" s="5"/>
      <c r="E18" s="5"/>
      <c r="F18" s="5"/>
      <c r="H18" s="4">
        <v>12</v>
      </c>
      <c r="I18" s="4">
        <v>19</v>
      </c>
      <c r="J18" s="4">
        <v>41</v>
      </c>
      <c r="K18" s="5"/>
      <c r="L18" s="5"/>
      <c r="M18" s="5"/>
      <c r="N18" s="5"/>
      <c r="P18" s="4">
        <v>1</v>
      </c>
      <c r="Q18" s="4">
        <v>6</v>
      </c>
      <c r="R18" s="4">
        <v>5</v>
      </c>
      <c r="T18" s="4">
        <v>2</v>
      </c>
      <c r="U18" s="4">
        <v>7</v>
      </c>
      <c r="V18" s="4">
        <v>1</v>
      </c>
      <c r="AA18" s="4">
        <v>1517</v>
      </c>
      <c r="AB18" s="4">
        <v>1726</v>
      </c>
      <c r="AC18" s="4">
        <v>1763</v>
      </c>
      <c r="AD18" s="5"/>
      <c r="AE18" s="5"/>
      <c r="AH18" s="4">
        <v>1479</v>
      </c>
      <c r="AI18" s="4">
        <v>2155</v>
      </c>
      <c r="AJ18" s="4">
        <v>2284</v>
      </c>
    </row>
    <row r="19" spans="1:36" ht="14.25" customHeight="1">
      <c r="A19" s="4">
        <v>10</v>
      </c>
      <c r="B19" s="4">
        <v>15</v>
      </c>
      <c r="C19" s="4">
        <v>7</v>
      </c>
      <c r="D19" s="5"/>
      <c r="E19" s="5"/>
      <c r="F19" s="5"/>
      <c r="H19" s="4">
        <v>4</v>
      </c>
      <c r="I19" s="4">
        <v>4</v>
      </c>
      <c r="J19" s="4">
        <v>37</v>
      </c>
      <c r="K19" s="5"/>
      <c r="L19" s="5"/>
      <c r="M19" s="5"/>
      <c r="N19" s="5"/>
      <c r="P19" s="4">
        <v>1</v>
      </c>
      <c r="Q19" s="4">
        <v>2</v>
      </c>
      <c r="R19" s="4">
        <v>0</v>
      </c>
      <c r="T19" s="4">
        <v>2</v>
      </c>
      <c r="U19" s="4">
        <v>0</v>
      </c>
      <c r="V19" s="4">
        <v>12</v>
      </c>
      <c r="AA19" s="4">
        <v>2296</v>
      </c>
      <c r="AB19" s="4">
        <v>1772</v>
      </c>
      <c r="AC19" s="4">
        <v>1931</v>
      </c>
      <c r="AD19" s="5"/>
      <c r="AE19" s="5"/>
      <c r="AH19" s="4">
        <v>1453</v>
      </c>
      <c r="AI19" s="4">
        <v>2094</v>
      </c>
      <c r="AJ19" s="4">
        <v>2256</v>
      </c>
    </row>
    <row r="20" spans="1:36" ht="14.25" customHeight="1">
      <c r="A20" s="4">
        <v>1</v>
      </c>
      <c r="B20" s="4">
        <v>6</v>
      </c>
      <c r="C20" s="4">
        <v>0</v>
      </c>
      <c r="D20" s="5"/>
      <c r="E20" s="5"/>
      <c r="F20" s="5"/>
      <c r="H20" s="4">
        <v>4</v>
      </c>
      <c r="I20" s="4">
        <v>5</v>
      </c>
      <c r="J20" s="4">
        <v>52</v>
      </c>
      <c r="K20" s="5"/>
      <c r="L20" s="5"/>
      <c r="M20" s="5"/>
      <c r="N20" s="5"/>
      <c r="P20" s="4">
        <v>6</v>
      </c>
      <c r="Q20" s="4">
        <v>1</v>
      </c>
      <c r="R20" s="4">
        <v>1</v>
      </c>
      <c r="T20" s="4">
        <v>12</v>
      </c>
      <c r="U20" s="4">
        <v>8</v>
      </c>
      <c r="V20" s="4">
        <v>8</v>
      </c>
      <c r="AA20" s="4">
        <v>1882</v>
      </c>
      <c r="AB20" s="4">
        <v>1751</v>
      </c>
      <c r="AC20" s="4">
        <v>2361</v>
      </c>
      <c r="AD20" s="5"/>
      <c r="AE20" s="5"/>
      <c r="AH20" s="4">
        <v>1423</v>
      </c>
      <c r="AI20" s="4">
        <v>1775</v>
      </c>
      <c r="AJ20" s="4">
        <v>2012</v>
      </c>
    </row>
    <row r="21" spans="1:36" ht="14.25" customHeight="1">
      <c r="A21" s="4">
        <v>10</v>
      </c>
      <c r="B21" s="4">
        <v>4</v>
      </c>
      <c r="C21" s="4">
        <v>13</v>
      </c>
      <c r="D21" s="5"/>
      <c r="E21" s="5"/>
      <c r="F21" s="5"/>
      <c r="H21" s="4">
        <v>3</v>
      </c>
      <c r="I21" s="4">
        <v>2</v>
      </c>
      <c r="J21" s="4">
        <v>42</v>
      </c>
      <c r="K21" s="5"/>
      <c r="L21" s="5"/>
      <c r="M21" s="5"/>
      <c r="N21" s="5"/>
      <c r="P21" s="4">
        <v>4</v>
      </c>
      <c r="Q21" s="4">
        <v>7</v>
      </c>
      <c r="R21" s="4">
        <v>0</v>
      </c>
      <c r="T21" s="4">
        <v>0</v>
      </c>
      <c r="U21" s="4">
        <v>5</v>
      </c>
      <c r="V21" s="4">
        <v>5</v>
      </c>
      <c r="AA21" s="4">
        <v>1845</v>
      </c>
      <c r="AB21" s="4">
        <v>1729</v>
      </c>
      <c r="AC21" s="4">
        <v>2261</v>
      </c>
      <c r="AD21" s="5"/>
      <c r="AE21" s="5"/>
      <c r="AH21" s="4">
        <v>1536</v>
      </c>
      <c r="AI21" s="4">
        <v>1836</v>
      </c>
      <c r="AJ21" s="4">
        <v>2357</v>
      </c>
    </row>
    <row r="22" spans="1:36" ht="14.25" customHeight="1">
      <c r="A22" s="4">
        <v>14</v>
      </c>
      <c r="B22" s="4">
        <v>1</v>
      </c>
      <c r="C22" s="4">
        <v>11</v>
      </c>
      <c r="D22" s="5"/>
      <c r="E22" s="5"/>
      <c r="F22" s="5"/>
      <c r="H22" s="4">
        <v>10</v>
      </c>
      <c r="I22" s="4">
        <v>20</v>
      </c>
      <c r="J22" s="4">
        <v>22</v>
      </c>
      <c r="K22" s="5"/>
      <c r="L22" s="5"/>
      <c r="M22" s="5"/>
      <c r="N22" s="5"/>
      <c r="P22" s="4">
        <v>0</v>
      </c>
      <c r="Q22" s="4">
        <v>0</v>
      </c>
      <c r="R22" s="4">
        <v>1</v>
      </c>
      <c r="T22" s="4">
        <v>2</v>
      </c>
      <c r="U22" s="4">
        <v>0</v>
      </c>
      <c r="V22" s="4">
        <v>11</v>
      </c>
      <c r="AA22" s="4">
        <v>1720</v>
      </c>
      <c r="AB22" s="4">
        <v>1838</v>
      </c>
      <c r="AC22" s="4">
        <v>1988</v>
      </c>
      <c r="AD22" s="5"/>
      <c r="AE22" s="5"/>
      <c r="AH22" s="4">
        <v>1591</v>
      </c>
      <c r="AI22" s="4">
        <v>1935</v>
      </c>
      <c r="AJ22" s="4">
        <v>2263</v>
      </c>
    </row>
    <row r="23" spans="1:36" ht="14.25" customHeight="1">
      <c r="A23" s="4">
        <v>8</v>
      </c>
      <c r="B23" s="4">
        <v>13</v>
      </c>
      <c r="C23" s="4">
        <v>0</v>
      </c>
      <c r="D23" s="5"/>
      <c r="E23" s="5"/>
      <c r="F23" s="5"/>
      <c r="H23" s="4">
        <v>16</v>
      </c>
      <c r="I23" s="4">
        <v>13</v>
      </c>
      <c r="J23" s="4">
        <v>45</v>
      </c>
      <c r="K23" s="5"/>
      <c r="L23" s="5"/>
      <c r="M23" s="5"/>
      <c r="N23" s="5"/>
      <c r="P23" s="4">
        <v>0</v>
      </c>
      <c r="Q23" s="4">
        <v>2</v>
      </c>
      <c r="R23" s="4">
        <v>12</v>
      </c>
      <c r="T23" s="4">
        <v>8</v>
      </c>
      <c r="U23" s="4">
        <v>5</v>
      </c>
      <c r="V23" s="4">
        <v>10</v>
      </c>
      <c r="AA23" s="4">
        <v>1768</v>
      </c>
      <c r="AB23" s="4">
        <v>1722</v>
      </c>
      <c r="AC23" s="4">
        <v>1969</v>
      </c>
      <c r="AD23" s="5"/>
      <c r="AE23" s="5"/>
      <c r="AH23" s="4">
        <v>1772</v>
      </c>
      <c r="AI23" s="4">
        <v>2042</v>
      </c>
      <c r="AJ23" s="4">
        <v>2455</v>
      </c>
    </row>
    <row r="24" spans="1:36" ht="14.25" customHeight="1">
      <c r="A24" s="4">
        <v>10</v>
      </c>
      <c r="B24" s="4">
        <v>0</v>
      </c>
      <c r="C24" s="4">
        <v>2</v>
      </c>
      <c r="D24" s="5"/>
      <c r="E24" s="5"/>
      <c r="F24" s="5"/>
      <c r="H24" s="4">
        <v>8</v>
      </c>
      <c r="I24" s="4">
        <v>0</v>
      </c>
      <c r="J24" s="4">
        <v>41</v>
      </c>
      <c r="K24" s="5"/>
      <c r="L24" s="5"/>
      <c r="M24" s="5"/>
      <c r="N24" s="5"/>
      <c r="P24" s="4">
        <v>0</v>
      </c>
      <c r="Q24" s="4">
        <v>4</v>
      </c>
      <c r="R24" s="4">
        <v>14</v>
      </c>
      <c r="T24" s="4">
        <v>3</v>
      </c>
      <c r="U24" s="4">
        <v>4</v>
      </c>
      <c r="V24" s="4">
        <v>6</v>
      </c>
      <c r="AA24" s="4">
        <v>2146</v>
      </c>
      <c r="AB24" s="4">
        <v>1577</v>
      </c>
      <c r="AC24" s="4">
        <v>1864</v>
      </c>
      <c r="AD24" s="5"/>
      <c r="AE24" s="5"/>
      <c r="AH24" s="4">
        <v>1826</v>
      </c>
      <c r="AI24" s="4">
        <v>2066</v>
      </c>
      <c r="AJ24" s="4">
        <v>2477</v>
      </c>
    </row>
    <row r="25" spans="1:36" ht="14.25" customHeight="1">
      <c r="A25" s="4">
        <v>16</v>
      </c>
      <c r="B25" s="4">
        <v>13</v>
      </c>
      <c r="C25" s="4">
        <v>0</v>
      </c>
      <c r="D25" s="5"/>
      <c r="E25" s="5"/>
      <c r="F25" s="5"/>
      <c r="H25" s="4">
        <v>11</v>
      </c>
      <c r="I25" s="4">
        <v>8</v>
      </c>
      <c r="J25" s="4">
        <v>39</v>
      </c>
      <c r="K25" s="5"/>
      <c r="L25" s="5"/>
      <c r="M25" s="5"/>
      <c r="N25" s="5"/>
      <c r="P25" s="4">
        <v>4</v>
      </c>
      <c r="Q25" s="4">
        <v>3</v>
      </c>
      <c r="R25" s="4">
        <v>4</v>
      </c>
      <c r="T25" s="4">
        <v>10</v>
      </c>
      <c r="U25" s="4">
        <v>5</v>
      </c>
      <c r="V25" s="4">
        <v>10</v>
      </c>
      <c r="AA25" s="4">
        <v>1852</v>
      </c>
      <c r="AB25" s="4">
        <v>1926</v>
      </c>
      <c r="AC25" s="4">
        <v>2120</v>
      </c>
      <c r="AD25" s="5"/>
      <c r="AE25" s="5"/>
      <c r="AH25" s="4">
        <v>1546</v>
      </c>
      <c r="AI25" s="4">
        <v>1686</v>
      </c>
      <c r="AJ25" s="4">
        <v>2277</v>
      </c>
    </row>
    <row r="26" spans="1:36" ht="14.25" customHeight="1">
      <c r="A26" s="4">
        <v>10</v>
      </c>
      <c r="B26" s="4">
        <v>13</v>
      </c>
      <c r="C26" s="4">
        <v>1</v>
      </c>
      <c r="D26" s="5"/>
      <c r="E26" s="5"/>
      <c r="F26" s="5"/>
      <c r="H26" s="4">
        <v>6</v>
      </c>
      <c r="I26" s="4">
        <v>2</v>
      </c>
      <c r="J26" s="4">
        <v>39</v>
      </c>
      <c r="K26" s="5"/>
      <c r="L26" s="5"/>
      <c r="M26" s="5"/>
      <c r="N26" s="5"/>
      <c r="P26" s="4">
        <v>0</v>
      </c>
      <c r="Q26" s="4">
        <v>6</v>
      </c>
      <c r="R26" s="4">
        <v>8</v>
      </c>
      <c r="T26" s="4">
        <v>4</v>
      </c>
      <c r="U26" s="4">
        <v>6</v>
      </c>
      <c r="V26" s="4">
        <v>14</v>
      </c>
      <c r="AA26" s="4">
        <v>1778</v>
      </c>
      <c r="AB26" s="4">
        <v>1904</v>
      </c>
      <c r="AC26" s="4">
        <v>1834</v>
      </c>
      <c r="AD26" s="5"/>
      <c r="AE26" s="5"/>
      <c r="AH26" s="4">
        <v>1616</v>
      </c>
      <c r="AI26" s="4">
        <v>1979</v>
      </c>
      <c r="AJ26" s="4">
        <v>2446</v>
      </c>
    </row>
    <row r="27" spans="1:36" ht="14.25" customHeight="1">
      <c r="A27" s="4">
        <v>5</v>
      </c>
      <c r="B27" s="4">
        <v>1</v>
      </c>
      <c r="C27" s="4">
        <v>5</v>
      </c>
      <c r="D27" s="5"/>
      <c r="E27" s="5"/>
      <c r="F27" s="5"/>
      <c r="H27" s="4">
        <v>3</v>
      </c>
      <c r="I27" s="4">
        <v>4</v>
      </c>
      <c r="J27" s="4">
        <v>39</v>
      </c>
      <c r="K27" s="5"/>
      <c r="L27" s="5"/>
      <c r="M27" s="5"/>
      <c r="N27" s="5"/>
      <c r="P27" s="4">
        <v>1</v>
      </c>
      <c r="Q27" s="4">
        <v>0</v>
      </c>
      <c r="R27" s="4">
        <v>18</v>
      </c>
      <c r="T27" s="4">
        <v>5</v>
      </c>
      <c r="U27" s="4">
        <v>8</v>
      </c>
      <c r="V27" s="4">
        <v>12</v>
      </c>
      <c r="AA27" s="4">
        <v>1617</v>
      </c>
      <c r="AB27" s="4">
        <v>1712</v>
      </c>
      <c r="AC27" s="4">
        <v>1976</v>
      </c>
      <c r="AD27" s="5"/>
      <c r="AE27" s="5"/>
      <c r="AH27" s="4">
        <v>1987</v>
      </c>
      <c r="AI27" s="4">
        <v>1765</v>
      </c>
      <c r="AJ27" s="4">
        <v>2083</v>
      </c>
    </row>
    <row r="28" spans="1:36" ht="14.25" customHeight="1">
      <c r="A28" s="4">
        <v>0</v>
      </c>
      <c r="B28" s="4">
        <v>13</v>
      </c>
      <c r="C28" s="4">
        <v>4</v>
      </c>
      <c r="D28" s="5"/>
      <c r="E28" s="5"/>
      <c r="F28" s="5"/>
      <c r="H28" s="4">
        <v>22</v>
      </c>
      <c r="I28" s="4">
        <v>1</v>
      </c>
      <c r="J28" s="4">
        <v>42</v>
      </c>
      <c r="K28" s="5"/>
      <c r="L28" s="5"/>
      <c r="M28" s="5"/>
      <c r="N28" s="5"/>
      <c r="P28" s="4">
        <v>7</v>
      </c>
      <c r="Q28" s="4">
        <v>5</v>
      </c>
      <c r="R28" s="4">
        <v>2</v>
      </c>
      <c r="T28" s="4">
        <v>5</v>
      </c>
      <c r="U28" s="4">
        <v>8</v>
      </c>
      <c r="V28" s="4">
        <v>12</v>
      </c>
      <c r="AA28" s="4">
        <v>1503</v>
      </c>
      <c r="AB28" s="4">
        <v>1606</v>
      </c>
      <c r="AC28" s="4">
        <v>1737</v>
      </c>
      <c r="AD28" s="5"/>
      <c r="AE28" s="5"/>
      <c r="AH28" s="4">
        <v>1597</v>
      </c>
      <c r="AI28" s="4">
        <v>1893</v>
      </c>
      <c r="AJ28" s="4">
        <v>1988</v>
      </c>
    </row>
    <row r="29" spans="1:36" ht="14.25" customHeight="1">
      <c r="A29" s="4">
        <v>2</v>
      </c>
      <c r="B29" s="4">
        <v>2</v>
      </c>
      <c r="C29" s="4">
        <v>10</v>
      </c>
      <c r="D29" s="5"/>
      <c r="E29" s="5"/>
      <c r="F29" s="5"/>
      <c r="H29" s="4">
        <v>26</v>
      </c>
      <c r="I29" s="4">
        <v>2</v>
      </c>
      <c r="J29" s="4">
        <v>46</v>
      </c>
      <c r="K29" s="5"/>
      <c r="L29" s="5"/>
      <c r="M29" s="5"/>
      <c r="N29" s="5"/>
      <c r="P29" s="4">
        <v>5</v>
      </c>
      <c r="Q29" s="4">
        <v>3</v>
      </c>
      <c r="R29" s="4">
        <v>20</v>
      </c>
      <c r="T29" s="4">
        <v>3</v>
      </c>
      <c r="U29" s="4">
        <v>0</v>
      </c>
      <c r="V29" s="4">
        <v>13</v>
      </c>
      <c r="AA29" s="4"/>
      <c r="AB29" s="4">
        <v>1455</v>
      </c>
      <c r="AC29" s="4">
        <v>1895</v>
      </c>
      <c r="AD29" s="5"/>
      <c r="AE29" s="5"/>
      <c r="AH29" s="4">
        <v>1693</v>
      </c>
      <c r="AI29" s="4">
        <v>1860</v>
      </c>
      <c r="AJ29" s="4">
        <v>2368</v>
      </c>
    </row>
    <row r="30" spans="1:36" ht="14.25" customHeight="1">
      <c r="H30" s="4">
        <v>1</v>
      </c>
      <c r="I30" s="4">
        <v>0</v>
      </c>
      <c r="J30" s="4">
        <v>26</v>
      </c>
      <c r="K30" s="5"/>
      <c r="L30" s="5"/>
      <c r="M30" s="5"/>
      <c r="N30" s="5"/>
      <c r="P30" s="4">
        <v>1</v>
      </c>
      <c r="Q30" s="4">
        <v>1</v>
      </c>
      <c r="R30" s="4">
        <v>5</v>
      </c>
      <c r="AH30" s="4">
        <v>1750</v>
      </c>
      <c r="AI30" s="4">
        <v>2259</v>
      </c>
      <c r="AJ30" s="4">
        <v>1721</v>
      </c>
    </row>
    <row r="31" spans="1:36" ht="14.25" customHeight="1">
      <c r="H31" s="4">
        <v>5</v>
      </c>
      <c r="I31" s="4">
        <v>2</v>
      </c>
      <c r="J31" s="4">
        <v>36</v>
      </c>
      <c r="K31" s="5"/>
      <c r="L31" s="5"/>
      <c r="M31" s="5"/>
      <c r="N31" s="5"/>
      <c r="P31" s="4">
        <v>0</v>
      </c>
      <c r="Q31" s="4">
        <v>4</v>
      </c>
      <c r="R31" s="4">
        <v>6</v>
      </c>
      <c r="AH31" s="4">
        <v>1847</v>
      </c>
      <c r="AI31" s="4">
        <v>2037</v>
      </c>
      <c r="AJ31" s="4">
        <v>2441</v>
      </c>
    </row>
    <row r="32" spans="1:36" ht="14.25" customHeight="1">
      <c r="A32" s="19" t="s">
        <v>111</v>
      </c>
      <c r="B32" s="5"/>
      <c r="H32" s="4">
        <v>16</v>
      </c>
      <c r="I32" s="4">
        <v>3</v>
      </c>
      <c r="J32" s="4">
        <v>60</v>
      </c>
      <c r="K32" s="5"/>
      <c r="L32" s="5"/>
      <c r="M32" s="5"/>
      <c r="N32" s="5"/>
      <c r="P32" s="4">
        <v>0</v>
      </c>
      <c r="Q32" s="4">
        <v>12</v>
      </c>
      <c r="R32" s="4">
        <v>9</v>
      </c>
      <c r="Z32" s="19" t="s">
        <v>111</v>
      </c>
      <c r="AA32" s="5"/>
      <c r="AH32" s="4">
        <v>1958</v>
      </c>
      <c r="AI32" s="4">
        <v>2037</v>
      </c>
      <c r="AJ32" s="4">
        <v>2520</v>
      </c>
    </row>
    <row r="33" spans="1:36" ht="14.25" customHeight="1">
      <c r="A33" s="19" t="s">
        <v>112</v>
      </c>
      <c r="B33" s="5" t="s">
        <v>113</v>
      </c>
      <c r="H33" s="4">
        <v>2</v>
      </c>
      <c r="I33" s="4">
        <v>2</v>
      </c>
      <c r="J33" s="4">
        <v>56</v>
      </c>
      <c r="K33" s="5"/>
      <c r="L33" s="5"/>
      <c r="M33" s="5"/>
      <c r="N33" s="5"/>
      <c r="P33" s="4">
        <v>4</v>
      </c>
      <c r="Q33" s="4">
        <v>2</v>
      </c>
      <c r="R33" s="4">
        <v>14</v>
      </c>
      <c r="T33" s="19" t="s">
        <v>111</v>
      </c>
      <c r="U33" s="5"/>
      <c r="Z33" s="19" t="s">
        <v>112</v>
      </c>
      <c r="AA33" s="5" t="s">
        <v>114</v>
      </c>
      <c r="AH33" s="4">
        <v>1589</v>
      </c>
      <c r="AI33" s="4">
        <v>2112</v>
      </c>
      <c r="AJ33" s="4">
        <v>2417</v>
      </c>
    </row>
    <row r="34" spans="1:36" ht="14.25" customHeight="1">
      <c r="A34" s="19" t="s">
        <v>32</v>
      </c>
      <c r="B34" s="5">
        <v>0.2253</v>
      </c>
      <c r="H34" s="4">
        <v>12</v>
      </c>
      <c r="I34" s="4">
        <v>12</v>
      </c>
      <c r="J34" s="4">
        <v>28</v>
      </c>
      <c r="K34" s="5"/>
      <c r="L34" s="5"/>
      <c r="M34" s="5"/>
      <c r="N34" s="5"/>
      <c r="P34" s="4">
        <v>0</v>
      </c>
      <c r="Q34" s="4">
        <v>6</v>
      </c>
      <c r="R34" s="4">
        <v>1</v>
      </c>
      <c r="T34" s="19" t="s">
        <v>112</v>
      </c>
      <c r="U34" s="5" t="s">
        <v>115</v>
      </c>
      <c r="Z34" s="19" t="s">
        <v>32</v>
      </c>
      <c r="AA34" s="5">
        <v>4.0000000000000002E-4</v>
      </c>
      <c r="AH34" s="4">
        <v>1646</v>
      </c>
      <c r="AI34" s="4">
        <v>2043</v>
      </c>
      <c r="AJ34" s="4">
        <v>2110</v>
      </c>
    </row>
    <row r="35" spans="1:36" ht="14.25" customHeight="1">
      <c r="A35" s="19" t="s">
        <v>40</v>
      </c>
      <c r="B35" s="5" t="s">
        <v>57</v>
      </c>
      <c r="H35" s="4">
        <v>17</v>
      </c>
      <c r="I35" s="4">
        <v>19</v>
      </c>
      <c r="J35" s="4">
        <v>46</v>
      </c>
      <c r="K35" s="5"/>
      <c r="L35" s="5"/>
      <c r="M35" s="5"/>
      <c r="N35" s="5"/>
      <c r="P35" s="4">
        <v>1</v>
      </c>
      <c r="Q35" s="4">
        <v>2</v>
      </c>
      <c r="R35" s="4">
        <v>13</v>
      </c>
      <c r="T35" s="19" t="s">
        <v>32</v>
      </c>
      <c r="U35" s="5" t="s">
        <v>33</v>
      </c>
      <c r="Z35" s="19" t="s">
        <v>40</v>
      </c>
      <c r="AA35" s="5" t="s">
        <v>47</v>
      </c>
      <c r="AH35" s="4">
        <v>1836</v>
      </c>
      <c r="AI35" s="4">
        <v>1852</v>
      </c>
      <c r="AJ35" s="4">
        <v>2585</v>
      </c>
    </row>
    <row r="36" spans="1:36" ht="14.25" customHeight="1">
      <c r="A36" s="19" t="s">
        <v>43</v>
      </c>
      <c r="B36" s="5" t="s">
        <v>56</v>
      </c>
      <c r="H36" s="4">
        <v>11</v>
      </c>
      <c r="I36" s="4">
        <v>13</v>
      </c>
      <c r="J36" s="4">
        <v>40</v>
      </c>
      <c r="K36" s="5"/>
      <c r="L36" s="5"/>
      <c r="M36" s="5"/>
      <c r="N36" s="5"/>
      <c r="P36" s="4">
        <v>2</v>
      </c>
      <c r="Q36" s="4">
        <v>2</v>
      </c>
      <c r="R36" s="4">
        <v>16</v>
      </c>
      <c r="T36" s="19" t="s">
        <v>40</v>
      </c>
      <c r="U36" s="5" t="s">
        <v>41</v>
      </c>
      <c r="Z36" s="19" t="s">
        <v>43</v>
      </c>
      <c r="AA36" s="5" t="s">
        <v>44</v>
      </c>
      <c r="AH36" s="4">
        <v>1852</v>
      </c>
      <c r="AI36" s="4">
        <v>1765</v>
      </c>
      <c r="AJ36" s="4">
        <v>2864</v>
      </c>
    </row>
    <row r="37" spans="1:36" ht="14.25" customHeight="1">
      <c r="H37" s="4">
        <v>4</v>
      </c>
      <c r="I37" s="4">
        <v>10</v>
      </c>
      <c r="J37" s="4">
        <v>49</v>
      </c>
      <c r="K37" s="5"/>
      <c r="L37" s="5"/>
      <c r="M37" s="5"/>
      <c r="N37" s="5"/>
      <c r="P37" s="4">
        <v>0</v>
      </c>
      <c r="Q37" s="4">
        <v>5</v>
      </c>
      <c r="R37" s="4">
        <v>5</v>
      </c>
      <c r="T37" s="19" t="s">
        <v>43</v>
      </c>
      <c r="U37" s="5" t="s">
        <v>44</v>
      </c>
      <c r="Z37" s="19"/>
      <c r="AA37" s="5"/>
      <c r="AH37" s="4">
        <v>1494</v>
      </c>
      <c r="AI37" s="4">
        <v>1949</v>
      </c>
      <c r="AJ37" s="4">
        <v>2624</v>
      </c>
    </row>
    <row r="38" spans="1:36" ht="14.25" customHeight="1">
      <c r="H38" s="4">
        <v>0</v>
      </c>
      <c r="I38" s="4">
        <v>2</v>
      </c>
      <c r="J38" s="4">
        <v>49</v>
      </c>
      <c r="K38" s="5"/>
      <c r="L38" s="5"/>
      <c r="M38" s="5"/>
      <c r="N38" s="5"/>
      <c r="P38" s="4">
        <v>5</v>
      </c>
      <c r="Q38" s="4">
        <v>8</v>
      </c>
      <c r="R38" s="4">
        <v>1</v>
      </c>
      <c r="Z38" s="19" t="s">
        <v>116</v>
      </c>
      <c r="AA38" s="5" t="s">
        <v>35</v>
      </c>
      <c r="AB38" s="5" t="s">
        <v>36</v>
      </c>
      <c r="AC38" s="5" t="s">
        <v>37</v>
      </c>
      <c r="AD38" s="5" t="s">
        <v>38</v>
      </c>
      <c r="AE38" s="5" t="s">
        <v>39</v>
      </c>
      <c r="AF38" s="5"/>
      <c r="AG38" s="5"/>
      <c r="AH38" s="4">
        <v>1664</v>
      </c>
      <c r="AI38" s="4">
        <v>1915</v>
      </c>
      <c r="AJ38" s="4">
        <v>2143</v>
      </c>
    </row>
    <row r="39" spans="1:36" ht="14.25" customHeight="1">
      <c r="A39" s="19" t="s">
        <v>116</v>
      </c>
      <c r="B39" s="5" t="s">
        <v>35</v>
      </c>
      <c r="C39" s="5" t="s">
        <v>36</v>
      </c>
      <c r="D39" s="5" t="s">
        <v>37</v>
      </c>
      <c r="E39" s="5" t="s">
        <v>38</v>
      </c>
      <c r="F39" s="5" t="s">
        <v>39</v>
      </c>
      <c r="G39" s="5"/>
      <c r="H39" s="4">
        <v>6</v>
      </c>
      <c r="I39" s="4">
        <v>0</v>
      </c>
      <c r="J39" s="4">
        <v>48</v>
      </c>
      <c r="K39" s="5"/>
      <c r="L39" s="5"/>
      <c r="M39" s="5"/>
      <c r="N39" s="5"/>
      <c r="P39" s="4">
        <v>2</v>
      </c>
      <c r="Q39" s="4">
        <v>0</v>
      </c>
      <c r="R39" s="4">
        <v>14</v>
      </c>
      <c r="T39" s="19" t="s">
        <v>116</v>
      </c>
      <c r="U39" s="5" t="s">
        <v>35</v>
      </c>
      <c r="V39" s="5" t="s">
        <v>36</v>
      </c>
      <c r="W39" s="5" t="s">
        <v>37</v>
      </c>
      <c r="X39" s="5" t="s">
        <v>38</v>
      </c>
      <c r="Z39" s="19" t="s">
        <v>117</v>
      </c>
      <c r="AA39" s="5">
        <v>18.37</v>
      </c>
      <c r="AB39" s="5" t="s">
        <v>118</v>
      </c>
      <c r="AC39" s="5" t="s">
        <v>56</v>
      </c>
      <c r="AD39" s="5" t="s">
        <v>57</v>
      </c>
      <c r="AE39" s="5">
        <v>0.97360000000000002</v>
      </c>
      <c r="AF39" s="5" t="s">
        <v>119</v>
      </c>
      <c r="AG39" s="5"/>
      <c r="AH39" s="4">
        <v>1708</v>
      </c>
      <c r="AI39" s="4">
        <v>1940</v>
      </c>
      <c r="AJ39" s="4">
        <v>2138</v>
      </c>
    </row>
    <row r="40" spans="1:36" ht="14.25" customHeight="1">
      <c r="A40" s="19" t="s">
        <v>120</v>
      </c>
      <c r="B40" s="5">
        <v>0.96</v>
      </c>
      <c r="C40" s="5" t="s">
        <v>121</v>
      </c>
      <c r="D40" s="5" t="s">
        <v>56</v>
      </c>
      <c r="E40" s="5" t="s">
        <v>57</v>
      </c>
      <c r="F40" s="5">
        <v>0.96189999999999998</v>
      </c>
      <c r="G40" s="5" t="s">
        <v>119</v>
      </c>
      <c r="H40" s="4">
        <v>8</v>
      </c>
      <c r="I40" s="4">
        <v>6</v>
      </c>
      <c r="J40" s="4"/>
      <c r="K40" s="5"/>
      <c r="L40" s="5"/>
      <c r="M40" s="5"/>
      <c r="N40" s="5"/>
      <c r="P40" s="4">
        <v>3</v>
      </c>
      <c r="Q40" s="4">
        <v>8</v>
      </c>
      <c r="R40" s="4"/>
      <c r="T40" s="19" t="s">
        <v>122</v>
      </c>
      <c r="U40" s="5">
        <v>-0.28000000000000003</v>
      </c>
      <c r="V40" s="5" t="s">
        <v>123</v>
      </c>
      <c r="W40" s="5" t="s">
        <v>56</v>
      </c>
      <c r="X40" s="5" t="s">
        <v>57</v>
      </c>
      <c r="Z40" s="19" t="s">
        <v>124</v>
      </c>
      <c r="AA40" s="5">
        <v>-166</v>
      </c>
      <c r="AB40" s="5" t="s">
        <v>125</v>
      </c>
      <c r="AC40" s="5" t="s">
        <v>44</v>
      </c>
      <c r="AD40" s="5" t="s">
        <v>49</v>
      </c>
      <c r="AE40" s="5">
        <v>7.0000000000000001E-3</v>
      </c>
      <c r="AF40" s="5" t="s">
        <v>126</v>
      </c>
      <c r="AG40" s="5"/>
      <c r="AH40" s="4">
        <v>1966</v>
      </c>
      <c r="AI40" s="4">
        <v>1796</v>
      </c>
      <c r="AJ40" s="4"/>
    </row>
    <row r="41" spans="1:36" ht="14.25" customHeight="1">
      <c r="A41" s="19" t="s">
        <v>127</v>
      </c>
      <c r="B41" s="5">
        <v>3.6</v>
      </c>
      <c r="C41" s="5" t="s">
        <v>128</v>
      </c>
      <c r="D41" s="5" t="s">
        <v>56</v>
      </c>
      <c r="E41" s="5" t="s">
        <v>57</v>
      </c>
      <c r="F41" s="5">
        <v>0.219</v>
      </c>
      <c r="G41" s="5" t="s">
        <v>126</v>
      </c>
      <c r="H41" s="4">
        <v>12</v>
      </c>
      <c r="I41" s="4">
        <v>3</v>
      </c>
      <c r="J41" s="4"/>
      <c r="K41" s="5"/>
      <c r="L41" s="5"/>
      <c r="M41" s="5"/>
      <c r="N41" s="5"/>
      <c r="P41" s="4">
        <v>0</v>
      </c>
      <c r="Q41" s="4">
        <v>3</v>
      </c>
      <c r="R41" s="4"/>
      <c r="T41" s="19" t="s">
        <v>129</v>
      </c>
      <c r="U41" s="5">
        <v>-5.08</v>
      </c>
      <c r="V41" s="5" t="s">
        <v>130</v>
      </c>
      <c r="W41" s="5" t="s">
        <v>44</v>
      </c>
      <c r="X41" s="5" t="s">
        <v>41</v>
      </c>
      <c r="Z41" s="19" t="s">
        <v>131</v>
      </c>
      <c r="AA41" s="5">
        <v>-184.4</v>
      </c>
      <c r="AB41" s="5" t="s">
        <v>132</v>
      </c>
      <c r="AC41" s="5" t="s">
        <v>44</v>
      </c>
      <c r="AD41" s="5" t="s">
        <v>47</v>
      </c>
      <c r="AE41" s="5">
        <v>8.0000000000000004E-4</v>
      </c>
      <c r="AF41" s="5" t="s">
        <v>133</v>
      </c>
      <c r="AG41" s="5"/>
      <c r="AH41" s="4">
        <v>1884</v>
      </c>
      <c r="AI41" s="4">
        <v>1775</v>
      </c>
      <c r="AJ41" s="4"/>
    </row>
    <row r="42" spans="1:36" ht="14.25" customHeight="1">
      <c r="A42" s="19" t="s">
        <v>134</v>
      </c>
      <c r="B42" s="5">
        <v>2.64</v>
      </c>
      <c r="C42" s="5" t="s">
        <v>135</v>
      </c>
      <c r="D42" s="5" t="s">
        <v>56</v>
      </c>
      <c r="E42" s="5" t="s">
        <v>57</v>
      </c>
      <c r="F42" s="5">
        <v>0.54020000000000001</v>
      </c>
      <c r="G42" s="5" t="s">
        <v>133</v>
      </c>
      <c r="H42" s="4">
        <v>11</v>
      </c>
      <c r="I42" s="4">
        <v>1</v>
      </c>
      <c r="J42" s="4"/>
      <c r="K42" s="5"/>
      <c r="L42" s="5"/>
      <c r="M42" s="5"/>
      <c r="N42" s="5"/>
      <c r="P42" s="4">
        <v>2</v>
      </c>
      <c r="Q42" s="4">
        <v>11</v>
      </c>
      <c r="R42" s="4"/>
      <c r="T42" s="19" t="s">
        <v>136</v>
      </c>
      <c r="U42" s="5">
        <v>-4.8</v>
      </c>
      <c r="V42" s="5" t="s">
        <v>137</v>
      </c>
      <c r="W42" s="5" t="s">
        <v>44</v>
      </c>
      <c r="X42" s="5" t="s">
        <v>41</v>
      </c>
      <c r="AH42" s="4">
        <v>1707</v>
      </c>
      <c r="AI42" s="4">
        <v>1766</v>
      </c>
      <c r="AJ42" s="4"/>
    </row>
    <row r="43" spans="1:36" ht="14.25" customHeight="1">
      <c r="H43" s="4">
        <v>4</v>
      </c>
      <c r="I43" s="4">
        <v>16</v>
      </c>
      <c r="J43" s="4"/>
      <c r="K43" s="5"/>
      <c r="L43" s="5"/>
      <c r="M43" s="5"/>
      <c r="N43" s="5"/>
      <c r="P43" s="4">
        <v>0</v>
      </c>
      <c r="Q43" s="4">
        <v>4</v>
      </c>
      <c r="R43" s="4"/>
      <c r="AH43" s="4">
        <v>1588</v>
      </c>
      <c r="AI43" s="4">
        <v>2066</v>
      </c>
      <c r="AJ43" s="4"/>
    </row>
    <row r="44" spans="1:36" ht="14.25" customHeight="1">
      <c r="H44" s="4">
        <v>17</v>
      </c>
      <c r="I44" s="4">
        <v>1</v>
      </c>
      <c r="J44" s="4"/>
      <c r="K44" s="5"/>
      <c r="L44" s="5"/>
      <c r="M44" s="5"/>
      <c r="N44" s="5"/>
      <c r="P44" s="4">
        <v>4</v>
      </c>
      <c r="Q44" s="4">
        <v>10</v>
      </c>
      <c r="R44" s="4"/>
      <c r="AH44" s="4">
        <v>1659</v>
      </c>
      <c r="AI44" s="4">
        <v>1954</v>
      </c>
      <c r="AJ44" s="4"/>
    </row>
    <row r="45" spans="1:36" ht="14.25" customHeight="1"/>
    <row r="46" spans="1:36" ht="14.25" customHeight="1">
      <c r="H46" s="19" t="s">
        <v>111</v>
      </c>
      <c r="I46" s="5"/>
      <c r="AH46" s="19" t="s">
        <v>111</v>
      </c>
      <c r="AI46" s="5"/>
    </row>
    <row r="47" spans="1:36" ht="14.25" customHeight="1">
      <c r="H47" s="19" t="s">
        <v>112</v>
      </c>
      <c r="I47" s="5" t="s">
        <v>138</v>
      </c>
      <c r="AH47" s="19" t="s">
        <v>112</v>
      </c>
      <c r="AI47" s="5" t="s">
        <v>139</v>
      </c>
    </row>
    <row r="48" spans="1:36" ht="14.25" customHeight="1">
      <c r="H48" s="19" t="s">
        <v>32</v>
      </c>
      <c r="I48" s="5" t="s">
        <v>33</v>
      </c>
      <c r="AH48" s="19" t="s">
        <v>32</v>
      </c>
      <c r="AI48" s="5" t="s">
        <v>33</v>
      </c>
    </row>
    <row r="49" spans="8:40" ht="14.25" customHeight="1">
      <c r="H49" s="19" t="s">
        <v>40</v>
      </c>
      <c r="I49" s="5" t="s">
        <v>41</v>
      </c>
      <c r="P49" s="19" t="s">
        <v>111</v>
      </c>
      <c r="Q49" s="5"/>
      <c r="AH49" s="19" t="s">
        <v>40</v>
      </c>
      <c r="AI49" s="5" t="s">
        <v>41</v>
      </c>
    </row>
    <row r="50" spans="8:40" ht="14.25" customHeight="1">
      <c r="H50" s="19" t="s">
        <v>43</v>
      </c>
      <c r="I50" s="5" t="s">
        <v>44</v>
      </c>
      <c r="P50" s="19" t="s">
        <v>112</v>
      </c>
      <c r="Q50" s="5" t="s">
        <v>140</v>
      </c>
      <c r="AH50" s="19" t="s">
        <v>43</v>
      </c>
      <c r="AI50" s="5" t="s">
        <v>44</v>
      </c>
    </row>
    <row r="51" spans="8:40" ht="14.25" customHeight="1">
      <c r="P51" s="19" t="s">
        <v>32</v>
      </c>
      <c r="Q51" s="5" t="s">
        <v>33</v>
      </c>
    </row>
    <row r="52" spans="8:40" ht="14.25" customHeight="1">
      <c r="H52" s="19" t="s">
        <v>116</v>
      </c>
      <c r="I52" s="5" t="s">
        <v>35</v>
      </c>
      <c r="J52" s="5" t="s">
        <v>36</v>
      </c>
      <c r="K52" s="5" t="s">
        <v>37</v>
      </c>
      <c r="L52" s="5" t="s">
        <v>38</v>
      </c>
      <c r="M52" s="5" t="s">
        <v>39</v>
      </c>
      <c r="N52" s="5"/>
      <c r="P52" s="19" t="s">
        <v>40</v>
      </c>
      <c r="Q52" s="5" t="s">
        <v>41</v>
      </c>
      <c r="AH52" s="19" t="s">
        <v>116</v>
      </c>
      <c r="AI52" s="5" t="s">
        <v>35</v>
      </c>
      <c r="AJ52" s="5" t="s">
        <v>36</v>
      </c>
      <c r="AK52" s="5" t="s">
        <v>37</v>
      </c>
      <c r="AL52" s="5" t="s">
        <v>38</v>
      </c>
      <c r="AM52" s="5" t="s">
        <v>39</v>
      </c>
      <c r="AN52" s="5"/>
    </row>
    <row r="53" spans="8:40" ht="14.25" customHeight="1">
      <c r="H53" s="19" t="s">
        <v>141</v>
      </c>
      <c r="I53" s="5">
        <v>2.35</v>
      </c>
      <c r="J53" s="5" t="s">
        <v>142</v>
      </c>
      <c r="K53" s="5" t="s">
        <v>56</v>
      </c>
      <c r="L53" s="5" t="s">
        <v>57</v>
      </c>
      <c r="M53" s="5">
        <v>0.29680000000000001</v>
      </c>
      <c r="N53" s="5" t="s">
        <v>119</v>
      </c>
      <c r="P53" s="19" t="s">
        <v>43</v>
      </c>
      <c r="Q53" s="5" t="s">
        <v>44</v>
      </c>
      <c r="AH53" s="19" t="s">
        <v>141</v>
      </c>
      <c r="AI53" s="5">
        <v>-275.89999999999998</v>
      </c>
      <c r="AJ53" s="5" t="s">
        <v>143</v>
      </c>
      <c r="AK53" s="5" t="s">
        <v>44</v>
      </c>
      <c r="AL53" s="5" t="s">
        <v>41</v>
      </c>
      <c r="AM53" s="5" t="s">
        <v>33</v>
      </c>
      <c r="AN53" s="5" t="s">
        <v>119</v>
      </c>
    </row>
    <row r="54" spans="8:40" ht="14.25" customHeight="1">
      <c r="H54" s="19" t="s">
        <v>144</v>
      </c>
      <c r="I54" s="5">
        <v>-30.82</v>
      </c>
      <c r="J54" s="5" t="s">
        <v>145</v>
      </c>
      <c r="K54" s="5" t="s">
        <v>44</v>
      </c>
      <c r="L54" s="5" t="s">
        <v>41</v>
      </c>
      <c r="M54" s="5" t="s">
        <v>33</v>
      </c>
      <c r="N54" s="5" t="s">
        <v>126</v>
      </c>
      <c r="AH54" s="19" t="s">
        <v>144</v>
      </c>
      <c r="AI54" s="5">
        <v>-590.20000000000005</v>
      </c>
      <c r="AJ54" s="5" t="s">
        <v>146</v>
      </c>
      <c r="AK54" s="5" t="s">
        <v>44</v>
      </c>
      <c r="AL54" s="5" t="s">
        <v>41</v>
      </c>
      <c r="AM54" s="5" t="s">
        <v>33</v>
      </c>
      <c r="AN54" s="5" t="s">
        <v>126</v>
      </c>
    </row>
    <row r="55" spans="8:40" ht="14.25" customHeight="1">
      <c r="H55" s="19" t="s">
        <v>147</v>
      </c>
      <c r="I55" s="5">
        <v>-33.17</v>
      </c>
      <c r="J55" s="5" t="s">
        <v>148</v>
      </c>
      <c r="K55" s="5" t="s">
        <v>44</v>
      </c>
      <c r="L55" s="5" t="s">
        <v>41</v>
      </c>
      <c r="M55" s="5" t="s">
        <v>33</v>
      </c>
      <c r="N55" s="5" t="s">
        <v>133</v>
      </c>
      <c r="P55" s="19" t="s">
        <v>116</v>
      </c>
      <c r="Q55" s="5" t="s">
        <v>35</v>
      </c>
      <c r="R55" s="5" t="s">
        <v>36</v>
      </c>
      <c r="S55" s="5" t="s">
        <v>37</v>
      </c>
      <c r="T55" s="5" t="s">
        <v>38</v>
      </c>
      <c r="U55" s="5" t="s">
        <v>39</v>
      </c>
      <c r="V55" s="5"/>
      <c r="AH55" s="19" t="s">
        <v>147</v>
      </c>
      <c r="AI55" s="5">
        <v>-314.3</v>
      </c>
      <c r="AJ55" s="5" t="s">
        <v>149</v>
      </c>
      <c r="AK55" s="5" t="s">
        <v>44</v>
      </c>
      <c r="AL55" s="5" t="s">
        <v>41</v>
      </c>
      <c r="AM55" s="5" t="s">
        <v>33</v>
      </c>
      <c r="AN55" s="5" t="s">
        <v>133</v>
      </c>
    </row>
    <row r="56" spans="8:40" ht="14.25" customHeight="1">
      <c r="P56" s="19" t="s">
        <v>150</v>
      </c>
      <c r="Q56" s="5">
        <v>-2.375</v>
      </c>
      <c r="R56" s="5" t="s">
        <v>151</v>
      </c>
      <c r="S56" s="5" t="s">
        <v>44</v>
      </c>
      <c r="T56" s="5" t="s">
        <v>47</v>
      </c>
      <c r="U56" s="5">
        <v>5.0000000000000001E-4</v>
      </c>
      <c r="V56" s="5" t="s">
        <v>119</v>
      </c>
    </row>
    <row r="57" spans="8:40" ht="14.25" customHeight="1">
      <c r="P57" s="19" t="s">
        <v>152</v>
      </c>
      <c r="Q57" s="5">
        <v>-4.9249999999999998</v>
      </c>
      <c r="R57" s="5" t="s">
        <v>153</v>
      </c>
      <c r="S57" s="5" t="s">
        <v>44</v>
      </c>
      <c r="T57" s="5" t="s">
        <v>41</v>
      </c>
      <c r="U57" s="5" t="s">
        <v>33</v>
      </c>
      <c r="V57" s="5" t="s">
        <v>126</v>
      </c>
    </row>
    <row r="58" spans="8:40" ht="14.25" customHeight="1">
      <c r="P58" s="19" t="s">
        <v>147</v>
      </c>
      <c r="Q58" s="5">
        <v>-2.5499999999999998</v>
      </c>
      <c r="R58" s="5" t="s">
        <v>154</v>
      </c>
      <c r="S58" s="5" t="s">
        <v>56</v>
      </c>
      <c r="T58" s="5" t="s">
        <v>57</v>
      </c>
      <c r="U58" s="5">
        <v>6.3899999999999998E-2</v>
      </c>
      <c r="V58" s="5" t="s">
        <v>133</v>
      </c>
    </row>
    <row r="59" spans="8:40" ht="14.25" customHeight="1"/>
    <row r="60" spans="8:40" ht="14.25" customHeight="1"/>
    <row r="61" spans="8:40" ht="14.25" customHeight="1"/>
    <row r="62" spans="8:40" ht="14.25" customHeight="1"/>
    <row r="63" spans="8:40" ht="14.25" customHeight="1"/>
    <row r="64" spans="8:40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6">
    <mergeCell ref="AH3:AJ3"/>
    <mergeCell ref="A3:C3"/>
    <mergeCell ref="H3:J3"/>
    <mergeCell ref="P3:R3"/>
    <mergeCell ref="T3:V3"/>
    <mergeCell ref="AA3:AC3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P1000"/>
  <sheetViews>
    <sheetView topLeftCell="A22" workbookViewId="0">
      <selection activeCell="A43" sqref="A43:C44"/>
    </sheetView>
  </sheetViews>
  <sheetFormatPr defaultColWidth="12.69921875" defaultRowHeight="15" customHeight="1"/>
  <cols>
    <col min="1" max="1" width="9" customWidth="1"/>
    <col min="2" max="5" width="7.69921875" customWidth="1"/>
    <col min="6" max="6" width="14.296875" customWidth="1"/>
    <col min="7" max="27" width="7.69921875" customWidth="1"/>
    <col min="28" max="28" width="11" customWidth="1"/>
    <col min="29" max="172" width="7.69921875" customWidth="1"/>
  </cols>
  <sheetData>
    <row r="1" spans="1:67" ht="14.25" customHeight="1">
      <c r="A1" s="1" t="s">
        <v>585</v>
      </c>
      <c r="B1" s="1"/>
      <c r="C1" s="1"/>
      <c r="D1" s="1"/>
      <c r="E1" s="1"/>
      <c r="F1" s="1"/>
      <c r="V1" s="1" t="s">
        <v>586</v>
      </c>
      <c r="AS1" s="1" t="s">
        <v>155</v>
      </c>
      <c r="BE1" s="1" t="s">
        <v>156</v>
      </c>
    </row>
    <row r="2" spans="1:67" ht="15" customHeight="1">
      <c r="A2" s="197" t="s">
        <v>157</v>
      </c>
      <c r="B2" s="198"/>
      <c r="C2" s="198"/>
      <c r="D2" s="198"/>
      <c r="E2" s="198"/>
      <c r="F2" s="198"/>
      <c r="G2" s="30"/>
      <c r="H2" s="197" t="s">
        <v>158</v>
      </c>
      <c r="I2" s="198"/>
      <c r="J2" s="198"/>
      <c r="K2" s="198"/>
      <c r="L2" s="198"/>
      <c r="M2" s="198"/>
      <c r="N2" s="30"/>
      <c r="O2" s="197" t="s">
        <v>159</v>
      </c>
      <c r="P2" s="198"/>
      <c r="Q2" s="198"/>
      <c r="R2" s="198"/>
      <c r="S2" s="198"/>
      <c r="T2" s="198"/>
      <c r="V2" s="197" t="s">
        <v>160</v>
      </c>
      <c r="W2" s="198"/>
      <c r="X2" s="198"/>
      <c r="Y2" s="198"/>
      <c r="Z2" s="198"/>
      <c r="AA2" s="198"/>
      <c r="AB2" s="30"/>
      <c r="AC2" s="30"/>
      <c r="AD2" s="197" t="s">
        <v>161</v>
      </c>
      <c r="AE2" s="198"/>
      <c r="AF2" s="198"/>
      <c r="AG2" s="198"/>
      <c r="AH2" s="198"/>
      <c r="AI2" s="198"/>
      <c r="AJ2" s="30"/>
      <c r="AK2" s="30"/>
      <c r="AL2" s="197" t="s">
        <v>162</v>
      </c>
      <c r="AM2" s="198"/>
      <c r="AN2" s="198"/>
      <c r="AO2" s="198"/>
      <c r="AP2" s="198"/>
      <c r="AQ2" s="198"/>
    </row>
    <row r="3" spans="1:67" ht="14.25" customHeight="1">
      <c r="A3" s="199" t="s">
        <v>163</v>
      </c>
      <c r="B3" s="199" t="s">
        <v>164</v>
      </c>
      <c r="C3" s="199" t="s">
        <v>165</v>
      </c>
      <c r="D3" s="199" t="s">
        <v>166</v>
      </c>
      <c r="E3" s="199" t="s">
        <v>167</v>
      </c>
      <c r="F3" s="199" t="s">
        <v>168</v>
      </c>
      <c r="G3" s="32"/>
      <c r="H3" s="199" t="s">
        <v>163</v>
      </c>
      <c r="I3" s="199" t="s">
        <v>164</v>
      </c>
      <c r="J3" s="199" t="s">
        <v>165</v>
      </c>
      <c r="K3" s="199" t="s">
        <v>166</v>
      </c>
      <c r="L3" s="199" t="s">
        <v>167</v>
      </c>
      <c r="M3" s="199" t="s">
        <v>168</v>
      </c>
      <c r="N3" s="32"/>
      <c r="O3" s="199" t="s">
        <v>163</v>
      </c>
      <c r="P3" s="199" t="s">
        <v>164</v>
      </c>
      <c r="Q3" s="199" t="s">
        <v>165</v>
      </c>
      <c r="R3" s="199" t="s">
        <v>166</v>
      </c>
      <c r="S3" s="199" t="s">
        <v>167</v>
      </c>
      <c r="T3" s="199" t="s">
        <v>168</v>
      </c>
      <c r="V3" s="199" t="s">
        <v>163</v>
      </c>
      <c r="W3" s="199" t="s">
        <v>164</v>
      </c>
      <c r="X3" s="199" t="s">
        <v>165</v>
      </c>
      <c r="Y3" s="199" t="s">
        <v>166</v>
      </c>
      <c r="Z3" s="199" t="s">
        <v>167</v>
      </c>
      <c r="AA3" s="199" t="s">
        <v>168</v>
      </c>
      <c r="AB3" s="32"/>
      <c r="AC3" s="32"/>
      <c r="AD3" s="199" t="s">
        <v>163</v>
      </c>
      <c r="AE3" s="199" t="s">
        <v>164</v>
      </c>
      <c r="AF3" s="199" t="s">
        <v>165</v>
      </c>
      <c r="AG3" s="199" t="s">
        <v>166</v>
      </c>
      <c r="AH3" s="199" t="s">
        <v>167</v>
      </c>
      <c r="AI3" s="199" t="s">
        <v>168</v>
      </c>
      <c r="AJ3" s="32"/>
      <c r="AK3" s="32"/>
      <c r="AL3" s="199" t="s">
        <v>163</v>
      </c>
      <c r="AM3" s="199" t="s">
        <v>164</v>
      </c>
      <c r="AN3" s="199" t="s">
        <v>165</v>
      </c>
      <c r="AO3" s="199" t="s">
        <v>166</v>
      </c>
      <c r="AP3" s="199" t="s">
        <v>167</v>
      </c>
      <c r="AQ3" s="199" t="s">
        <v>168</v>
      </c>
      <c r="AS3" s="33" t="s">
        <v>9</v>
      </c>
      <c r="AT3" s="168" t="s">
        <v>10</v>
      </c>
      <c r="AU3" s="169"/>
      <c r="AV3" s="170"/>
      <c r="AW3" s="167" t="s">
        <v>11</v>
      </c>
      <c r="AX3" s="164"/>
      <c r="AY3" s="165"/>
      <c r="AZ3" s="34" t="s">
        <v>12</v>
      </c>
      <c r="BA3" s="34"/>
      <c r="BB3" s="34"/>
      <c r="BE3" s="7" t="s">
        <v>9</v>
      </c>
      <c r="BF3" s="35" t="s">
        <v>10</v>
      </c>
      <c r="BG3" s="35"/>
      <c r="BH3" s="35"/>
      <c r="BI3" s="36" t="s">
        <v>11</v>
      </c>
      <c r="BJ3" s="36"/>
      <c r="BK3" s="36"/>
      <c r="BL3" s="36" t="s">
        <v>12</v>
      </c>
      <c r="BM3" s="36"/>
      <c r="BN3" s="36"/>
    </row>
    <row r="4" spans="1:67" ht="14.25" customHeight="1">
      <c r="A4" s="199" t="s">
        <v>169</v>
      </c>
      <c r="B4" s="199" t="s">
        <v>170</v>
      </c>
      <c r="C4" s="199" t="s">
        <v>10</v>
      </c>
      <c r="D4" s="200">
        <v>23.27</v>
      </c>
      <c r="E4" s="200">
        <v>23.42</v>
      </c>
      <c r="F4" s="200">
        <v>0.20599999999999999</v>
      </c>
      <c r="G4" s="32"/>
      <c r="H4" s="199" t="s">
        <v>169</v>
      </c>
      <c r="I4" s="199" t="s">
        <v>170</v>
      </c>
      <c r="J4" s="199" t="s">
        <v>10</v>
      </c>
      <c r="K4" s="200">
        <v>23.38</v>
      </c>
      <c r="L4" s="200">
        <v>23.42</v>
      </c>
      <c r="M4" s="200">
        <v>3.2000000000000001E-2</v>
      </c>
      <c r="N4" s="32"/>
      <c r="O4" s="199" t="s">
        <v>169</v>
      </c>
      <c r="P4" s="199" t="s">
        <v>170</v>
      </c>
      <c r="Q4" s="199" t="s">
        <v>10</v>
      </c>
      <c r="R4" s="200">
        <v>23.34</v>
      </c>
      <c r="S4" s="200">
        <v>23.28</v>
      </c>
      <c r="T4" s="200">
        <v>5.1999999999999998E-2</v>
      </c>
      <c r="V4" s="199" t="s">
        <v>169</v>
      </c>
      <c r="W4" s="199" t="s">
        <v>170</v>
      </c>
      <c r="X4" s="199" t="s">
        <v>10</v>
      </c>
      <c r="Y4" s="200">
        <v>22.97</v>
      </c>
      <c r="Z4" s="200">
        <v>22.95</v>
      </c>
      <c r="AA4" s="200">
        <v>0.13800000000000001</v>
      </c>
      <c r="AB4" s="32"/>
      <c r="AC4" s="32"/>
      <c r="AD4" s="199" t="s">
        <v>169</v>
      </c>
      <c r="AE4" s="199" t="s">
        <v>170</v>
      </c>
      <c r="AF4" s="199" t="s">
        <v>10</v>
      </c>
      <c r="AG4" s="200">
        <v>22.84</v>
      </c>
      <c r="AH4" s="200">
        <v>22.84</v>
      </c>
      <c r="AI4" s="200">
        <v>1.4E-2</v>
      </c>
      <c r="AJ4" s="32"/>
      <c r="AK4" s="32"/>
      <c r="AL4" s="199" t="s">
        <v>169</v>
      </c>
      <c r="AM4" s="199" t="s">
        <v>170</v>
      </c>
      <c r="AN4" s="199" t="s">
        <v>10</v>
      </c>
      <c r="AO4" s="200">
        <v>23.29</v>
      </c>
      <c r="AP4" s="200">
        <v>23.34</v>
      </c>
      <c r="AQ4" s="200">
        <v>4.2999999999999997E-2</v>
      </c>
      <c r="AS4" s="37" t="s">
        <v>171</v>
      </c>
      <c r="AT4" s="38">
        <v>5</v>
      </c>
      <c r="AU4" s="16">
        <v>6</v>
      </c>
      <c r="AV4" s="16">
        <v>7</v>
      </c>
      <c r="AW4" s="16">
        <v>5</v>
      </c>
      <c r="AX4" s="16">
        <v>6</v>
      </c>
      <c r="AY4" s="16">
        <v>7</v>
      </c>
      <c r="AZ4" s="16">
        <v>5</v>
      </c>
      <c r="BA4" s="16">
        <v>6</v>
      </c>
      <c r="BB4" s="16">
        <v>7</v>
      </c>
      <c r="BE4" s="166" t="s">
        <v>17</v>
      </c>
      <c r="BF4" s="13">
        <v>5</v>
      </c>
      <c r="BG4" s="13">
        <v>6</v>
      </c>
      <c r="BH4" s="13">
        <v>7</v>
      </c>
      <c r="BI4" s="13">
        <v>5</v>
      </c>
      <c r="BJ4" s="13">
        <v>6</v>
      </c>
      <c r="BK4" s="13">
        <v>7</v>
      </c>
      <c r="BL4" s="13">
        <v>5</v>
      </c>
      <c r="BM4" s="13">
        <v>6</v>
      </c>
      <c r="BN4" s="13">
        <v>7</v>
      </c>
    </row>
    <row r="5" spans="1:67" ht="15" customHeight="1">
      <c r="A5" s="199" t="s">
        <v>169</v>
      </c>
      <c r="B5" s="199" t="s">
        <v>170</v>
      </c>
      <c r="C5" s="199" t="s">
        <v>10</v>
      </c>
      <c r="D5" s="200">
        <v>23.34</v>
      </c>
      <c r="E5" s="200">
        <v>23.42</v>
      </c>
      <c r="F5" s="200">
        <v>0.20599999999999999</v>
      </c>
      <c r="G5" s="32"/>
      <c r="H5" s="199" t="s">
        <v>169</v>
      </c>
      <c r="I5" s="199" t="s">
        <v>170</v>
      </c>
      <c r="J5" s="199" t="s">
        <v>10</v>
      </c>
      <c r="K5" s="200">
        <v>23.45</v>
      </c>
      <c r="L5" s="200">
        <v>23.42</v>
      </c>
      <c r="M5" s="200">
        <v>3.2000000000000001E-2</v>
      </c>
      <c r="N5" s="32"/>
      <c r="O5" s="199" t="s">
        <v>169</v>
      </c>
      <c r="P5" s="199" t="s">
        <v>170</v>
      </c>
      <c r="Q5" s="199" t="s">
        <v>10</v>
      </c>
      <c r="R5" s="200">
        <v>23.26</v>
      </c>
      <c r="S5" s="200">
        <v>23.28</v>
      </c>
      <c r="T5" s="200">
        <v>5.1999999999999998E-2</v>
      </c>
      <c r="V5" s="199" t="s">
        <v>169</v>
      </c>
      <c r="W5" s="199" t="s">
        <v>170</v>
      </c>
      <c r="X5" s="199" t="s">
        <v>10</v>
      </c>
      <c r="Y5" s="200">
        <v>22.81</v>
      </c>
      <c r="Z5" s="200">
        <v>22.95</v>
      </c>
      <c r="AA5" s="200">
        <v>0.13800000000000001</v>
      </c>
      <c r="AB5" s="32"/>
      <c r="AC5" s="32"/>
      <c r="AD5" s="199" t="s">
        <v>169</v>
      </c>
      <c r="AE5" s="199" t="s">
        <v>170</v>
      </c>
      <c r="AF5" s="199" t="s">
        <v>10</v>
      </c>
      <c r="AG5" s="200">
        <v>22.82</v>
      </c>
      <c r="AH5" s="200">
        <v>22.84</v>
      </c>
      <c r="AI5" s="200">
        <v>1.4E-2</v>
      </c>
      <c r="AJ5" s="32"/>
      <c r="AK5" s="32"/>
      <c r="AL5" s="199" t="s">
        <v>169</v>
      </c>
      <c r="AM5" s="199" t="s">
        <v>170</v>
      </c>
      <c r="AN5" s="199" t="s">
        <v>10</v>
      </c>
      <c r="AO5" s="200">
        <v>23.36</v>
      </c>
      <c r="AP5" s="200">
        <v>23.34</v>
      </c>
      <c r="AQ5" s="200">
        <v>4.2999999999999997E-2</v>
      </c>
      <c r="AS5" s="149" t="s">
        <v>172</v>
      </c>
      <c r="AT5" s="5">
        <v>5.7480599999999997</v>
      </c>
      <c r="AU5" s="5">
        <v>14.781000000000001</v>
      </c>
      <c r="AV5" s="5">
        <v>24.581119999999999</v>
      </c>
      <c r="AW5" s="5">
        <v>6.1575800000000003</v>
      </c>
      <c r="AX5" s="5">
        <v>12.56714</v>
      </c>
      <c r="AY5" s="5">
        <v>17.74567</v>
      </c>
      <c r="AZ5" s="5">
        <v>7.4108599999999996</v>
      </c>
      <c r="BA5" s="5">
        <v>13.446300000000001</v>
      </c>
      <c r="BB5" s="5">
        <v>19.498190000000001</v>
      </c>
      <c r="BC5" s="5"/>
      <c r="BD5" s="5"/>
      <c r="BE5" s="150"/>
      <c r="BF5" s="20">
        <v>1.293855</v>
      </c>
      <c r="BG5" s="20">
        <v>1.5131969999999999</v>
      </c>
      <c r="BH5" s="20">
        <v>1.6977500000000001</v>
      </c>
      <c r="BI5" s="12">
        <v>2.2497500000000001</v>
      </c>
      <c r="BJ5" s="12">
        <v>1.8355840000000001</v>
      </c>
      <c r="BK5" s="12">
        <v>1.992305</v>
      </c>
      <c r="BL5" s="12">
        <v>1.925044</v>
      </c>
      <c r="BM5" s="12">
        <v>1.934653</v>
      </c>
      <c r="BN5" s="12">
        <v>2.093693</v>
      </c>
      <c r="BO5" s="5"/>
    </row>
    <row r="6" spans="1:67" ht="14.25" customHeight="1">
      <c r="A6" s="199" t="s">
        <v>169</v>
      </c>
      <c r="B6" s="199" t="s">
        <v>170</v>
      </c>
      <c r="C6" s="199" t="s">
        <v>10</v>
      </c>
      <c r="D6" s="200">
        <v>23.66</v>
      </c>
      <c r="E6" s="200">
        <v>23.42</v>
      </c>
      <c r="F6" s="200">
        <v>0.20599999999999999</v>
      </c>
      <c r="G6" s="32"/>
      <c r="H6" s="199" t="s">
        <v>169</v>
      </c>
      <c r="I6" s="199" t="s">
        <v>170</v>
      </c>
      <c r="J6" s="199" t="s">
        <v>10</v>
      </c>
      <c r="K6" s="200">
        <v>23.43</v>
      </c>
      <c r="L6" s="200">
        <v>23.42</v>
      </c>
      <c r="M6" s="200">
        <v>3.2000000000000001E-2</v>
      </c>
      <c r="N6" s="32"/>
      <c r="O6" s="199" t="s">
        <v>169</v>
      </c>
      <c r="P6" s="199" t="s">
        <v>170</v>
      </c>
      <c r="Q6" s="199" t="s">
        <v>10</v>
      </c>
      <c r="R6" s="200">
        <v>23.24</v>
      </c>
      <c r="S6" s="200">
        <v>23.28</v>
      </c>
      <c r="T6" s="200">
        <v>5.1999999999999998E-2</v>
      </c>
      <c r="V6" s="199" t="s">
        <v>169</v>
      </c>
      <c r="W6" s="199" t="s">
        <v>170</v>
      </c>
      <c r="X6" s="199" t="s">
        <v>10</v>
      </c>
      <c r="Y6" s="200">
        <v>23.09</v>
      </c>
      <c r="Z6" s="200">
        <v>22.95</v>
      </c>
      <c r="AA6" s="200">
        <v>0.13800000000000001</v>
      </c>
      <c r="AB6" s="32"/>
      <c r="AC6" s="32"/>
      <c r="AD6" s="199" t="s">
        <v>169</v>
      </c>
      <c r="AE6" s="199" t="s">
        <v>170</v>
      </c>
      <c r="AF6" s="199" t="s">
        <v>10</v>
      </c>
      <c r="AG6" s="200">
        <v>22.85</v>
      </c>
      <c r="AH6" s="200">
        <v>22.84</v>
      </c>
      <c r="AI6" s="200">
        <v>1.4E-2</v>
      </c>
      <c r="AJ6" s="32"/>
      <c r="AK6" s="32"/>
      <c r="AL6" s="199" t="s">
        <v>169</v>
      </c>
      <c r="AM6" s="199" t="s">
        <v>170</v>
      </c>
      <c r="AN6" s="199" t="s">
        <v>10</v>
      </c>
      <c r="AO6" s="200">
        <v>23.37</v>
      </c>
      <c r="AP6" s="200">
        <v>23.34</v>
      </c>
      <c r="AQ6" s="200">
        <v>4.2999999999999997E-2</v>
      </c>
      <c r="AS6" s="150"/>
      <c r="AT6" s="5">
        <v>5.3406399999999996</v>
      </c>
      <c r="AU6" s="5">
        <v>13.21576</v>
      </c>
      <c r="AV6" s="5">
        <v>19.343800000000002</v>
      </c>
      <c r="AW6" s="5">
        <v>8.6005699999999994</v>
      </c>
      <c r="AX6" s="5">
        <v>8.4386600000000005</v>
      </c>
      <c r="AY6" s="5">
        <v>19.072759999999999</v>
      </c>
      <c r="AZ6" s="5">
        <v>6.8758400000000002</v>
      </c>
      <c r="BA6" s="5">
        <v>13.90878</v>
      </c>
      <c r="BB6" s="5">
        <v>19.716349999999998</v>
      </c>
      <c r="BC6" s="5"/>
      <c r="BD6" s="5"/>
      <c r="BE6" s="150"/>
      <c r="BF6" s="20">
        <v>1.404914</v>
      </c>
      <c r="BG6" s="20">
        <v>1.4843710000000001</v>
      </c>
      <c r="BH6" s="20">
        <v>1.5529569999999999</v>
      </c>
      <c r="BI6" s="12">
        <v>1.665279</v>
      </c>
      <c r="BJ6" s="12">
        <v>1.762691</v>
      </c>
      <c r="BK6" s="12">
        <v>2.3657170000000001</v>
      </c>
      <c r="BL6" s="12">
        <v>1.8458559999999999</v>
      </c>
      <c r="BM6" s="12">
        <v>1.9505570000000001</v>
      </c>
      <c r="BN6" s="12">
        <v>1.876007</v>
      </c>
      <c r="BO6" s="5"/>
    </row>
    <row r="7" spans="1:67" ht="15" customHeight="1">
      <c r="A7" s="199" t="s">
        <v>169</v>
      </c>
      <c r="B7" s="199" t="s">
        <v>170</v>
      </c>
      <c r="C7" s="201" t="s">
        <v>12</v>
      </c>
      <c r="D7" s="200">
        <v>23.31</v>
      </c>
      <c r="E7" s="200">
        <v>23.43</v>
      </c>
      <c r="F7" s="200">
        <v>0.109</v>
      </c>
      <c r="G7" s="32"/>
      <c r="H7" s="199" t="s">
        <v>169</v>
      </c>
      <c r="I7" s="199" t="s">
        <v>170</v>
      </c>
      <c r="J7" s="201" t="s">
        <v>12</v>
      </c>
      <c r="K7" s="200">
        <v>23.35</v>
      </c>
      <c r="L7" s="200">
        <v>23.46</v>
      </c>
      <c r="M7" s="200">
        <v>0.115</v>
      </c>
      <c r="N7" s="32"/>
      <c r="O7" s="199" t="s">
        <v>169</v>
      </c>
      <c r="P7" s="199" t="s">
        <v>170</v>
      </c>
      <c r="Q7" s="201" t="s">
        <v>12</v>
      </c>
      <c r="R7" s="200">
        <v>23.95</v>
      </c>
      <c r="S7" s="200">
        <v>23.98</v>
      </c>
      <c r="T7" s="200">
        <v>2.4E-2</v>
      </c>
      <c r="V7" s="199" t="s">
        <v>169</v>
      </c>
      <c r="W7" s="199" t="s">
        <v>170</v>
      </c>
      <c r="X7" s="201" t="s">
        <v>11</v>
      </c>
      <c r="Y7" s="200">
        <v>23.6</v>
      </c>
      <c r="Z7" s="200">
        <v>23.48</v>
      </c>
      <c r="AA7" s="200">
        <v>0.13600000000000001</v>
      </c>
      <c r="AB7" s="32"/>
      <c r="AC7" s="32"/>
      <c r="AD7" s="199" t="s">
        <v>169</v>
      </c>
      <c r="AE7" s="199" t="s">
        <v>170</v>
      </c>
      <c r="AF7" s="201" t="s">
        <v>11</v>
      </c>
      <c r="AG7" s="200">
        <v>22.52</v>
      </c>
      <c r="AH7" s="200">
        <v>22.56</v>
      </c>
      <c r="AI7" s="200">
        <v>3.5000000000000003E-2</v>
      </c>
      <c r="AJ7" s="32"/>
      <c r="AK7" s="32"/>
      <c r="AL7" s="199" t="s">
        <v>169</v>
      </c>
      <c r="AM7" s="199" t="s">
        <v>170</v>
      </c>
      <c r="AN7" s="201" t="s">
        <v>11</v>
      </c>
      <c r="AO7" s="200">
        <v>23.26</v>
      </c>
      <c r="AP7" s="200">
        <v>23.28</v>
      </c>
      <c r="AQ7" s="200">
        <v>1.9E-2</v>
      </c>
      <c r="AS7" s="150"/>
      <c r="AT7" s="5">
        <v>7.3961600000000001</v>
      </c>
      <c r="AU7" s="5">
        <v>16.41404</v>
      </c>
      <c r="AV7" s="5">
        <v>22.954999999999998</v>
      </c>
      <c r="AW7" s="5">
        <v>7.9025499999999997</v>
      </c>
      <c r="AX7" s="5">
        <v>11.002140000000001</v>
      </c>
      <c r="AY7" s="5">
        <v>19.758590000000002</v>
      </c>
      <c r="AZ7" s="5">
        <v>9.7050900000000002</v>
      </c>
      <c r="BA7" s="5">
        <v>17.999870000000001</v>
      </c>
      <c r="BB7" s="5">
        <v>19.872019999999999</v>
      </c>
      <c r="BC7" s="5"/>
      <c r="BD7" s="5"/>
      <c r="BE7" s="150"/>
      <c r="BF7" s="20">
        <v>1.3288949999999999</v>
      </c>
      <c r="BG7" s="20">
        <v>1.471781</v>
      </c>
      <c r="BH7" s="20">
        <v>1.31908</v>
      </c>
      <c r="BI7" s="12">
        <v>1.9641409999999999</v>
      </c>
      <c r="BJ7" s="12">
        <v>1.784559</v>
      </c>
      <c r="BK7" s="12">
        <v>1.6729000000000001</v>
      </c>
      <c r="BL7" s="12">
        <v>1.606571</v>
      </c>
      <c r="BM7" s="12">
        <v>2.2547199999999998</v>
      </c>
      <c r="BN7" s="12">
        <v>1.966998</v>
      </c>
      <c r="BO7" s="5"/>
    </row>
    <row r="8" spans="1:67" ht="14.25" customHeight="1">
      <c r="A8" s="199" t="s">
        <v>169</v>
      </c>
      <c r="B8" s="199" t="s">
        <v>170</v>
      </c>
      <c r="C8" s="201" t="s">
        <v>12</v>
      </c>
      <c r="D8" s="200">
        <v>23.52</v>
      </c>
      <c r="E8" s="200">
        <v>23.43</v>
      </c>
      <c r="F8" s="200">
        <v>0.109</v>
      </c>
      <c r="G8" s="32"/>
      <c r="H8" s="199" t="s">
        <v>169</v>
      </c>
      <c r="I8" s="199" t="s">
        <v>170</v>
      </c>
      <c r="J8" s="201" t="s">
        <v>12</v>
      </c>
      <c r="K8" s="200">
        <v>23.58</v>
      </c>
      <c r="L8" s="200">
        <v>23.46</v>
      </c>
      <c r="M8" s="200">
        <v>0.115</v>
      </c>
      <c r="N8" s="32"/>
      <c r="O8" s="199" t="s">
        <v>169</v>
      </c>
      <c r="P8" s="199" t="s">
        <v>170</v>
      </c>
      <c r="Q8" s="201" t="s">
        <v>12</v>
      </c>
      <c r="R8" s="200">
        <v>23.98</v>
      </c>
      <c r="S8" s="200">
        <v>23.98</v>
      </c>
      <c r="T8" s="200">
        <v>2.4E-2</v>
      </c>
      <c r="V8" s="199" t="s">
        <v>169</v>
      </c>
      <c r="W8" s="199" t="s">
        <v>170</v>
      </c>
      <c r="X8" s="201" t="s">
        <v>11</v>
      </c>
      <c r="Y8" s="200">
        <v>23.5</v>
      </c>
      <c r="Z8" s="200">
        <v>23.48</v>
      </c>
      <c r="AA8" s="200">
        <v>0.13600000000000001</v>
      </c>
      <c r="AB8" s="32"/>
      <c r="AC8" s="32"/>
      <c r="AD8" s="199" t="s">
        <v>169</v>
      </c>
      <c r="AE8" s="199" t="s">
        <v>170</v>
      </c>
      <c r="AF8" s="201" t="s">
        <v>11</v>
      </c>
      <c r="AG8" s="200">
        <v>22.57</v>
      </c>
      <c r="AH8" s="200">
        <v>22.56</v>
      </c>
      <c r="AI8" s="200">
        <v>3.5000000000000003E-2</v>
      </c>
      <c r="AJ8" s="32"/>
      <c r="AK8" s="32"/>
      <c r="AL8" s="199" t="s">
        <v>169</v>
      </c>
      <c r="AM8" s="199" t="s">
        <v>170</v>
      </c>
      <c r="AN8" s="201" t="s">
        <v>11</v>
      </c>
      <c r="AO8" s="200">
        <v>23.3</v>
      </c>
      <c r="AP8" s="200">
        <v>23.28</v>
      </c>
      <c r="AQ8" s="200">
        <v>1.9E-2</v>
      </c>
      <c r="AS8" s="150"/>
      <c r="AT8" s="5">
        <v>6.6020099999999999</v>
      </c>
      <c r="AU8" s="5">
        <v>14.3773</v>
      </c>
      <c r="AV8" s="5">
        <v>23.94387</v>
      </c>
      <c r="AW8" s="5">
        <v>7.1509299999999998</v>
      </c>
      <c r="AX8" s="5">
        <v>14.90424</v>
      </c>
      <c r="AY8" s="5">
        <v>16.852930000000001</v>
      </c>
      <c r="AZ8" s="5">
        <v>6.9598100000000001</v>
      </c>
      <c r="BA8" s="5">
        <v>14.355449999999999</v>
      </c>
      <c r="BB8" s="5">
        <v>14.58034</v>
      </c>
      <c r="BC8" s="5"/>
      <c r="BD8" s="5"/>
      <c r="BE8" s="150"/>
      <c r="BF8" s="20">
        <v>1.2398480000000001</v>
      </c>
      <c r="BG8" s="20">
        <v>1.6006689999999999</v>
      </c>
      <c r="BH8" s="20">
        <v>1.4790509999999999</v>
      </c>
      <c r="BI8" s="12">
        <v>1.9856780000000001</v>
      </c>
      <c r="BJ8" s="12">
        <v>1.8889290000000001</v>
      </c>
      <c r="BK8" s="12">
        <v>1.8388979999999999</v>
      </c>
      <c r="BL8" s="12">
        <v>1.6801889999999999</v>
      </c>
      <c r="BM8" s="12">
        <v>2.704008</v>
      </c>
      <c r="BN8" s="12">
        <v>1.889923</v>
      </c>
      <c r="BO8" s="5"/>
    </row>
    <row r="9" spans="1:67" ht="14.25" customHeight="1">
      <c r="A9" s="199" t="s">
        <v>169</v>
      </c>
      <c r="B9" s="199" t="s">
        <v>170</v>
      </c>
      <c r="C9" s="201" t="s">
        <v>12</v>
      </c>
      <c r="D9" s="200">
        <v>23.47</v>
      </c>
      <c r="E9" s="200">
        <v>23.43</v>
      </c>
      <c r="F9" s="200">
        <v>0.109</v>
      </c>
      <c r="G9" s="32"/>
      <c r="H9" s="199" t="s">
        <v>169</v>
      </c>
      <c r="I9" s="199" t="s">
        <v>170</v>
      </c>
      <c r="J9" s="201" t="s">
        <v>12</v>
      </c>
      <c r="K9" s="200">
        <v>23.44</v>
      </c>
      <c r="L9" s="200">
        <v>23.46</v>
      </c>
      <c r="M9" s="200">
        <v>0.115</v>
      </c>
      <c r="N9" s="32"/>
      <c r="O9" s="199" t="s">
        <v>169</v>
      </c>
      <c r="P9" s="199" t="s">
        <v>170</v>
      </c>
      <c r="Q9" s="201" t="s">
        <v>12</v>
      </c>
      <c r="R9" s="200">
        <v>24</v>
      </c>
      <c r="S9" s="200">
        <v>23.98</v>
      </c>
      <c r="T9" s="200">
        <v>2.4E-2</v>
      </c>
      <c r="V9" s="199" t="s">
        <v>169</v>
      </c>
      <c r="W9" s="199" t="s">
        <v>170</v>
      </c>
      <c r="X9" s="201" t="s">
        <v>11</v>
      </c>
      <c r="Y9" s="200">
        <v>23.33</v>
      </c>
      <c r="Z9" s="200">
        <v>23.48</v>
      </c>
      <c r="AA9" s="200">
        <v>0.13600000000000001</v>
      </c>
      <c r="AB9" s="32"/>
      <c r="AC9" s="32"/>
      <c r="AD9" s="199" t="s">
        <v>169</v>
      </c>
      <c r="AE9" s="199" t="s">
        <v>170</v>
      </c>
      <c r="AF9" s="201" t="s">
        <v>11</v>
      </c>
      <c r="AG9" s="200">
        <v>22.59</v>
      </c>
      <c r="AH9" s="200">
        <v>22.56</v>
      </c>
      <c r="AI9" s="200">
        <v>3.5000000000000003E-2</v>
      </c>
      <c r="AJ9" s="32"/>
      <c r="AK9" s="32"/>
      <c r="AL9" s="199" t="s">
        <v>169</v>
      </c>
      <c r="AM9" s="199" t="s">
        <v>170</v>
      </c>
      <c r="AN9" s="201" t="s">
        <v>11</v>
      </c>
      <c r="AO9" s="200">
        <v>23.28</v>
      </c>
      <c r="AP9" s="200">
        <v>23.28</v>
      </c>
      <c r="AQ9" s="200">
        <v>1.9E-2</v>
      </c>
      <c r="AS9" s="150"/>
      <c r="AT9" s="5">
        <v>6.81731</v>
      </c>
      <c r="AU9" s="5">
        <v>16.917470000000002</v>
      </c>
      <c r="AV9" s="5">
        <v>22.481649999999998</v>
      </c>
      <c r="AW9" s="5">
        <v>7.8689400000000003</v>
      </c>
      <c r="AX9" s="5">
        <v>11.614369999999999</v>
      </c>
      <c r="AY9" s="5">
        <v>21.68019</v>
      </c>
      <c r="AZ9" s="5">
        <v>5.4468800000000002</v>
      </c>
      <c r="BA9" s="5">
        <v>13.72819</v>
      </c>
      <c r="BB9" s="5">
        <v>20.405190000000001</v>
      </c>
      <c r="BE9" s="150"/>
      <c r="BF9" s="20">
        <v>1.402863</v>
      </c>
      <c r="BG9" s="20">
        <v>1.4369909999999999</v>
      </c>
      <c r="BH9" s="20">
        <v>1.50152</v>
      </c>
      <c r="BI9" s="12">
        <v>1.6137969999999999</v>
      </c>
      <c r="BJ9" s="12">
        <v>2.1732119999999999</v>
      </c>
      <c r="BK9" s="12">
        <v>2.2875220000000001</v>
      </c>
      <c r="BL9" s="12">
        <v>2.2238440000000002</v>
      </c>
      <c r="BM9" s="12">
        <v>1.776276</v>
      </c>
      <c r="BN9" s="12">
        <v>2.8458559999999999</v>
      </c>
    </row>
    <row r="10" spans="1:67" ht="14.25" customHeight="1">
      <c r="A10" s="199" t="s">
        <v>169</v>
      </c>
      <c r="B10" s="199" t="s">
        <v>173</v>
      </c>
      <c r="C10" s="199" t="s">
        <v>10</v>
      </c>
      <c r="D10" s="200">
        <v>25.98</v>
      </c>
      <c r="E10" s="200">
        <v>26.04</v>
      </c>
      <c r="F10" s="200">
        <v>0.16400000000000001</v>
      </c>
      <c r="G10" s="32"/>
      <c r="H10" s="199" t="s">
        <v>169</v>
      </c>
      <c r="I10" s="199" t="s">
        <v>173</v>
      </c>
      <c r="J10" s="199" t="s">
        <v>10</v>
      </c>
      <c r="K10" s="200">
        <v>26.48</v>
      </c>
      <c r="L10" s="200">
        <v>26.52</v>
      </c>
      <c r="M10" s="200">
        <v>0.111</v>
      </c>
      <c r="N10" s="32"/>
      <c r="O10" s="199" t="s">
        <v>169</v>
      </c>
      <c r="P10" s="199" t="s">
        <v>173</v>
      </c>
      <c r="Q10" s="199" t="s">
        <v>10</v>
      </c>
      <c r="R10" s="200">
        <v>26.43</v>
      </c>
      <c r="S10" s="200">
        <v>26.3</v>
      </c>
      <c r="T10" s="200">
        <v>0.16200000000000001</v>
      </c>
      <c r="V10" s="199" t="s">
        <v>169</v>
      </c>
      <c r="W10" s="199" t="s">
        <v>173</v>
      </c>
      <c r="X10" s="199" t="s">
        <v>10</v>
      </c>
      <c r="Y10" s="200">
        <v>25.5</v>
      </c>
      <c r="Z10" s="200">
        <v>25.34</v>
      </c>
      <c r="AA10" s="200">
        <v>0.13700000000000001</v>
      </c>
      <c r="AB10" s="32"/>
      <c r="AC10" s="32"/>
      <c r="AD10" s="199" t="s">
        <v>169</v>
      </c>
      <c r="AE10" s="199" t="s">
        <v>173</v>
      </c>
      <c r="AF10" s="199" t="s">
        <v>10</v>
      </c>
      <c r="AG10" s="200">
        <v>25.6</v>
      </c>
      <c r="AH10" s="200">
        <v>25.6</v>
      </c>
      <c r="AI10" s="200">
        <v>5.8000000000000003E-2</v>
      </c>
      <c r="AJ10" s="32"/>
      <c r="AK10" s="32"/>
      <c r="AL10" s="199" t="s">
        <v>169</v>
      </c>
      <c r="AM10" s="199" t="s">
        <v>173</v>
      </c>
      <c r="AN10" s="199" t="s">
        <v>10</v>
      </c>
      <c r="AO10" s="200">
        <v>26.66</v>
      </c>
      <c r="AP10" s="200">
        <v>26.48</v>
      </c>
      <c r="AQ10" s="200">
        <v>0.16700000000000001</v>
      </c>
      <c r="AS10" s="150"/>
      <c r="AT10" s="5">
        <v>6.5553299999999997</v>
      </c>
      <c r="AU10" s="5">
        <v>13.0236</v>
      </c>
      <c r="AV10" s="5">
        <v>19.723839999999999</v>
      </c>
      <c r="AW10" s="5">
        <v>4.55884</v>
      </c>
      <c r="AX10" s="5">
        <v>11.00539</v>
      </c>
      <c r="AY10" s="5">
        <v>15.897830000000001</v>
      </c>
      <c r="AZ10" s="5">
        <v>6.3596700000000004</v>
      </c>
      <c r="BA10" s="5">
        <v>15.60699</v>
      </c>
      <c r="BB10" s="5">
        <v>19.089639999999999</v>
      </c>
      <c r="BE10" s="150"/>
      <c r="BF10" s="20">
        <v>0.97941999999999996</v>
      </c>
      <c r="BG10" s="20">
        <v>1.182196</v>
      </c>
      <c r="BH10" s="20">
        <v>1.7262439999999999</v>
      </c>
      <c r="BI10" s="12">
        <v>1.577145</v>
      </c>
      <c r="BJ10" s="12">
        <v>1.6221429999999999</v>
      </c>
      <c r="BK10" s="12">
        <v>1.8031140000000001</v>
      </c>
      <c r="BL10" s="12">
        <v>1.718955</v>
      </c>
      <c r="BM10" s="12">
        <v>1.844862</v>
      </c>
      <c r="BN10" s="12">
        <v>2.977026</v>
      </c>
    </row>
    <row r="11" spans="1:67" ht="14.25" customHeight="1">
      <c r="A11" s="199" t="s">
        <v>169</v>
      </c>
      <c r="B11" s="199" t="s">
        <v>173</v>
      </c>
      <c r="C11" s="199" t="s">
        <v>10</v>
      </c>
      <c r="D11" s="200">
        <v>26.22</v>
      </c>
      <c r="E11" s="200">
        <v>26.04</v>
      </c>
      <c r="F11" s="200">
        <v>0.16400000000000001</v>
      </c>
      <c r="G11" s="32"/>
      <c r="H11" s="199" t="s">
        <v>169</v>
      </c>
      <c r="I11" s="199" t="s">
        <v>173</v>
      </c>
      <c r="J11" s="199" t="s">
        <v>10</v>
      </c>
      <c r="K11" s="200">
        <v>26.64</v>
      </c>
      <c r="L11" s="200">
        <v>26.52</v>
      </c>
      <c r="M11" s="200">
        <v>0.111</v>
      </c>
      <c r="N11" s="32"/>
      <c r="O11" s="199" t="s">
        <v>169</v>
      </c>
      <c r="P11" s="199" t="s">
        <v>173</v>
      </c>
      <c r="Q11" s="199" t="s">
        <v>10</v>
      </c>
      <c r="R11" s="200">
        <v>26.36</v>
      </c>
      <c r="S11" s="200">
        <v>26.3</v>
      </c>
      <c r="T11" s="200">
        <v>0.16200000000000001</v>
      </c>
      <c r="V11" s="199" t="s">
        <v>169</v>
      </c>
      <c r="W11" s="199" t="s">
        <v>173</v>
      </c>
      <c r="X11" s="199" t="s">
        <v>10</v>
      </c>
      <c r="Y11" s="200">
        <v>25.27</v>
      </c>
      <c r="Z11" s="200">
        <v>25.34</v>
      </c>
      <c r="AA11" s="200">
        <v>0.13700000000000001</v>
      </c>
      <c r="AB11" s="32"/>
      <c r="AC11" s="32"/>
      <c r="AD11" s="199" t="s">
        <v>169</v>
      </c>
      <c r="AE11" s="199" t="s">
        <v>173</v>
      </c>
      <c r="AF11" s="199" t="s">
        <v>10</v>
      </c>
      <c r="AG11" s="200">
        <v>25.54</v>
      </c>
      <c r="AH11" s="200">
        <v>25.6</v>
      </c>
      <c r="AI11" s="200">
        <v>5.8000000000000003E-2</v>
      </c>
      <c r="AJ11" s="32"/>
      <c r="AK11" s="32"/>
      <c r="AL11" s="199" t="s">
        <v>169</v>
      </c>
      <c r="AM11" s="199" t="s">
        <v>173</v>
      </c>
      <c r="AN11" s="199" t="s">
        <v>10</v>
      </c>
      <c r="AO11" s="200">
        <v>26.46</v>
      </c>
      <c r="AP11" s="200">
        <v>26.48</v>
      </c>
      <c r="AQ11" s="200">
        <v>0.16700000000000001</v>
      </c>
      <c r="AS11" s="150"/>
      <c r="AT11" s="5">
        <v>7.1875600000000004</v>
      </c>
      <c r="AU11" s="5">
        <v>12.62228</v>
      </c>
      <c r="AV11" s="5">
        <v>17.109110000000001</v>
      </c>
      <c r="AW11" s="5">
        <v>3.96299</v>
      </c>
      <c r="AX11" s="5">
        <v>14.667490000000001</v>
      </c>
      <c r="AY11" s="5">
        <v>17.195170000000001</v>
      </c>
      <c r="AZ11" s="5">
        <v>7.3625699999999998</v>
      </c>
      <c r="BA11" s="5">
        <v>13.41075</v>
      </c>
      <c r="BB11" s="5">
        <v>22.07985</v>
      </c>
      <c r="BE11" s="150"/>
      <c r="BF11" s="20">
        <v>1.3465370000000001</v>
      </c>
      <c r="BG11" s="20">
        <v>1.6298269999999999</v>
      </c>
      <c r="BH11" s="20">
        <v>1.6502250000000001</v>
      </c>
      <c r="BI11" s="12">
        <v>1.4467429999999999</v>
      </c>
      <c r="BJ11" s="12">
        <v>2.137429</v>
      </c>
      <c r="BK11" s="12">
        <v>2.5588839999999999</v>
      </c>
      <c r="BL11" s="12">
        <v>1.477082</v>
      </c>
      <c r="BM11" s="12">
        <v>1.869049</v>
      </c>
      <c r="BN11" s="12">
        <v>1.931152</v>
      </c>
    </row>
    <row r="12" spans="1:67" ht="14.25" customHeight="1">
      <c r="A12" s="199" t="s">
        <v>169</v>
      </c>
      <c r="B12" s="199" t="s">
        <v>173</v>
      </c>
      <c r="C12" s="199" t="s">
        <v>10</v>
      </c>
      <c r="D12" s="200">
        <v>25.91</v>
      </c>
      <c r="E12" s="200">
        <v>26.04</v>
      </c>
      <c r="F12" s="200">
        <v>0.16400000000000001</v>
      </c>
      <c r="G12" s="32"/>
      <c r="H12" s="199" t="s">
        <v>169</v>
      </c>
      <c r="I12" s="199" t="s">
        <v>173</v>
      </c>
      <c r="J12" s="199" t="s">
        <v>10</v>
      </c>
      <c r="K12" s="200">
        <v>26.43</v>
      </c>
      <c r="L12" s="200">
        <v>26.52</v>
      </c>
      <c r="M12" s="200">
        <v>0.111</v>
      </c>
      <c r="N12" s="32"/>
      <c r="O12" s="199" t="s">
        <v>169</v>
      </c>
      <c r="P12" s="199" t="s">
        <v>173</v>
      </c>
      <c r="Q12" s="199" t="s">
        <v>10</v>
      </c>
      <c r="R12" s="200">
        <v>26.12</v>
      </c>
      <c r="S12" s="200">
        <v>26.3</v>
      </c>
      <c r="T12" s="200">
        <v>0.16200000000000001</v>
      </c>
      <c r="V12" s="199" t="s">
        <v>169</v>
      </c>
      <c r="W12" s="199" t="s">
        <v>173</v>
      </c>
      <c r="X12" s="199" t="s">
        <v>10</v>
      </c>
      <c r="Y12" s="200">
        <v>25.25</v>
      </c>
      <c r="Z12" s="200">
        <v>25.34</v>
      </c>
      <c r="AA12" s="200">
        <v>0.13700000000000001</v>
      </c>
      <c r="AB12" s="32"/>
      <c r="AC12" s="32"/>
      <c r="AD12" s="199" t="s">
        <v>169</v>
      </c>
      <c r="AE12" s="199" t="s">
        <v>173</v>
      </c>
      <c r="AF12" s="199" t="s">
        <v>10</v>
      </c>
      <c r="AG12" s="200">
        <v>25.65</v>
      </c>
      <c r="AH12" s="200">
        <v>25.6</v>
      </c>
      <c r="AI12" s="200">
        <v>5.8000000000000003E-2</v>
      </c>
      <c r="AJ12" s="32"/>
      <c r="AK12" s="32"/>
      <c r="AL12" s="199" t="s">
        <v>169</v>
      </c>
      <c r="AM12" s="199" t="s">
        <v>173</v>
      </c>
      <c r="AN12" s="199" t="s">
        <v>10</v>
      </c>
      <c r="AO12" s="200">
        <v>26.33</v>
      </c>
      <c r="AP12" s="200">
        <v>26.48</v>
      </c>
      <c r="AQ12" s="200">
        <v>0.16700000000000001</v>
      </c>
      <c r="AS12" s="150"/>
      <c r="AT12" s="5">
        <v>6.9522199999999996</v>
      </c>
      <c r="AU12" s="5">
        <v>14.23593</v>
      </c>
      <c r="AV12" s="5">
        <v>16.552530000000001</v>
      </c>
      <c r="AW12" s="5">
        <v>7.6271500000000003</v>
      </c>
      <c r="AX12" s="5">
        <v>17.094169999999998</v>
      </c>
      <c r="AY12" s="5">
        <v>20.6737</v>
      </c>
      <c r="AZ12" s="5">
        <v>5.30844</v>
      </c>
      <c r="BA12" s="5">
        <v>14.53632</v>
      </c>
      <c r="BB12" s="5">
        <v>22.10464</v>
      </c>
      <c r="BE12" s="150"/>
      <c r="BF12" s="20">
        <v>1.53939</v>
      </c>
      <c r="BG12" s="20">
        <v>1.463166</v>
      </c>
      <c r="BH12" s="20">
        <v>1.7944990000000001</v>
      </c>
      <c r="BI12" s="12">
        <v>1.5474680000000001</v>
      </c>
      <c r="BJ12" s="12">
        <v>1.6742250000000001</v>
      </c>
      <c r="BK12" s="12">
        <v>1.7537450000000001</v>
      </c>
      <c r="BL12" s="12">
        <v>1.6450050000000001</v>
      </c>
      <c r="BM12" s="12">
        <v>1.631483</v>
      </c>
      <c r="BN12" s="12">
        <v>3.3318840000000001</v>
      </c>
    </row>
    <row r="13" spans="1:67" ht="14.25" customHeight="1">
      <c r="A13" s="199" t="s">
        <v>169</v>
      </c>
      <c r="B13" s="199" t="s">
        <v>173</v>
      </c>
      <c r="C13" s="201" t="s">
        <v>12</v>
      </c>
      <c r="D13" s="200">
        <v>27.25</v>
      </c>
      <c r="E13" s="200">
        <v>26.96</v>
      </c>
      <c r="F13" s="200">
        <v>0.36499999999999999</v>
      </c>
      <c r="G13" s="32"/>
      <c r="H13" s="199" t="s">
        <v>169</v>
      </c>
      <c r="I13" s="199" t="s">
        <v>173</v>
      </c>
      <c r="J13" s="201" t="s">
        <v>12</v>
      </c>
      <c r="K13" s="200">
        <v>26.16</v>
      </c>
      <c r="L13" s="200">
        <v>26.33</v>
      </c>
      <c r="M13" s="200">
        <v>0.26</v>
      </c>
      <c r="N13" s="32"/>
      <c r="O13" s="199" t="s">
        <v>169</v>
      </c>
      <c r="P13" s="199" t="s">
        <v>173</v>
      </c>
      <c r="Q13" s="201" t="s">
        <v>12</v>
      </c>
      <c r="R13" s="200">
        <v>27.13</v>
      </c>
      <c r="S13" s="200">
        <v>27.27</v>
      </c>
      <c r="T13" s="200">
        <v>0.16200000000000001</v>
      </c>
      <c r="V13" s="199" t="s">
        <v>169</v>
      </c>
      <c r="W13" s="199" t="s">
        <v>173</v>
      </c>
      <c r="X13" s="201" t="s">
        <v>11</v>
      </c>
      <c r="Y13" s="200">
        <v>26.6</v>
      </c>
      <c r="Z13" s="200">
        <v>26.66</v>
      </c>
      <c r="AA13" s="200">
        <v>0.115</v>
      </c>
      <c r="AB13" s="32"/>
      <c r="AC13" s="32"/>
      <c r="AD13" s="199" t="s">
        <v>169</v>
      </c>
      <c r="AE13" s="199" t="s">
        <v>173</v>
      </c>
      <c r="AF13" s="201" t="s">
        <v>11</v>
      </c>
      <c r="AG13" s="200">
        <v>26.11</v>
      </c>
      <c r="AH13" s="200">
        <v>26.24</v>
      </c>
      <c r="AI13" s="200">
        <v>0.155</v>
      </c>
      <c r="AJ13" s="32"/>
      <c r="AK13" s="32"/>
      <c r="AL13" s="199" t="s">
        <v>169</v>
      </c>
      <c r="AM13" s="199" t="s">
        <v>173</v>
      </c>
      <c r="AN13" s="201" t="s">
        <v>11</v>
      </c>
      <c r="AO13" s="200">
        <v>26.95</v>
      </c>
      <c r="AP13" s="200">
        <v>27.04</v>
      </c>
      <c r="AQ13" s="200">
        <v>8.1000000000000003E-2</v>
      </c>
      <c r="AS13" s="150"/>
      <c r="AT13" s="5">
        <v>5.7556700000000003</v>
      </c>
      <c r="AU13" s="5">
        <v>13.15507</v>
      </c>
      <c r="AV13" s="5">
        <v>20.114640000000001</v>
      </c>
      <c r="AW13" s="5">
        <v>10.37318</v>
      </c>
      <c r="AX13" s="5">
        <v>15.273429999999999</v>
      </c>
      <c r="AY13" s="5">
        <v>17.672809999999998</v>
      </c>
      <c r="AZ13" s="5">
        <v>4.9704800000000002</v>
      </c>
      <c r="BA13" s="5">
        <v>16.074390000000001</v>
      </c>
      <c r="BB13" s="5">
        <v>11.55794</v>
      </c>
      <c r="BE13" s="150"/>
      <c r="BF13" s="20">
        <v>1.2809330000000001</v>
      </c>
      <c r="BG13" s="20">
        <v>1.3544890000000001</v>
      </c>
      <c r="BH13" s="20">
        <v>1.70794</v>
      </c>
      <c r="BI13" s="12">
        <v>1.8193490000000001</v>
      </c>
      <c r="BJ13" s="12">
        <v>1.4965679999999999</v>
      </c>
      <c r="BK13" s="12">
        <v>1.9160980000000001</v>
      </c>
      <c r="BL13" s="12">
        <v>1.4843710000000001</v>
      </c>
      <c r="BM13" s="12">
        <v>1.5049140000000001</v>
      </c>
      <c r="BN13" s="12">
        <v>2.0559210000000001</v>
      </c>
    </row>
    <row r="14" spans="1:67" ht="14.25" customHeight="1">
      <c r="A14" s="199" t="s">
        <v>169</v>
      </c>
      <c r="B14" s="199" t="s">
        <v>173</v>
      </c>
      <c r="C14" s="201" t="s">
        <v>12</v>
      </c>
      <c r="D14" s="200">
        <v>27.08</v>
      </c>
      <c r="E14" s="200">
        <v>26.96</v>
      </c>
      <c r="F14" s="200">
        <v>0.36499999999999999</v>
      </c>
      <c r="G14" s="32"/>
      <c r="H14" s="199" t="s">
        <v>169</v>
      </c>
      <c r="I14" s="199" t="s">
        <v>173</v>
      </c>
      <c r="J14" s="201" t="s">
        <v>12</v>
      </c>
      <c r="K14" s="200">
        <v>26.21</v>
      </c>
      <c r="L14" s="200">
        <v>26.33</v>
      </c>
      <c r="M14" s="200">
        <v>0.26</v>
      </c>
      <c r="N14" s="32"/>
      <c r="O14" s="199" t="s">
        <v>169</v>
      </c>
      <c r="P14" s="199" t="s">
        <v>173</v>
      </c>
      <c r="Q14" s="201" t="s">
        <v>12</v>
      </c>
      <c r="R14" s="200">
        <v>27.24</v>
      </c>
      <c r="S14" s="200">
        <v>27.27</v>
      </c>
      <c r="T14" s="200">
        <v>0.16200000000000001</v>
      </c>
      <c r="V14" s="199" t="s">
        <v>169</v>
      </c>
      <c r="W14" s="199" t="s">
        <v>173</v>
      </c>
      <c r="X14" s="201" t="s">
        <v>11</v>
      </c>
      <c r="Y14" s="200">
        <v>26.79</v>
      </c>
      <c r="Z14" s="200">
        <v>26.66</v>
      </c>
      <c r="AA14" s="200">
        <v>0.115</v>
      </c>
      <c r="AB14" s="32"/>
      <c r="AC14" s="32"/>
      <c r="AD14" s="199" t="s">
        <v>169</v>
      </c>
      <c r="AE14" s="199" t="s">
        <v>173</v>
      </c>
      <c r="AF14" s="201" t="s">
        <v>11</v>
      </c>
      <c r="AG14" s="200">
        <v>26.41</v>
      </c>
      <c r="AH14" s="200">
        <v>26.24</v>
      </c>
      <c r="AI14" s="200">
        <v>0.155</v>
      </c>
      <c r="AJ14" s="32"/>
      <c r="AK14" s="32"/>
      <c r="AL14" s="199" t="s">
        <v>169</v>
      </c>
      <c r="AM14" s="199" t="s">
        <v>173</v>
      </c>
      <c r="AN14" s="201" t="s">
        <v>11</v>
      </c>
      <c r="AO14" s="200">
        <v>27.11</v>
      </c>
      <c r="AP14" s="200">
        <v>27.04</v>
      </c>
      <c r="AQ14" s="200">
        <v>8.1000000000000003E-2</v>
      </c>
      <c r="AS14" s="150"/>
      <c r="AT14" s="5">
        <v>6.5716999999999999</v>
      </c>
      <c r="AU14" s="5">
        <v>10.479430000000001</v>
      </c>
      <c r="AV14" s="5">
        <v>21.10305</v>
      </c>
      <c r="AW14" s="5">
        <v>6.6653200000000004</v>
      </c>
      <c r="AX14" s="5">
        <v>13.724209999999999</v>
      </c>
      <c r="AY14" s="5">
        <v>20.486640000000001</v>
      </c>
      <c r="AZ14" s="5">
        <v>6.0990599999999997</v>
      </c>
      <c r="BA14" s="5">
        <v>16.221609999999998</v>
      </c>
      <c r="BB14" s="5">
        <v>19.135909999999999</v>
      </c>
      <c r="BE14" s="151"/>
      <c r="BF14" s="20">
        <v>1.3631040000000001</v>
      </c>
      <c r="BG14" s="20">
        <v>1.311747</v>
      </c>
      <c r="BH14" s="20">
        <v>1.602657</v>
      </c>
      <c r="BI14" s="12">
        <v>1.5635600000000001</v>
      </c>
      <c r="BJ14" s="12">
        <v>1.552376</v>
      </c>
      <c r="BK14" s="12">
        <v>2.1692360000000002</v>
      </c>
      <c r="BL14" s="12">
        <v>1.463829</v>
      </c>
      <c r="BM14" s="12">
        <v>1.8726940000000001</v>
      </c>
      <c r="BN14" s="12">
        <v>1.8879349999999999</v>
      </c>
    </row>
    <row r="15" spans="1:67" ht="14.25" customHeight="1">
      <c r="A15" s="199" t="s">
        <v>169</v>
      </c>
      <c r="B15" s="199" t="s">
        <v>173</v>
      </c>
      <c r="C15" s="201" t="s">
        <v>12</v>
      </c>
      <c r="D15" s="200">
        <v>26.55</v>
      </c>
      <c r="E15" s="200">
        <v>26.96</v>
      </c>
      <c r="F15" s="200">
        <v>0.36499999999999999</v>
      </c>
      <c r="G15" s="32"/>
      <c r="H15" s="199" t="s">
        <v>169</v>
      </c>
      <c r="I15" s="199" t="s">
        <v>173</v>
      </c>
      <c r="J15" s="201" t="s">
        <v>12</v>
      </c>
      <c r="K15" s="200">
        <v>26.63</v>
      </c>
      <c r="L15" s="200">
        <v>26.33</v>
      </c>
      <c r="M15" s="200">
        <v>0.26</v>
      </c>
      <c r="N15" s="32"/>
      <c r="O15" s="199" t="s">
        <v>169</v>
      </c>
      <c r="P15" s="199" t="s">
        <v>173</v>
      </c>
      <c r="Q15" s="201" t="s">
        <v>12</v>
      </c>
      <c r="R15" s="200">
        <v>27.45</v>
      </c>
      <c r="S15" s="200">
        <v>27.27</v>
      </c>
      <c r="T15" s="200">
        <v>0.16200000000000001</v>
      </c>
      <c r="V15" s="199" t="s">
        <v>169</v>
      </c>
      <c r="W15" s="199" t="s">
        <v>173</v>
      </c>
      <c r="X15" s="201" t="s">
        <v>11</v>
      </c>
      <c r="Y15" s="200">
        <v>26.59</v>
      </c>
      <c r="Z15" s="200">
        <v>26.66</v>
      </c>
      <c r="AA15" s="200">
        <v>0.115</v>
      </c>
      <c r="AB15" s="32"/>
      <c r="AC15" s="32"/>
      <c r="AD15" s="199" t="s">
        <v>169</v>
      </c>
      <c r="AE15" s="199" t="s">
        <v>173</v>
      </c>
      <c r="AF15" s="201" t="s">
        <v>11</v>
      </c>
      <c r="AG15" s="200">
        <v>26.2</v>
      </c>
      <c r="AH15" s="200">
        <v>26.24</v>
      </c>
      <c r="AI15" s="200">
        <v>0.155</v>
      </c>
      <c r="AJ15" s="32"/>
      <c r="AK15" s="32"/>
      <c r="AL15" s="199" t="s">
        <v>169</v>
      </c>
      <c r="AM15" s="199" t="s">
        <v>173</v>
      </c>
      <c r="AN15" s="201" t="s">
        <v>11</v>
      </c>
      <c r="AO15" s="200">
        <v>27.07</v>
      </c>
      <c r="AP15" s="200">
        <v>27.04</v>
      </c>
      <c r="AQ15" s="200">
        <v>8.1000000000000003E-2</v>
      </c>
      <c r="AS15" s="150"/>
      <c r="AT15" s="5">
        <v>8.2618799999999997</v>
      </c>
      <c r="AU15" s="5">
        <v>14.288399999999999</v>
      </c>
      <c r="AV15" s="5">
        <v>18.06298</v>
      </c>
      <c r="AW15" s="5">
        <v>8.2498500000000003</v>
      </c>
      <c r="AX15" s="5">
        <v>12.57185</v>
      </c>
      <c r="AY15" s="5">
        <v>20.241589999999999</v>
      </c>
      <c r="AZ15" s="5">
        <v>6.3728199999999999</v>
      </c>
      <c r="BA15" s="5">
        <v>15.94481</v>
      </c>
      <c r="BB15" s="5">
        <v>22.042850000000001</v>
      </c>
      <c r="BE15" s="1" t="s">
        <v>21</v>
      </c>
      <c r="BF15" s="14">
        <f t="shared" ref="BF15:BN15" si="0">AVERAGE(BF5:BF14)</f>
        <v>1.3179759</v>
      </c>
      <c r="BG15" s="14">
        <f t="shared" si="0"/>
        <v>1.4448433999999999</v>
      </c>
      <c r="BH15" s="14">
        <f t="shared" si="0"/>
        <v>1.6031923000000003</v>
      </c>
      <c r="BI15" s="14">
        <f t="shared" si="0"/>
        <v>1.7432909999999999</v>
      </c>
      <c r="BJ15" s="14">
        <f t="shared" si="0"/>
        <v>1.7927715999999996</v>
      </c>
      <c r="BK15" s="14">
        <f t="shared" si="0"/>
        <v>2.0358419000000003</v>
      </c>
      <c r="BL15" s="14">
        <f t="shared" si="0"/>
        <v>1.7070745999999997</v>
      </c>
      <c r="BM15" s="14">
        <f t="shared" si="0"/>
        <v>1.9343215999999999</v>
      </c>
      <c r="BN15" s="39">
        <f t="shared" si="0"/>
        <v>2.2856394999999998</v>
      </c>
    </row>
    <row r="16" spans="1:67" ht="14.25" customHeight="1">
      <c r="A16" s="199" t="s">
        <v>169</v>
      </c>
      <c r="B16" s="199" t="s">
        <v>174</v>
      </c>
      <c r="C16" s="199" t="s">
        <v>10</v>
      </c>
      <c r="D16" s="200">
        <v>26.52</v>
      </c>
      <c r="E16" s="200">
        <v>26.41</v>
      </c>
      <c r="F16" s="200">
        <v>9.6000000000000002E-2</v>
      </c>
      <c r="G16" s="32"/>
      <c r="H16" s="199" t="s">
        <v>169</v>
      </c>
      <c r="I16" s="199" t="s">
        <v>174</v>
      </c>
      <c r="J16" s="199" t="s">
        <v>10</v>
      </c>
      <c r="K16" s="200">
        <v>26.74</v>
      </c>
      <c r="L16" s="200">
        <v>26.6</v>
      </c>
      <c r="M16" s="200">
        <v>0.28000000000000003</v>
      </c>
      <c r="N16" s="32"/>
      <c r="O16" s="199" t="s">
        <v>169</v>
      </c>
      <c r="P16" s="199" t="s">
        <v>174</v>
      </c>
      <c r="Q16" s="199" t="s">
        <v>10</v>
      </c>
      <c r="R16" s="200">
        <v>26.01</v>
      </c>
      <c r="S16" s="200">
        <v>26.19</v>
      </c>
      <c r="T16" s="200">
        <v>0.17299999999999999</v>
      </c>
      <c r="V16" s="199" t="s">
        <v>169</v>
      </c>
      <c r="W16" s="199" t="s">
        <v>174</v>
      </c>
      <c r="X16" s="199" t="s">
        <v>10</v>
      </c>
      <c r="Y16" s="200">
        <v>25.44</v>
      </c>
      <c r="Z16" s="200">
        <v>25.36</v>
      </c>
      <c r="AA16" s="200">
        <v>6.6000000000000003E-2</v>
      </c>
      <c r="AB16" s="32"/>
      <c r="AC16" s="32"/>
      <c r="AD16" s="199" t="s">
        <v>169</v>
      </c>
      <c r="AE16" s="199" t="s">
        <v>174</v>
      </c>
      <c r="AF16" s="199" t="s">
        <v>10</v>
      </c>
      <c r="AG16" s="200">
        <v>25.67</v>
      </c>
      <c r="AH16" s="200">
        <v>25.83</v>
      </c>
      <c r="AI16" s="200">
        <v>0.16500000000000001</v>
      </c>
      <c r="AJ16" s="32"/>
      <c r="AK16" s="32"/>
      <c r="AL16" s="199" t="s">
        <v>169</v>
      </c>
      <c r="AM16" s="199" t="s">
        <v>174</v>
      </c>
      <c r="AN16" s="199" t="s">
        <v>10</v>
      </c>
      <c r="AO16" s="200">
        <v>26.3</v>
      </c>
      <c r="AP16" s="200">
        <v>26.35</v>
      </c>
      <c r="AQ16" s="200">
        <v>6.6000000000000003E-2</v>
      </c>
      <c r="AS16" s="150"/>
      <c r="AT16" s="5">
        <v>7.66005</v>
      </c>
      <c r="AU16" s="5">
        <v>13.44969</v>
      </c>
      <c r="AV16" s="5">
        <v>23.911349999999999</v>
      </c>
      <c r="AW16" s="5">
        <v>9.9696300000000004</v>
      </c>
      <c r="AX16" s="5">
        <v>12.5837</v>
      </c>
      <c r="AY16" s="5">
        <v>20.527439999999999</v>
      </c>
      <c r="AZ16" s="5">
        <v>6.5263200000000001</v>
      </c>
      <c r="BA16" s="5">
        <v>16.666519999999998</v>
      </c>
      <c r="BB16" s="5">
        <v>22.538989999999998</v>
      </c>
      <c r="BE16" s="1" t="s">
        <v>22</v>
      </c>
      <c r="BF16" s="14">
        <f t="shared" ref="BF16:BN16" si="1">STDEV(BF5:BF14)</f>
        <v>0.14508151949273901</v>
      </c>
      <c r="BG16" s="14">
        <f t="shared" si="1"/>
        <v>0.13363317695525892</v>
      </c>
      <c r="BH16" s="14">
        <f t="shared" si="1"/>
        <v>0.14253938183615553</v>
      </c>
      <c r="BI16" s="14">
        <f t="shared" si="1"/>
        <v>0.25360979997801508</v>
      </c>
      <c r="BJ16" s="14">
        <f t="shared" si="1"/>
        <v>0.22712431506713057</v>
      </c>
      <c r="BK16" s="14">
        <f t="shared" si="1"/>
        <v>0.29514896442736188</v>
      </c>
      <c r="BL16" s="14">
        <f t="shared" si="1"/>
        <v>0.23811786268671789</v>
      </c>
      <c r="BM16" s="14">
        <f t="shared" si="1"/>
        <v>0.33540655211224496</v>
      </c>
      <c r="BN16" s="14">
        <f t="shared" si="1"/>
        <v>0.54628568198399763</v>
      </c>
    </row>
    <row r="17" spans="1:66" ht="14.25" customHeight="1">
      <c r="A17" s="199" t="s">
        <v>169</v>
      </c>
      <c r="B17" s="199" t="s">
        <v>174</v>
      </c>
      <c r="C17" s="199" t="s">
        <v>10</v>
      </c>
      <c r="D17" s="200">
        <v>26.34</v>
      </c>
      <c r="E17" s="200">
        <v>26.41</v>
      </c>
      <c r="F17" s="200">
        <v>9.6000000000000002E-2</v>
      </c>
      <c r="G17" s="32"/>
      <c r="H17" s="199" t="s">
        <v>169</v>
      </c>
      <c r="I17" s="199" t="s">
        <v>174</v>
      </c>
      <c r="J17" s="199" t="s">
        <v>10</v>
      </c>
      <c r="K17" s="200">
        <v>26.78</v>
      </c>
      <c r="L17" s="200">
        <v>26.6</v>
      </c>
      <c r="M17" s="200">
        <v>0.28000000000000003</v>
      </c>
      <c r="N17" s="32"/>
      <c r="O17" s="199" t="s">
        <v>169</v>
      </c>
      <c r="P17" s="199" t="s">
        <v>174</v>
      </c>
      <c r="Q17" s="199" t="s">
        <v>10</v>
      </c>
      <c r="R17" s="200">
        <v>26.35</v>
      </c>
      <c r="S17" s="200">
        <v>26.19</v>
      </c>
      <c r="T17" s="200">
        <v>0.17299999999999999</v>
      </c>
      <c r="V17" s="199" t="s">
        <v>169</v>
      </c>
      <c r="W17" s="199" t="s">
        <v>174</v>
      </c>
      <c r="X17" s="199" t="s">
        <v>10</v>
      </c>
      <c r="Y17" s="200">
        <v>25.32</v>
      </c>
      <c r="Z17" s="200">
        <v>25.36</v>
      </c>
      <c r="AA17" s="200">
        <v>6.6000000000000003E-2</v>
      </c>
      <c r="AB17" s="32"/>
      <c r="AC17" s="32"/>
      <c r="AD17" s="199" t="s">
        <v>169</v>
      </c>
      <c r="AE17" s="199" t="s">
        <v>174</v>
      </c>
      <c r="AF17" s="199" t="s">
        <v>10</v>
      </c>
      <c r="AG17" s="200">
        <v>25.83</v>
      </c>
      <c r="AH17" s="200">
        <v>25.83</v>
      </c>
      <c r="AI17" s="200">
        <v>0.16500000000000001</v>
      </c>
      <c r="AJ17" s="32"/>
      <c r="AK17" s="32"/>
      <c r="AL17" s="199" t="s">
        <v>169</v>
      </c>
      <c r="AM17" s="199" t="s">
        <v>174</v>
      </c>
      <c r="AN17" s="199" t="s">
        <v>10</v>
      </c>
      <c r="AO17" s="200">
        <v>26.42</v>
      </c>
      <c r="AP17" s="200">
        <v>26.35</v>
      </c>
      <c r="AQ17" s="200">
        <v>6.6000000000000003E-2</v>
      </c>
      <c r="AS17" s="150"/>
      <c r="AT17" s="5">
        <v>6.2184600000000003</v>
      </c>
      <c r="AU17" s="5">
        <v>14.523110000000001</v>
      </c>
      <c r="AV17" s="5">
        <v>21.142469999999999</v>
      </c>
      <c r="AW17" s="5">
        <v>6.3530100000000003</v>
      </c>
      <c r="AX17" s="5">
        <v>16.369109999999999</v>
      </c>
      <c r="AY17" s="5">
        <v>16.16403</v>
      </c>
      <c r="AZ17" s="5">
        <v>10.16517</v>
      </c>
      <c r="BA17" s="5">
        <v>16.151540000000001</v>
      </c>
      <c r="BB17" s="5">
        <v>24.091760000000001</v>
      </c>
      <c r="BE17" s="1" t="s">
        <v>23</v>
      </c>
      <c r="BF17" s="14">
        <f t="shared" ref="BF17:BN17" si="2">MIN(BF5:BF14)</f>
        <v>0.97941999999999996</v>
      </c>
      <c r="BG17" s="14">
        <f t="shared" si="2"/>
        <v>1.182196</v>
      </c>
      <c r="BH17" s="14">
        <f t="shared" si="2"/>
        <v>1.31908</v>
      </c>
      <c r="BI17" s="14">
        <f t="shared" si="2"/>
        <v>1.4467429999999999</v>
      </c>
      <c r="BJ17" s="14">
        <f t="shared" si="2"/>
        <v>1.4965679999999999</v>
      </c>
      <c r="BK17" s="14">
        <f t="shared" si="2"/>
        <v>1.6729000000000001</v>
      </c>
      <c r="BL17" s="14">
        <f t="shared" si="2"/>
        <v>1.463829</v>
      </c>
      <c r="BM17" s="14">
        <f t="shared" si="2"/>
        <v>1.5049140000000001</v>
      </c>
      <c r="BN17" s="14">
        <f t="shared" si="2"/>
        <v>1.876007</v>
      </c>
    </row>
    <row r="18" spans="1:66" ht="14.25" customHeight="1">
      <c r="A18" s="199" t="s">
        <v>169</v>
      </c>
      <c r="B18" s="199" t="s">
        <v>174</v>
      </c>
      <c r="C18" s="199" t="s">
        <v>10</v>
      </c>
      <c r="D18" s="200">
        <v>26.38</v>
      </c>
      <c r="E18" s="200">
        <v>26.41</v>
      </c>
      <c r="F18" s="200">
        <v>9.6000000000000002E-2</v>
      </c>
      <c r="G18" s="32"/>
      <c r="H18" s="199" t="s">
        <v>169</v>
      </c>
      <c r="I18" s="199" t="s">
        <v>174</v>
      </c>
      <c r="J18" s="199" t="s">
        <v>10</v>
      </c>
      <c r="K18" s="200">
        <v>26.28</v>
      </c>
      <c r="L18" s="200">
        <v>26.6</v>
      </c>
      <c r="M18" s="200">
        <v>0.28000000000000003</v>
      </c>
      <c r="N18" s="32"/>
      <c r="O18" s="199" t="s">
        <v>169</v>
      </c>
      <c r="P18" s="199" t="s">
        <v>174</v>
      </c>
      <c r="Q18" s="199" t="s">
        <v>10</v>
      </c>
      <c r="R18" s="200">
        <v>26.21</v>
      </c>
      <c r="S18" s="200">
        <v>26.19</v>
      </c>
      <c r="T18" s="200">
        <v>0.17299999999999999</v>
      </c>
      <c r="V18" s="199" t="s">
        <v>169</v>
      </c>
      <c r="W18" s="199" t="s">
        <v>174</v>
      </c>
      <c r="X18" s="199" t="s">
        <v>10</v>
      </c>
      <c r="Y18" s="200">
        <v>25.32</v>
      </c>
      <c r="Z18" s="200">
        <v>25.36</v>
      </c>
      <c r="AA18" s="200">
        <v>6.6000000000000003E-2</v>
      </c>
      <c r="AB18" s="32"/>
      <c r="AC18" s="32"/>
      <c r="AD18" s="199" t="s">
        <v>169</v>
      </c>
      <c r="AE18" s="199" t="s">
        <v>174</v>
      </c>
      <c r="AF18" s="199" t="s">
        <v>10</v>
      </c>
      <c r="AG18" s="200">
        <v>26</v>
      </c>
      <c r="AH18" s="200">
        <v>25.83</v>
      </c>
      <c r="AI18" s="200">
        <v>0.16500000000000001</v>
      </c>
      <c r="AJ18" s="32"/>
      <c r="AK18" s="32"/>
      <c r="AL18" s="199" t="s">
        <v>169</v>
      </c>
      <c r="AM18" s="199" t="s">
        <v>174</v>
      </c>
      <c r="AN18" s="199" t="s">
        <v>10</v>
      </c>
      <c r="AO18" s="200">
        <v>26.31</v>
      </c>
      <c r="AP18" s="200">
        <v>26.35</v>
      </c>
      <c r="AQ18" s="200">
        <v>6.6000000000000003E-2</v>
      </c>
      <c r="AS18" s="150"/>
      <c r="AT18" s="5">
        <v>7.0436899999999998</v>
      </c>
      <c r="AU18" s="5">
        <v>10.181330000000001</v>
      </c>
      <c r="AV18" s="5">
        <v>22.05772</v>
      </c>
      <c r="AW18" s="5">
        <v>4.4034399999999998</v>
      </c>
      <c r="AX18" s="5">
        <v>13.63777</v>
      </c>
      <c r="AY18" s="5">
        <v>21.96818</v>
      </c>
      <c r="AZ18" s="5">
        <v>5.8844900000000004</v>
      </c>
      <c r="BA18" s="5">
        <v>11.8849</v>
      </c>
      <c r="BB18" s="5">
        <v>24.677320000000002</v>
      </c>
      <c r="BE18" s="1" t="s">
        <v>24</v>
      </c>
      <c r="BF18" s="15">
        <f t="shared" ref="BF18:BN18" si="3">MAX(BF5:BF14)</f>
        <v>1.53939</v>
      </c>
      <c r="BG18" s="15">
        <f t="shared" si="3"/>
        <v>1.6298269999999999</v>
      </c>
      <c r="BH18" s="15">
        <f t="shared" si="3"/>
        <v>1.7944990000000001</v>
      </c>
      <c r="BI18" s="15">
        <f t="shared" si="3"/>
        <v>2.2497500000000001</v>
      </c>
      <c r="BJ18" s="15">
        <f t="shared" si="3"/>
        <v>2.1732119999999999</v>
      </c>
      <c r="BK18" s="15">
        <f t="shared" si="3"/>
        <v>2.5588839999999999</v>
      </c>
      <c r="BL18" s="15">
        <f t="shared" si="3"/>
        <v>2.2238440000000002</v>
      </c>
      <c r="BM18" s="15">
        <f t="shared" si="3"/>
        <v>2.704008</v>
      </c>
      <c r="BN18" s="15">
        <f t="shared" si="3"/>
        <v>3.3318840000000001</v>
      </c>
    </row>
    <row r="19" spans="1:66" ht="14.25" customHeight="1">
      <c r="A19" s="199" t="s">
        <v>169</v>
      </c>
      <c r="B19" s="199" t="s">
        <v>174</v>
      </c>
      <c r="C19" s="201" t="s">
        <v>12</v>
      </c>
      <c r="D19" s="200">
        <v>27.56</v>
      </c>
      <c r="E19" s="200">
        <v>27.44</v>
      </c>
      <c r="F19" s="200">
        <v>0.159</v>
      </c>
      <c r="G19" s="32"/>
      <c r="H19" s="199" t="s">
        <v>169</v>
      </c>
      <c r="I19" s="199" t="s">
        <v>174</v>
      </c>
      <c r="J19" s="201" t="s">
        <v>12</v>
      </c>
      <c r="K19" s="200">
        <v>27.02</v>
      </c>
      <c r="L19" s="200">
        <v>27.14</v>
      </c>
      <c r="M19" s="200">
        <v>0.104</v>
      </c>
      <c r="N19" s="32"/>
      <c r="O19" s="199" t="s">
        <v>169</v>
      </c>
      <c r="P19" s="199" t="s">
        <v>174</v>
      </c>
      <c r="Q19" s="201" t="s">
        <v>12</v>
      </c>
      <c r="R19" s="200">
        <v>27.59</v>
      </c>
      <c r="S19" s="200">
        <v>27.51</v>
      </c>
      <c r="T19" s="200">
        <v>8.8999999999999996E-2</v>
      </c>
      <c r="V19" s="199" t="s">
        <v>169</v>
      </c>
      <c r="W19" s="199" t="s">
        <v>174</v>
      </c>
      <c r="X19" s="201" t="s">
        <v>11</v>
      </c>
      <c r="Y19" s="200">
        <v>27.24</v>
      </c>
      <c r="Z19" s="200">
        <v>27.01</v>
      </c>
      <c r="AA19" s="200">
        <v>0.20200000000000001</v>
      </c>
      <c r="AB19" s="32"/>
      <c r="AC19" s="32"/>
      <c r="AD19" s="199" t="s">
        <v>169</v>
      </c>
      <c r="AE19" s="199" t="s">
        <v>174</v>
      </c>
      <c r="AF19" s="201" t="s">
        <v>11</v>
      </c>
      <c r="AG19" s="200">
        <v>26.58</v>
      </c>
      <c r="AH19" s="200">
        <v>26.49</v>
      </c>
      <c r="AI19" s="200">
        <v>0.11899999999999999</v>
      </c>
      <c r="AJ19" s="32"/>
      <c r="AK19" s="32"/>
      <c r="AL19" s="199" t="s">
        <v>169</v>
      </c>
      <c r="AM19" s="199" t="s">
        <v>174</v>
      </c>
      <c r="AN19" s="201" t="s">
        <v>11</v>
      </c>
      <c r="AO19" s="200">
        <v>27.43</v>
      </c>
      <c r="AP19" s="200">
        <v>27.37</v>
      </c>
      <c r="AQ19" s="200">
        <v>0.23899999999999999</v>
      </c>
      <c r="AS19" s="150"/>
      <c r="AT19" s="5">
        <v>6.7176900000000002</v>
      </c>
      <c r="AU19" s="5">
        <v>13.96607</v>
      </c>
      <c r="AV19" s="5">
        <v>20.731390000000001</v>
      </c>
      <c r="AW19" s="5">
        <v>7.4706000000000001</v>
      </c>
      <c r="AX19" s="5">
        <v>15.80824</v>
      </c>
      <c r="AY19" s="5">
        <v>21.0322</v>
      </c>
      <c r="AZ19" s="5">
        <v>7.5224099999999998</v>
      </c>
      <c r="BA19" s="5">
        <v>18.172920000000001</v>
      </c>
      <c r="BB19" s="5">
        <v>27.468399999999999</v>
      </c>
    </row>
    <row r="20" spans="1:66" ht="14.25" customHeight="1">
      <c r="A20" s="199" t="s">
        <v>169</v>
      </c>
      <c r="B20" s="199" t="s">
        <v>174</v>
      </c>
      <c r="C20" s="201" t="s">
        <v>12</v>
      </c>
      <c r="D20" s="200">
        <v>27.5</v>
      </c>
      <c r="E20" s="200">
        <v>27.44</v>
      </c>
      <c r="F20" s="200">
        <v>0.159</v>
      </c>
      <c r="G20" s="32"/>
      <c r="H20" s="199" t="s">
        <v>169</v>
      </c>
      <c r="I20" s="199" t="s">
        <v>174</v>
      </c>
      <c r="J20" s="201" t="s">
        <v>12</v>
      </c>
      <c r="K20" s="200">
        <v>27.19</v>
      </c>
      <c r="L20" s="200">
        <v>27.14</v>
      </c>
      <c r="M20" s="200">
        <v>0.104</v>
      </c>
      <c r="N20" s="32"/>
      <c r="O20" s="199" t="s">
        <v>169</v>
      </c>
      <c r="P20" s="199" t="s">
        <v>174</v>
      </c>
      <c r="Q20" s="201" t="s">
        <v>12</v>
      </c>
      <c r="R20" s="200">
        <v>27.52</v>
      </c>
      <c r="S20" s="200">
        <v>27.51</v>
      </c>
      <c r="T20" s="200">
        <v>8.8999999999999996E-2</v>
      </c>
      <c r="V20" s="199" t="s">
        <v>169</v>
      </c>
      <c r="W20" s="199" t="s">
        <v>174</v>
      </c>
      <c r="X20" s="201" t="s">
        <v>11</v>
      </c>
      <c r="Y20" s="200">
        <v>26.84</v>
      </c>
      <c r="Z20" s="200">
        <v>27.01</v>
      </c>
      <c r="AA20" s="200">
        <v>0.20200000000000001</v>
      </c>
      <c r="AB20" s="32"/>
      <c r="AC20" s="32"/>
      <c r="AD20" s="199" t="s">
        <v>169</v>
      </c>
      <c r="AE20" s="199" t="s">
        <v>174</v>
      </c>
      <c r="AF20" s="201" t="s">
        <v>11</v>
      </c>
      <c r="AG20" s="200">
        <v>26.35</v>
      </c>
      <c r="AH20" s="200">
        <v>26.49</v>
      </c>
      <c r="AI20" s="200">
        <v>0.11899999999999999</v>
      </c>
      <c r="AJ20" s="32"/>
      <c r="AK20" s="32"/>
      <c r="AL20" s="199" t="s">
        <v>169</v>
      </c>
      <c r="AM20" s="199" t="s">
        <v>174</v>
      </c>
      <c r="AN20" s="201" t="s">
        <v>11</v>
      </c>
      <c r="AO20" s="200">
        <v>27.58</v>
      </c>
      <c r="AP20" s="200">
        <v>27.37</v>
      </c>
      <c r="AQ20" s="200">
        <v>0.23899999999999999</v>
      </c>
      <c r="AS20" s="150"/>
      <c r="AT20" s="5">
        <v>4.7366900000000003</v>
      </c>
      <c r="AU20" s="5">
        <v>16.349260000000001</v>
      </c>
      <c r="AV20" s="5">
        <v>18.7469</v>
      </c>
      <c r="AW20" s="5">
        <v>7.3680399999999997</v>
      </c>
      <c r="AX20" s="5">
        <v>10.46658</v>
      </c>
      <c r="AY20" s="5">
        <v>17.267769999999999</v>
      </c>
      <c r="AZ20" s="5">
        <v>6.0457000000000001</v>
      </c>
      <c r="BA20" s="5">
        <v>14.184620000000001</v>
      </c>
      <c r="BB20" s="5">
        <v>25.850670000000001</v>
      </c>
      <c r="BE20" s="18" t="s">
        <v>26</v>
      </c>
    </row>
    <row r="21" spans="1:66" ht="14.25" customHeight="1">
      <c r="A21" s="199" t="s">
        <v>169</v>
      </c>
      <c r="B21" s="199" t="s">
        <v>174</v>
      </c>
      <c r="C21" s="201" t="s">
        <v>12</v>
      </c>
      <c r="D21" s="200">
        <v>27.26</v>
      </c>
      <c r="E21" s="200">
        <v>27.44</v>
      </c>
      <c r="F21" s="200">
        <v>0.159</v>
      </c>
      <c r="G21" s="32"/>
      <c r="H21" s="199" t="s">
        <v>169</v>
      </c>
      <c r="I21" s="199" t="s">
        <v>174</v>
      </c>
      <c r="J21" s="201" t="s">
        <v>12</v>
      </c>
      <c r="K21" s="200">
        <v>27.22</v>
      </c>
      <c r="L21" s="200">
        <v>27.14</v>
      </c>
      <c r="M21" s="200">
        <v>0.104</v>
      </c>
      <c r="N21" s="32"/>
      <c r="O21" s="199" t="s">
        <v>169</v>
      </c>
      <c r="P21" s="199" t="s">
        <v>174</v>
      </c>
      <c r="Q21" s="201" t="s">
        <v>12</v>
      </c>
      <c r="R21" s="200">
        <v>27.41</v>
      </c>
      <c r="S21" s="200">
        <v>27.51</v>
      </c>
      <c r="T21" s="200">
        <v>8.8999999999999996E-2</v>
      </c>
      <c r="V21" s="199" t="s">
        <v>169</v>
      </c>
      <c r="W21" s="199" t="s">
        <v>174</v>
      </c>
      <c r="X21" s="201" t="s">
        <v>11</v>
      </c>
      <c r="Y21" s="200">
        <v>26.96</v>
      </c>
      <c r="Z21" s="200">
        <v>27.01</v>
      </c>
      <c r="AA21" s="200">
        <v>0.20200000000000001</v>
      </c>
      <c r="AB21" s="32"/>
      <c r="AC21" s="32"/>
      <c r="AD21" s="199" t="s">
        <v>169</v>
      </c>
      <c r="AE21" s="199" t="s">
        <v>174</v>
      </c>
      <c r="AF21" s="201" t="s">
        <v>11</v>
      </c>
      <c r="AG21" s="200">
        <v>26.54</v>
      </c>
      <c r="AH21" s="200">
        <v>26.49</v>
      </c>
      <c r="AI21" s="200">
        <v>0.11899999999999999</v>
      </c>
      <c r="AJ21" s="32"/>
      <c r="AK21" s="32"/>
      <c r="AL21" s="199" t="s">
        <v>169</v>
      </c>
      <c r="AM21" s="199" t="s">
        <v>174</v>
      </c>
      <c r="AN21" s="201" t="s">
        <v>11</v>
      </c>
      <c r="AO21" s="200">
        <v>27.11</v>
      </c>
      <c r="AP21" s="200">
        <v>27.37</v>
      </c>
      <c r="AQ21" s="200">
        <v>0.23899999999999999</v>
      </c>
      <c r="AS21" s="150"/>
      <c r="AT21" s="5">
        <v>6.15646</v>
      </c>
      <c r="AU21" s="5">
        <v>13.63072</v>
      </c>
      <c r="AV21" s="5">
        <v>24.464079999999999</v>
      </c>
      <c r="AW21" s="5">
        <v>7.8420300000000003</v>
      </c>
      <c r="AX21" s="5">
        <v>15.126670000000001</v>
      </c>
      <c r="AY21" s="5">
        <v>18.111719999999998</v>
      </c>
      <c r="AZ21" s="5">
        <v>8.3628699999999991</v>
      </c>
      <c r="BA21" s="5">
        <v>15.15767</v>
      </c>
      <c r="BB21" s="5">
        <v>19.641680000000001</v>
      </c>
      <c r="BE21" s="17" t="s">
        <v>27</v>
      </c>
      <c r="BF21" s="17">
        <v>3</v>
      </c>
    </row>
    <row r="22" spans="1:66" ht="14.25" customHeight="1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S22" s="150"/>
      <c r="AT22" s="5">
        <v>6.1501999999999999</v>
      </c>
      <c r="AU22" s="5">
        <v>11.1952</v>
      </c>
      <c r="AV22" s="5">
        <v>19.664470000000001</v>
      </c>
      <c r="AW22" s="5">
        <v>7.4341400000000002</v>
      </c>
      <c r="AX22" s="5">
        <v>12.13893</v>
      </c>
      <c r="AY22" s="5">
        <v>22.349640000000001</v>
      </c>
      <c r="AZ22" s="5">
        <v>7.0688000000000004</v>
      </c>
      <c r="BA22" s="5">
        <v>12.83989</v>
      </c>
      <c r="BB22" s="5">
        <v>15.681179999999999</v>
      </c>
      <c r="BE22" s="17" t="s">
        <v>28</v>
      </c>
      <c r="BF22" s="17">
        <v>3</v>
      </c>
    </row>
    <row r="23" spans="1:66" ht="14.25" customHeight="1">
      <c r="A23" s="202" t="s">
        <v>581</v>
      </c>
      <c r="B23" s="203"/>
      <c r="C23" s="203"/>
      <c r="D23" s="203"/>
      <c r="E23" s="203"/>
      <c r="F23" s="203"/>
      <c r="G23" s="30"/>
      <c r="H23" s="204" t="s">
        <v>579</v>
      </c>
      <c r="I23" s="205"/>
      <c r="J23" s="205"/>
      <c r="K23" s="205"/>
      <c r="L23" s="205"/>
      <c r="M23" s="205"/>
      <c r="N23" s="30"/>
      <c r="O23" s="204" t="s">
        <v>580</v>
      </c>
      <c r="P23" s="205"/>
      <c r="Q23" s="205"/>
      <c r="R23" s="205"/>
      <c r="S23" s="205"/>
      <c r="T23" s="205"/>
      <c r="V23" s="204" t="s">
        <v>578</v>
      </c>
      <c r="W23" s="205"/>
      <c r="X23" s="205"/>
      <c r="Y23" s="205"/>
      <c r="Z23" s="205"/>
      <c r="AA23" s="205"/>
      <c r="AB23" s="30"/>
      <c r="AC23" s="30"/>
      <c r="AD23" s="202" t="s">
        <v>583</v>
      </c>
      <c r="AE23" s="203"/>
      <c r="AF23" s="203"/>
      <c r="AG23" s="203"/>
      <c r="AH23" s="203"/>
      <c r="AI23" s="203"/>
      <c r="AJ23" s="30"/>
      <c r="AK23" s="30"/>
      <c r="AL23" s="202" t="s">
        <v>584</v>
      </c>
      <c r="AM23" s="203"/>
      <c r="AN23" s="203"/>
      <c r="AO23" s="203"/>
      <c r="AP23" s="203"/>
      <c r="AQ23" s="203"/>
      <c r="AS23" s="150"/>
      <c r="AT23" s="5">
        <v>5.81107</v>
      </c>
      <c r="AU23" s="5">
        <v>11.57103</v>
      </c>
      <c r="AV23" s="5">
        <v>23.866610000000001</v>
      </c>
      <c r="AW23" s="5">
        <v>7.2582500000000003</v>
      </c>
      <c r="AX23" s="5">
        <v>12.610720000000001</v>
      </c>
      <c r="AY23" s="5">
        <v>18.54607</v>
      </c>
      <c r="AZ23" s="5">
        <v>8.5540500000000002</v>
      </c>
      <c r="BA23" s="5">
        <v>14.68913</v>
      </c>
      <c r="BB23" s="5">
        <v>21.642659999999999</v>
      </c>
      <c r="BE23" s="17" t="s">
        <v>30</v>
      </c>
      <c r="BF23" s="17">
        <v>0.05</v>
      </c>
    </row>
    <row r="24" spans="1:66" ht="14.25" customHeight="1">
      <c r="A24" s="199" t="s">
        <v>164</v>
      </c>
      <c r="B24" s="199" t="s">
        <v>165</v>
      </c>
      <c r="C24" s="199" t="s">
        <v>175</v>
      </c>
      <c r="D24" s="199" t="s">
        <v>176</v>
      </c>
      <c r="E24" s="199" t="s">
        <v>177</v>
      </c>
      <c r="F24" s="199" t="s">
        <v>178</v>
      </c>
      <c r="G24" s="30"/>
      <c r="H24" s="199" t="s">
        <v>164</v>
      </c>
      <c r="I24" s="199" t="s">
        <v>165</v>
      </c>
      <c r="J24" s="199" t="s">
        <v>175</v>
      </c>
      <c r="K24" s="199" t="s">
        <v>176</v>
      </c>
      <c r="L24" s="199" t="s">
        <v>177</v>
      </c>
      <c r="M24" s="199" t="s">
        <v>178</v>
      </c>
      <c r="N24" s="30"/>
      <c r="O24" s="199" t="s">
        <v>164</v>
      </c>
      <c r="P24" s="199" t="s">
        <v>165</v>
      </c>
      <c r="Q24" s="199" t="s">
        <v>175</v>
      </c>
      <c r="R24" s="199" t="s">
        <v>176</v>
      </c>
      <c r="S24" s="199" t="s">
        <v>177</v>
      </c>
      <c r="T24" s="199" t="s">
        <v>178</v>
      </c>
      <c r="V24" s="199" t="s">
        <v>164</v>
      </c>
      <c r="W24" s="199" t="s">
        <v>165</v>
      </c>
      <c r="X24" s="199" t="s">
        <v>175</v>
      </c>
      <c r="Y24" s="199" t="s">
        <v>176</v>
      </c>
      <c r="Z24" s="199" t="s">
        <v>177</v>
      </c>
      <c r="AA24" s="199" t="s">
        <v>178</v>
      </c>
      <c r="AB24" s="30"/>
      <c r="AC24" s="30"/>
      <c r="AD24" s="199" t="s">
        <v>164</v>
      </c>
      <c r="AE24" s="199" t="s">
        <v>165</v>
      </c>
      <c r="AF24" s="199" t="s">
        <v>175</v>
      </c>
      <c r="AG24" s="199" t="s">
        <v>176</v>
      </c>
      <c r="AH24" s="199" t="s">
        <v>177</v>
      </c>
      <c r="AI24" s="199" t="s">
        <v>178</v>
      </c>
      <c r="AJ24" s="30"/>
      <c r="AK24" s="30"/>
      <c r="AL24" s="199" t="s">
        <v>164</v>
      </c>
      <c r="AM24" s="199" t="s">
        <v>165</v>
      </c>
      <c r="AN24" s="199" t="s">
        <v>175</v>
      </c>
      <c r="AO24" s="199" t="s">
        <v>176</v>
      </c>
      <c r="AP24" s="199" t="s">
        <v>177</v>
      </c>
      <c r="AQ24" s="199" t="s">
        <v>178</v>
      </c>
      <c r="AS24" s="150"/>
      <c r="AT24" s="5">
        <v>8.2203400000000002</v>
      </c>
      <c r="AU24" s="5">
        <v>10.89941</v>
      </c>
      <c r="AV24" s="5">
        <v>25.101890000000001</v>
      </c>
      <c r="AW24" s="5">
        <v>9.8764800000000008</v>
      </c>
      <c r="AX24" s="5">
        <v>15.72479</v>
      </c>
      <c r="AY24" s="5">
        <v>20.906939999999999</v>
      </c>
      <c r="AZ24" s="5">
        <v>8.8712199999999992</v>
      </c>
      <c r="BA24" s="5">
        <v>15.230880000000001</v>
      </c>
      <c r="BB24" s="5">
        <v>19.828289999999999</v>
      </c>
    </row>
    <row r="25" spans="1:66" ht="15" customHeight="1">
      <c r="A25" s="199" t="s">
        <v>173</v>
      </c>
      <c r="B25" s="210" t="s">
        <v>12</v>
      </c>
      <c r="C25" s="200">
        <v>0.54427000000000003</v>
      </c>
      <c r="D25" s="200">
        <v>0.13789000000000001</v>
      </c>
      <c r="E25" s="200">
        <v>26.96</v>
      </c>
      <c r="F25" s="200">
        <v>0.36468</v>
      </c>
      <c r="G25" s="30"/>
      <c r="H25" s="199" t="s">
        <v>173</v>
      </c>
      <c r="I25" s="199" t="s">
        <v>10</v>
      </c>
      <c r="J25" s="200">
        <v>1</v>
      </c>
      <c r="K25" s="200">
        <v>8.2040000000000002E-2</v>
      </c>
      <c r="L25" s="200">
        <v>26.13</v>
      </c>
      <c r="M25" s="200">
        <v>0.11724999999999999</v>
      </c>
      <c r="N25" s="30"/>
      <c r="O25" s="199" t="s">
        <v>173</v>
      </c>
      <c r="P25" s="210" t="s">
        <v>12</v>
      </c>
      <c r="Q25" s="200">
        <v>0.84106000000000003</v>
      </c>
      <c r="R25" s="200">
        <v>9.1619999999999993E-2</v>
      </c>
      <c r="S25" s="200">
        <v>27.27</v>
      </c>
      <c r="T25" s="200">
        <v>0.16203999999999999</v>
      </c>
      <c r="V25" s="199" t="s">
        <v>173</v>
      </c>
      <c r="W25" s="199" t="s">
        <v>10</v>
      </c>
      <c r="X25" s="200">
        <v>1</v>
      </c>
      <c r="Y25" s="200">
        <v>0.13078000000000001</v>
      </c>
      <c r="Z25" s="200">
        <v>25.34</v>
      </c>
      <c r="AA25" s="200">
        <v>0.13705000000000001</v>
      </c>
      <c r="AB25" s="30"/>
      <c r="AC25" s="30"/>
      <c r="AD25" s="199" t="s">
        <v>173</v>
      </c>
      <c r="AE25" s="199" t="s">
        <v>10</v>
      </c>
      <c r="AF25" s="200">
        <v>1</v>
      </c>
      <c r="AG25" s="200">
        <v>3.9730000000000001E-2</v>
      </c>
      <c r="AH25" s="200">
        <v>25.6</v>
      </c>
      <c r="AI25" s="200">
        <v>5.8020000000000002E-2</v>
      </c>
      <c r="AJ25" s="30"/>
      <c r="AK25" s="30"/>
      <c r="AL25" s="199" t="s">
        <v>173</v>
      </c>
      <c r="AM25" s="199" t="s">
        <v>10</v>
      </c>
      <c r="AN25" s="200">
        <v>1</v>
      </c>
      <c r="AO25" s="200">
        <v>0.11484999999999999</v>
      </c>
      <c r="AP25" s="200">
        <v>26.48</v>
      </c>
      <c r="AQ25" s="200">
        <v>0.16705</v>
      </c>
      <c r="AS25" s="150"/>
      <c r="AT25" s="5">
        <v>7.0048300000000001</v>
      </c>
      <c r="AU25" s="5">
        <v>10.858140000000001</v>
      </c>
      <c r="AV25" s="5">
        <v>22.507629999999999</v>
      </c>
      <c r="AW25" s="5">
        <v>9.2344299999999997</v>
      </c>
      <c r="AX25" s="5">
        <v>15.05166</v>
      </c>
      <c r="AY25" s="5">
        <v>21.125430000000001</v>
      </c>
      <c r="AZ25" s="5">
        <v>8.9625500000000002</v>
      </c>
      <c r="BA25" s="5">
        <v>11.477080000000001</v>
      </c>
      <c r="BB25" s="5">
        <v>21.202159999999999</v>
      </c>
      <c r="BE25" s="20" t="s">
        <v>34</v>
      </c>
      <c r="BF25" s="20" t="s">
        <v>35</v>
      </c>
      <c r="BG25" s="20" t="s">
        <v>36</v>
      </c>
      <c r="BH25" s="20" t="s">
        <v>37</v>
      </c>
      <c r="BI25" s="7" t="s">
        <v>38</v>
      </c>
      <c r="BJ25" s="7" t="s">
        <v>39</v>
      </c>
    </row>
    <row r="26" spans="1:66" ht="14.25" customHeight="1">
      <c r="A26" s="199" t="s">
        <v>173</v>
      </c>
      <c r="B26" s="199" t="s">
        <v>10</v>
      </c>
      <c r="C26" s="200">
        <v>1</v>
      </c>
      <c r="D26" s="200">
        <v>0.17688000000000001</v>
      </c>
      <c r="E26" s="200">
        <v>26.04</v>
      </c>
      <c r="F26" s="200">
        <v>0.16375999999999999</v>
      </c>
      <c r="G26" s="30"/>
      <c r="H26" s="199" t="s">
        <v>173</v>
      </c>
      <c r="I26" s="210" t="s">
        <v>12</v>
      </c>
      <c r="J26" s="200">
        <v>0.96638000000000002</v>
      </c>
      <c r="K26" s="200">
        <v>0.15515000000000001</v>
      </c>
      <c r="L26" s="200">
        <v>25.96</v>
      </c>
      <c r="M26" s="200">
        <v>0.18972</v>
      </c>
      <c r="N26" s="30"/>
      <c r="O26" s="199" t="s">
        <v>173</v>
      </c>
      <c r="P26" s="199" t="s">
        <v>10</v>
      </c>
      <c r="Q26" s="200">
        <v>1</v>
      </c>
      <c r="R26" s="200">
        <v>0.11360000000000001</v>
      </c>
      <c r="S26" s="200">
        <v>26.3</v>
      </c>
      <c r="T26" s="200">
        <v>0.16247</v>
      </c>
      <c r="V26" s="199" t="s">
        <v>173</v>
      </c>
      <c r="W26" s="201" t="s">
        <v>11</v>
      </c>
      <c r="X26" s="200">
        <v>0.59204999999999997</v>
      </c>
      <c r="Y26" s="200">
        <v>7.0930000000000007E-2</v>
      </c>
      <c r="Z26" s="200">
        <v>26.66</v>
      </c>
      <c r="AA26" s="200">
        <v>0.1153</v>
      </c>
      <c r="AB26" s="30"/>
      <c r="AC26" s="30"/>
      <c r="AD26" s="199" t="s">
        <v>173</v>
      </c>
      <c r="AE26" s="201" t="s">
        <v>11</v>
      </c>
      <c r="AF26" s="200">
        <v>0.54130999999999996</v>
      </c>
      <c r="AG26" s="200">
        <v>5.7200000000000001E-2</v>
      </c>
      <c r="AH26" s="200">
        <v>26.24</v>
      </c>
      <c r="AI26" s="200">
        <v>0.15484999999999999</v>
      </c>
      <c r="AJ26" s="30"/>
      <c r="AK26" s="30"/>
      <c r="AL26" s="199" t="s">
        <v>173</v>
      </c>
      <c r="AM26" s="201" t="s">
        <v>11</v>
      </c>
      <c r="AN26" s="200">
        <v>0.65986</v>
      </c>
      <c r="AO26" s="200">
        <v>3.6670000000000001E-2</v>
      </c>
      <c r="AP26" s="200">
        <v>27.04</v>
      </c>
      <c r="AQ26" s="200">
        <v>8.1430000000000002E-2</v>
      </c>
      <c r="AS26" s="150"/>
      <c r="AT26" s="5">
        <v>8.5023</v>
      </c>
      <c r="AU26" s="5">
        <v>12.228249999999999</v>
      </c>
      <c r="AV26" s="5">
        <v>19.754149999999999</v>
      </c>
      <c r="AW26" s="5">
        <v>9.2530599999999996</v>
      </c>
      <c r="AX26" s="5">
        <v>16.210830000000001</v>
      </c>
      <c r="AY26" s="5">
        <v>17.304400000000001</v>
      </c>
      <c r="AZ26" s="5">
        <v>5.9254699999999998</v>
      </c>
      <c r="BA26" s="5">
        <v>12.877190000000001</v>
      </c>
      <c r="BB26" s="5">
        <v>16.874210000000001</v>
      </c>
      <c r="BE26" s="8" t="s">
        <v>42</v>
      </c>
      <c r="BF26" s="40"/>
      <c r="BG26" s="40"/>
      <c r="BH26" s="40"/>
      <c r="BI26" s="40"/>
      <c r="BJ26" s="41"/>
    </row>
    <row r="27" spans="1:66" ht="14.25" customHeight="1">
      <c r="A27" s="199" t="s">
        <v>174</v>
      </c>
      <c r="B27" s="210" t="s">
        <v>12</v>
      </c>
      <c r="C27" s="200">
        <v>0.53610000000000002</v>
      </c>
      <c r="D27" s="200">
        <v>6.5509999999999999E-2</v>
      </c>
      <c r="E27" s="200">
        <v>27.44</v>
      </c>
      <c r="F27" s="200">
        <v>0.15901000000000001</v>
      </c>
      <c r="G27" s="30"/>
      <c r="H27" s="199" t="s">
        <v>174</v>
      </c>
      <c r="I27" s="199" t="s">
        <v>10</v>
      </c>
      <c r="J27" s="200">
        <v>1</v>
      </c>
      <c r="K27" s="200">
        <v>8.5110000000000005E-2</v>
      </c>
      <c r="L27" s="200">
        <v>26.01</v>
      </c>
      <c r="M27" s="200">
        <v>0.1323</v>
      </c>
      <c r="N27" s="30"/>
      <c r="O27" s="199" t="s">
        <v>174</v>
      </c>
      <c r="P27" s="210" t="s">
        <v>12</v>
      </c>
      <c r="Q27" s="200">
        <v>0.71516999999999997</v>
      </c>
      <c r="R27" s="200">
        <v>4.0570000000000002E-2</v>
      </c>
      <c r="S27" s="200">
        <v>27.51</v>
      </c>
      <c r="T27" s="200">
        <v>8.856E-2</v>
      </c>
      <c r="V27" s="199" t="s">
        <v>174</v>
      </c>
      <c r="W27" s="199" t="s">
        <v>10</v>
      </c>
      <c r="X27" s="200">
        <v>1</v>
      </c>
      <c r="Y27" s="200">
        <v>0.10227</v>
      </c>
      <c r="Z27" s="200">
        <v>25.36</v>
      </c>
      <c r="AA27" s="200">
        <v>6.6299999999999998E-2</v>
      </c>
      <c r="AB27" s="30"/>
      <c r="AC27" s="30"/>
      <c r="AD27" s="199" t="s">
        <v>174</v>
      </c>
      <c r="AE27" s="199" t="s">
        <v>10</v>
      </c>
      <c r="AF27" s="200">
        <v>1</v>
      </c>
      <c r="AG27" s="200">
        <v>0.10177</v>
      </c>
      <c r="AH27" s="200">
        <v>25.83</v>
      </c>
      <c r="AI27" s="200">
        <v>0.16514000000000001</v>
      </c>
      <c r="AJ27" s="30"/>
      <c r="AK27" s="30"/>
      <c r="AL27" s="199" t="s">
        <v>174</v>
      </c>
      <c r="AM27" s="199" t="s">
        <v>10</v>
      </c>
      <c r="AN27" s="200">
        <v>1</v>
      </c>
      <c r="AO27" s="200">
        <v>5.0220000000000001E-2</v>
      </c>
      <c r="AP27" s="200">
        <v>26.35</v>
      </c>
      <c r="AQ27" s="200">
        <v>6.6449999999999995E-2</v>
      </c>
      <c r="AS27" s="150"/>
      <c r="AT27" s="5">
        <v>6.6571999999999996</v>
      </c>
      <c r="AU27" s="5">
        <v>12.15005</v>
      </c>
      <c r="AV27" s="5">
        <v>19.900449999999999</v>
      </c>
      <c r="AW27" s="5">
        <v>8.8837100000000007</v>
      </c>
      <c r="AX27" s="5">
        <v>17.25506</v>
      </c>
      <c r="AY27" s="5">
        <v>23.877800000000001</v>
      </c>
      <c r="AZ27" s="5">
        <v>9.3951899999999995</v>
      </c>
      <c r="BA27" s="5">
        <v>13.19951</v>
      </c>
      <c r="BB27" s="5">
        <v>22.294519999999999</v>
      </c>
      <c r="BE27" s="20" t="s">
        <v>45</v>
      </c>
      <c r="BF27" s="20">
        <v>-0.42530000000000001</v>
      </c>
      <c r="BG27" s="20" t="s">
        <v>179</v>
      </c>
      <c r="BH27" s="20" t="s">
        <v>44</v>
      </c>
      <c r="BI27" s="7" t="s">
        <v>49</v>
      </c>
      <c r="BJ27" s="7">
        <v>1.1000000000000001E-3</v>
      </c>
    </row>
    <row r="28" spans="1:66" ht="14.25" customHeight="1">
      <c r="A28" s="199" t="s">
        <v>174</v>
      </c>
      <c r="B28" s="199" t="s">
        <v>10</v>
      </c>
      <c r="C28" s="200">
        <v>1</v>
      </c>
      <c r="D28" s="200">
        <v>0.15143999999999999</v>
      </c>
      <c r="E28" s="200">
        <v>26.41</v>
      </c>
      <c r="F28" s="200">
        <v>9.6369999999999997E-2</v>
      </c>
      <c r="G28" s="30"/>
      <c r="H28" s="199" t="s">
        <v>174</v>
      </c>
      <c r="I28" s="210" t="s">
        <v>12</v>
      </c>
      <c r="J28" s="200">
        <v>0.77144999999999997</v>
      </c>
      <c r="K28" s="200">
        <v>9.3140000000000001E-2</v>
      </c>
      <c r="L28" s="200">
        <v>26.19</v>
      </c>
      <c r="M28" s="200">
        <v>0.11181000000000001</v>
      </c>
      <c r="N28" s="30"/>
      <c r="O28" s="199" t="s">
        <v>174</v>
      </c>
      <c r="P28" s="199" t="s">
        <v>10</v>
      </c>
      <c r="Q28" s="200">
        <v>1</v>
      </c>
      <c r="R28" s="200">
        <v>0.11208</v>
      </c>
      <c r="S28" s="200">
        <v>26.19</v>
      </c>
      <c r="T28" s="200">
        <v>0.17341999999999999</v>
      </c>
      <c r="V28" s="199" t="s">
        <v>174</v>
      </c>
      <c r="W28" s="201" t="s">
        <v>11</v>
      </c>
      <c r="X28" s="200">
        <v>0.51739000000000002</v>
      </c>
      <c r="Y28" s="200">
        <v>0.08</v>
      </c>
      <c r="Z28" s="200">
        <v>27.01</v>
      </c>
      <c r="AA28" s="200">
        <v>0.20244000000000001</v>
      </c>
      <c r="AB28" s="30"/>
      <c r="AC28" s="30"/>
      <c r="AD28" s="199" t="s">
        <v>174</v>
      </c>
      <c r="AE28" s="201" t="s">
        <v>11</v>
      </c>
      <c r="AF28" s="200">
        <v>0.55225999999999997</v>
      </c>
      <c r="AG28" s="200">
        <v>4.2470000000000001E-2</v>
      </c>
      <c r="AH28" s="200">
        <v>26.49</v>
      </c>
      <c r="AI28" s="200">
        <v>0.11917999999999999</v>
      </c>
      <c r="AJ28" s="30"/>
      <c r="AK28" s="30"/>
      <c r="AL28" s="199" t="s">
        <v>174</v>
      </c>
      <c r="AM28" s="201" t="s">
        <v>11</v>
      </c>
      <c r="AN28" s="200">
        <v>0.51071</v>
      </c>
      <c r="AO28" s="200">
        <v>7.5179999999999997E-2</v>
      </c>
      <c r="AP28" s="200">
        <v>27.37</v>
      </c>
      <c r="AQ28" s="200">
        <v>0.23904</v>
      </c>
      <c r="AS28" s="150"/>
      <c r="AT28" s="5">
        <v>6.4447099999999997</v>
      </c>
      <c r="AU28" s="5">
        <v>12.86135</v>
      </c>
      <c r="AV28" s="5">
        <v>17.335239999999999</v>
      </c>
      <c r="AW28" s="5">
        <v>6.6486400000000003</v>
      </c>
      <c r="AX28" s="5">
        <v>11.54881</v>
      </c>
      <c r="AY28" s="5">
        <v>20.368649999999999</v>
      </c>
      <c r="AZ28" s="5">
        <v>6.9447299999999998</v>
      </c>
      <c r="BA28" s="5">
        <v>12.04261</v>
      </c>
      <c r="BB28" s="5">
        <v>15.62454</v>
      </c>
      <c r="BE28" s="20" t="s">
        <v>51</v>
      </c>
      <c r="BF28" s="20">
        <v>-0.3891</v>
      </c>
      <c r="BG28" s="20" t="s">
        <v>180</v>
      </c>
      <c r="BH28" s="20" t="s">
        <v>44</v>
      </c>
      <c r="BI28" s="7" t="s">
        <v>49</v>
      </c>
      <c r="BJ28" s="7">
        <v>1.4E-3</v>
      </c>
    </row>
    <row r="29" spans="1:66" ht="14.25" customHeight="1">
      <c r="A29" s="199" t="s">
        <v>170</v>
      </c>
      <c r="B29" s="210" t="s">
        <v>12</v>
      </c>
      <c r="C29" s="199" t="s">
        <v>181</v>
      </c>
      <c r="D29" s="199" t="s">
        <v>181</v>
      </c>
      <c r="E29" s="200">
        <v>23.43</v>
      </c>
      <c r="F29" s="200">
        <v>0.10859000000000001</v>
      </c>
      <c r="G29" s="30"/>
      <c r="H29" s="199" t="s">
        <v>170</v>
      </c>
      <c r="I29" s="199" t="s">
        <v>10</v>
      </c>
      <c r="J29" s="199" t="s">
        <v>181</v>
      </c>
      <c r="K29" s="199" t="s">
        <v>181</v>
      </c>
      <c r="L29" s="200">
        <v>23.12</v>
      </c>
      <c r="M29" s="200">
        <v>3.7789999999999997E-2</v>
      </c>
      <c r="N29" s="30"/>
      <c r="O29" s="199" t="s">
        <v>170</v>
      </c>
      <c r="P29" s="210" t="s">
        <v>12</v>
      </c>
      <c r="Q29" s="199" t="s">
        <v>181</v>
      </c>
      <c r="R29" s="199" t="s">
        <v>181</v>
      </c>
      <c r="S29" s="200">
        <v>23.98</v>
      </c>
      <c r="T29" s="200">
        <v>2.4E-2</v>
      </c>
      <c r="V29" s="199" t="s">
        <v>170</v>
      </c>
      <c r="W29" s="199" t="s">
        <v>10</v>
      </c>
      <c r="X29" s="199" t="s">
        <v>181</v>
      </c>
      <c r="Y29" s="199" t="s">
        <v>181</v>
      </c>
      <c r="Z29" s="200">
        <v>22.95</v>
      </c>
      <c r="AA29" s="200">
        <v>0.13849</v>
      </c>
      <c r="AB29" s="30"/>
      <c r="AC29" s="30"/>
      <c r="AD29" s="199" t="s">
        <v>170</v>
      </c>
      <c r="AE29" s="199" t="s">
        <v>10</v>
      </c>
      <c r="AF29" s="199" t="s">
        <v>181</v>
      </c>
      <c r="AG29" s="199" t="s">
        <v>181</v>
      </c>
      <c r="AH29" s="200">
        <v>22.84</v>
      </c>
      <c r="AI29" s="200">
        <v>1.41E-2</v>
      </c>
      <c r="AJ29" s="30"/>
      <c r="AK29" s="30"/>
      <c r="AL29" s="199" t="s">
        <v>170</v>
      </c>
      <c r="AM29" s="199" t="s">
        <v>10</v>
      </c>
      <c r="AN29" s="199" t="s">
        <v>181</v>
      </c>
      <c r="AO29" s="199" t="s">
        <v>181</v>
      </c>
      <c r="AP29" s="200">
        <v>23.34</v>
      </c>
      <c r="AQ29" s="200">
        <v>4.3270000000000003E-2</v>
      </c>
      <c r="AS29" s="150"/>
      <c r="AT29" s="5">
        <v>8.1749899999999993</v>
      </c>
      <c r="AU29" s="5">
        <v>13.678599999999999</v>
      </c>
      <c r="AV29" s="5">
        <v>18.16377</v>
      </c>
      <c r="AW29" s="5">
        <v>4.7659599999999998</v>
      </c>
      <c r="AX29" s="5">
        <v>14.363390000000001</v>
      </c>
      <c r="AY29" s="5">
        <v>18.319680000000002</v>
      </c>
      <c r="AZ29" s="5">
        <v>7.1657659999999996</v>
      </c>
      <c r="BA29" s="5">
        <v>11.51998</v>
      </c>
      <c r="BB29" s="5">
        <v>25.782170000000001</v>
      </c>
      <c r="BE29" s="20" t="s">
        <v>54</v>
      </c>
      <c r="BF29" s="20">
        <v>3.6220000000000002E-2</v>
      </c>
      <c r="BG29" s="20" t="s">
        <v>182</v>
      </c>
      <c r="BH29" s="20" t="s">
        <v>56</v>
      </c>
      <c r="BI29" s="7" t="s">
        <v>57</v>
      </c>
      <c r="BJ29" s="7">
        <v>0.94220000000000004</v>
      </c>
    </row>
    <row r="30" spans="1:66" ht="14.25" customHeight="1">
      <c r="A30" s="199" t="s">
        <v>170</v>
      </c>
      <c r="B30" s="199" t="s">
        <v>10</v>
      </c>
      <c r="C30" s="199" t="s">
        <v>181</v>
      </c>
      <c r="D30" s="199" t="s">
        <v>181</v>
      </c>
      <c r="E30" s="200">
        <v>23.42</v>
      </c>
      <c r="F30" s="200">
        <v>0.20577999999999999</v>
      </c>
      <c r="G30" s="30"/>
      <c r="H30" s="199" t="s">
        <v>170</v>
      </c>
      <c r="I30" s="210" t="s">
        <v>12</v>
      </c>
      <c r="J30" s="199" t="s">
        <v>181</v>
      </c>
      <c r="K30" s="199" t="s">
        <v>181</v>
      </c>
      <c r="L30" s="200">
        <v>22.9</v>
      </c>
      <c r="M30" s="200">
        <v>0.14665</v>
      </c>
      <c r="N30" s="30"/>
      <c r="O30" s="199" t="s">
        <v>170</v>
      </c>
      <c r="P30" s="199" t="s">
        <v>10</v>
      </c>
      <c r="Q30" s="199" t="s">
        <v>181</v>
      </c>
      <c r="R30" s="199" t="s">
        <v>181</v>
      </c>
      <c r="S30" s="200">
        <v>23.28</v>
      </c>
      <c r="T30" s="200">
        <v>5.1970000000000002E-2</v>
      </c>
      <c r="V30" s="199" t="s">
        <v>170</v>
      </c>
      <c r="W30" s="201" t="s">
        <v>11</v>
      </c>
      <c r="X30" s="199" t="s">
        <v>181</v>
      </c>
      <c r="Y30" s="199" t="s">
        <v>181</v>
      </c>
      <c r="Z30" s="200">
        <v>23.48</v>
      </c>
      <c r="AA30" s="200">
        <v>0.13589999999999999</v>
      </c>
      <c r="AB30" s="30"/>
      <c r="AC30" s="30"/>
      <c r="AD30" s="199" t="s">
        <v>170</v>
      </c>
      <c r="AE30" s="201" t="s">
        <v>11</v>
      </c>
      <c r="AF30" s="199" t="s">
        <v>181</v>
      </c>
      <c r="AG30" s="199" t="s">
        <v>181</v>
      </c>
      <c r="AH30" s="200">
        <v>22.56</v>
      </c>
      <c r="AI30" s="200">
        <v>3.5180000000000003E-2</v>
      </c>
      <c r="AJ30" s="30"/>
      <c r="AK30" s="30"/>
      <c r="AL30" s="199" t="s">
        <v>170</v>
      </c>
      <c r="AM30" s="201" t="s">
        <v>11</v>
      </c>
      <c r="AN30" s="199" t="s">
        <v>181</v>
      </c>
      <c r="AO30" s="199" t="s">
        <v>181</v>
      </c>
      <c r="AP30" s="200">
        <v>23.28</v>
      </c>
      <c r="AQ30" s="200">
        <v>1.856E-2</v>
      </c>
      <c r="AS30" s="150"/>
      <c r="AT30" s="5">
        <v>6.1245900000000004</v>
      </c>
      <c r="AU30" s="5">
        <v>12.39467</v>
      </c>
      <c r="AV30" s="5">
        <v>21.001930000000002</v>
      </c>
      <c r="AW30" s="5">
        <v>6.9136300000000004</v>
      </c>
      <c r="AX30" s="5">
        <v>13.39312</v>
      </c>
      <c r="AY30" s="5">
        <v>20.089780000000001</v>
      </c>
      <c r="AZ30" s="5">
        <v>7.7211699999999999</v>
      </c>
      <c r="BA30" s="5">
        <v>12.813179999999999</v>
      </c>
      <c r="BB30" s="5">
        <v>18.957339999999999</v>
      </c>
      <c r="BE30" s="8" t="s">
        <v>61</v>
      </c>
      <c r="BF30" s="40"/>
      <c r="BG30" s="40"/>
      <c r="BH30" s="40"/>
      <c r="BI30" s="40"/>
      <c r="BJ30" s="41"/>
    </row>
    <row r="31" spans="1:66" ht="14.25" customHeight="1">
      <c r="A31" s="30"/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S31" s="150"/>
      <c r="AT31" s="5">
        <v>8.0532500000000002</v>
      </c>
      <c r="AU31" s="5">
        <v>13.50339</v>
      </c>
      <c r="AV31" s="5">
        <v>21.619119999999999</v>
      </c>
      <c r="AW31" s="5">
        <v>7.8763300000000003</v>
      </c>
      <c r="AX31" s="5">
        <v>12.718439999999999</v>
      </c>
      <c r="AY31" s="5">
        <v>21.887149999999998</v>
      </c>
      <c r="AZ31" s="5">
        <v>9.5809999999999995</v>
      </c>
      <c r="BA31" s="5">
        <v>11.503080000000001</v>
      </c>
      <c r="BB31" s="5">
        <v>22.395440000000001</v>
      </c>
      <c r="BE31" s="20" t="s">
        <v>45</v>
      </c>
      <c r="BF31" s="20">
        <v>-0.34789999999999999</v>
      </c>
      <c r="BG31" s="20" t="s">
        <v>183</v>
      </c>
      <c r="BH31" s="20" t="s">
        <v>44</v>
      </c>
      <c r="BI31" s="7" t="s">
        <v>49</v>
      </c>
      <c r="BJ31" s="7">
        <v>2.3E-3</v>
      </c>
    </row>
    <row r="32" spans="1:66" ht="14.25" customHeight="1">
      <c r="A32" s="30"/>
      <c r="B32" s="30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S32" s="150"/>
      <c r="AT32" s="5">
        <v>6.7746199999999996</v>
      </c>
      <c r="AU32" s="5">
        <v>13.44547</v>
      </c>
      <c r="AV32" s="5">
        <v>18.189309999999999</v>
      </c>
      <c r="AW32" s="5">
        <v>9.6558600000000006</v>
      </c>
      <c r="AX32" s="5">
        <v>13.710739999999999</v>
      </c>
      <c r="AY32" s="5">
        <v>23.62799</v>
      </c>
      <c r="AZ32" s="5">
        <v>6.4045740000000002</v>
      </c>
      <c r="BA32" s="5">
        <v>13.469849999999999</v>
      </c>
      <c r="BB32" s="5">
        <v>19.85276</v>
      </c>
      <c r="BE32" s="20" t="s">
        <v>51</v>
      </c>
      <c r="BF32" s="20">
        <v>-0.48949999999999999</v>
      </c>
      <c r="BG32" s="20" t="s">
        <v>184</v>
      </c>
      <c r="BH32" s="20" t="s">
        <v>44</v>
      </c>
      <c r="BI32" s="7" t="s">
        <v>49</v>
      </c>
      <c r="BJ32" s="7">
        <v>2.8999999999999998E-3</v>
      </c>
    </row>
    <row r="33" spans="1:62" ht="14.25" customHeight="1">
      <c r="A33" s="204" t="s">
        <v>582</v>
      </c>
      <c r="B33" s="205"/>
      <c r="C33" s="205"/>
      <c r="D33" s="205"/>
      <c r="E33" s="205"/>
      <c r="F33" s="205"/>
      <c r="G33" s="31"/>
      <c r="H33" s="30"/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0"/>
      <c r="V33" s="204" t="s">
        <v>577</v>
      </c>
      <c r="W33" s="205"/>
      <c r="X33" s="205"/>
      <c r="Y33" s="205"/>
      <c r="Z33" s="205"/>
      <c r="AA33" s="205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S33" s="150"/>
      <c r="AT33" s="5">
        <v>7.3804600000000002</v>
      </c>
      <c r="AU33" s="5">
        <v>11.6228</v>
      </c>
      <c r="AV33" s="5">
        <v>23.984310000000001</v>
      </c>
      <c r="AW33" s="5">
        <v>9.2766699999999993</v>
      </c>
      <c r="AX33" s="5">
        <v>10.34014</v>
      </c>
      <c r="AY33" s="5">
        <v>18.830259999999999</v>
      </c>
      <c r="AZ33" s="5">
        <v>9.0612770000000005</v>
      </c>
      <c r="BA33" s="5">
        <v>17.611249999999998</v>
      </c>
      <c r="BB33" s="5">
        <v>21.252749999999999</v>
      </c>
      <c r="BE33" s="20" t="s">
        <v>54</v>
      </c>
      <c r="BF33" s="20">
        <v>-0.1416</v>
      </c>
      <c r="BG33" s="20" t="s">
        <v>185</v>
      </c>
      <c r="BH33" s="20" t="s">
        <v>56</v>
      </c>
      <c r="BI33" s="7" t="s">
        <v>57</v>
      </c>
      <c r="BJ33" s="7">
        <v>0.52490000000000003</v>
      </c>
    </row>
    <row r="34" spans="1:62" ht="14.25" customHeight="1">
      <c r="A34" s="199" t="s">
        <v>164</v>
      </c>
      <c r="B34" s="199" t="s">
        <v>165</v>
      </c>
      <c r="C34" s="199" t="s">
        <v>175</v>
      </c>
      <c r="D34" s="199" t="s">
        <v>186</v>
      </c>
      <c r="E34" s="199" t="s">
        <v>177</v>
      </c>
      <c r="F34" s="199" t="s">
        <v>187</v>
      </c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V34" s="199" t="s">
        <v>164</v>
      </c>
      <c r="W34" s="199" t="s">
        <v>165</v>
      </c>
      <c r="X34" s="199" t="s">
        <v>175</v>
      </c>
      <c r="Y34" s="199" t="s">
        <v>186</v>
      </c>
      <c r="Z34" s="199" t="s">
        <v>177</v>
      </c>
      <c r="AA34" s="199" t="s">
        <v>187</v>
      </c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S34" s="150"/>
      <c r="AT34" s="5">
        <v>5.40524</v>
      </c>
      <c r="AU34" s="5">
        <v>11.259130000000001</v>
      </c>
      <c r="AV34" s="5">
        <v>21.485710000000001</v>
      </c>
      <c r="AW34" s="5">
        <v>5.300128</v>
      </c>
      <c r="AX34" s="5">
        <v>16.830500000000001</v>
      </c>
      <c r="AY34" s="5">
        <v>27.406700000000001</v>
      </c>
      <c r="AZ34" s="5">
        <v>7.8774470000000001</v>
      </c>
      <c r="BA34" s="5">
        <v>12.868270000000001</v>
      </c>
      <c r="BB34" s="5">
        <v>25.39255</v>
      </c>
      <c r="BE34" s="8" t="s">
        <v>79</v>
      </c>
      <c r="BF34" s="40"/>
      <c r="BG34" s="40"/>
      <c r="BH34" s="40"/>
      <c r="BI34" s="40"/>
      <c r="BJ34" s="41"/>
    </row>
    <row r="35" spans="1:62" ht="14.25" customHeight="1">
      <c r="A35" s="199" t="s">
        <v>173</v>
      </c>
      <c r="B35" s="210" t="s">
        <v>12</v>
      </c>
      <c r="C35" s="200">
        <v>0.79630999999999996</v>
      </c>
      <c r="D35" s="200">
        <v>6.59E-2</v>
      </c>
      <c r="E35" s="200">
        <v>26.86</v>
      </c>
      <c r="F35" s="200">
        <v>0.11910999999999999</v>
      </c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V35" s="199" t="s">
        <v>173</v>
      </c>
      <c r="W35" s="199" t="s">
        <v>10</v>
      </c>
      <c r="X35" s="200">
        <v>1</v>
      </c>
      <c r="Y35" s="200">
        <v>7.9200000000000007E-2</v>
      </c>
      <c r="Z35" s="200">
        <v>25.84</v>
      </c>
      <c r="AA35" s="200">
        <v>0.11735</v>
      </c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S35" s="150"/>
      <c r="AT35" s="5">
        <v>6.6013900000000003</v>
      </c>
      <c r="AU35" s="5">
        <v>12.395530000000001</v>
      </c>
      <c r="AV35" s="5">
        <v>22.46668</v>
      </c>
      <c r="AW35" s="5">
        <v>7.772894</v>
      </c>
      <c r="AX35" s="5">
        <v>17.154219999999999</v>
      </c>
      <c r="AY35" s="5">
        <v>17.19295</v>
      </c>
      <c r="AZ35" s="5">
        <v>8.3352129999999995</v>
      </c>
      <c r="BA35" s="5">
        <v>13.33807</v>
      </c>
      <c r="BB35" s="5">
        <v>19.627829999999999</v>
      </c>
      <c r="BE35" s="20" t="s">
        <v>45</v>
      </c>
      <c r="BF35" s="20">
        <v>-0.43259999999999998</v>
      </c>
      <c r="BG35" s="20" t="s">
        <v>188</v>
      </c>
      <c r="BH35" s="20" t="s">
        <v>44</v>
      </c>
      <c r="BI35" s="7" t="s">
        <v>49</v>
      </c>
      <c r="BJ35" s="7">
        <v>2.8999999999999998E-3</v>
      </c>
    </row>
    <row r="36" spans="1:62" ht="14.25" customHeight="1">
      <c r="A36" s="199" t="s">
        <v>173</v>
      </c>
      <c r="B36" s="199" t="s">
        <v>10</v>
      </c>
      <c r="C36" s="200">
        <v>1</v>
      </c>
      <c r="D36" s="200">
        <v>9.7589999999999996E-2</v>
      </c>
      <c r="E36" s="200">
        <v>26.3</v>
      </c>
      <c r="F36" s="200">
        <v>0.11308</v>
      </c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V36" s="199" t="s">
        <v>173</v>
      </c>
      <c r="W36" s="201" t="s">
        <v>11</v>
      </c>
      <c r="X36" s="200">
        <v>0.61345000000000005</v>
      </c>
      <c r="Y36" s="200">
        <v>5.4670000000000003E-2</v>
      </c>
      <c r="Z36" s="200">
        <v>26.65</v>
      </c>
      <c r="AA36" s="200">
        <v>6.3640000000000002E-2</v>
      </c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S36" s="150"/>
      <c r="AT36" s="5">
        <v>7.9243899999999998</v>
      </c>
      <c r="AU36" s="5">
        <v>12.81081</v>
      </c>
      <c r="AV36" s="5">
        <v>23.669830000000001</v>
      </c>
      <c r="AW36" s="5">
        <v>7.2440429999999996</v>
      </c>
      <c r="AX36" s="5">
        <v>17.34094</v>
      </c>
      <c r="AY36" s="5">
        <v>13.008179999999999</v>
      </c>
      <c r="AZ36" s="5">
        <v>8.2865319999999993</v>
      </c>
      <c r="BA36" s="5">
        <v>10.0565</v>
      </c>
      <c r="BB36" s="5">
        <v>19.43441</v>
      </c>
      <c r="BE36" s="20" t="s">
        <v>51</v>
      </c>
      <c r="BF36" s="20">
        <v>-0.68240000000000001</v>
      </c>
      <c r="BG36" s="20" t="s">
        <v>189</v>
      </c>
      <c r="BH36" s="20" t="s">
        <v>44</v>
      </c>
      <c r="BI36" s="7" t="s">
        <v>49</v>
      </c>
      <c r="BJ36" s="7">
        <v>8.3000000000000001E-3</v>
      </c>
    </row>
    <row r="37" spans="1:62" ht="14.25" customHeight="1">
      <c r="A37" s="199" t="s">
        <v>174</v>
      </c>
      <c r="B37" s="210" t="s">
        <v>12</v>
      </c>
      <c r="C37" s="200">
        <v>0.64914000000000005</v>
      </c>
      <c r="D37" s="200">
        <v>2.8160000000000001E-2</v>
      </c>
      <c r="E37" s="200">
        <v>27.37</v>
      </c>
      <c r="F37" s="200">
        <v>5.8799999999999998E-2</v>
      </c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V37" s="199" t="s">
        <v>174</v>
      </c>
      <c r="W37" s="199" t="s">
        <v>10</v>
      </c>
      <c r="X37" s="200">
        <v>1</v>
      </c>
      <c r="Y37" s="200">
        <v>6.719E-2</v>
      </c>
      <c r="Z37" s="200">
        <v>25.88</v>
      </c>
      <c r="AA37" s="200">
        <v>0.1072</v>
      </c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S37" s="150"/>
      <c r="AT37" s="5">
        <v>6.6063999999999998</v>
      </c>
      <c r="AU37" s="5">
        <v>11.70693</v>
      </c>
      <c r="AV37" s="5">
        <v>17.166840000000001</v>
      </c>
      <c r="AW37" s="5">
        <v>7.8265529999999996</v>
      </c>
      <c r="AX37" s="5">
        <v>16.669599999999999</v>
      </c>
      <c r="AY37" s="5">
        <v>13.008179999999999</v>
      </c>
      <c r="AZ37" s="5">
        <v>8.7401490000000006</v>
      </c>
      <c r="BA37" s="5">
        <v>16.016200000000001</v>
      </c>
      <c r="BB37" s="5">
        <v>22.987549999999999</v>
      </c>
      <c r="BE37" s="20" t="s">
        <v>54</v>
      </c>
      <c r="BF37" s="20">
        <v>-0.24979999999999999</v>
      </c>
      <c r="BG37" s="20" t="s">
        <v>190</v>
      </c>
      <c r="BH37" s="20" t="s">
        <v>56</v>
      </c>
      <c r="BI37" s="7" t="s">
        <v>57</v>
      </c>
      <c r="BJ37" s="7">
        <v>0.43319999999999997</v>
      </c>
    </row>
    <row r="38" spans="1:62" ht="14.25" customHeight="1">
      <c r="A38" s="199" t="s">
        <v>174</v>
      </c>
      <c r="B38" s="199" t="s">
        <v>10</v>
      </c>
      <c r="C38" s="200">
        <v>1</v>
      </c>
      <c r="D38" s="200">
        <v>0.10835</v>
      </c>
      <c r="E38" s="200">
        <v>26.42</v>
      </c>
      <c r="F38" s="200">
        <v>0.14455999999999999</v>
      </c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V38" s="199" t="s">
        <v>174</v>
      </c>
      <c r="W38" s="201" t="s">
        <v>11</v>
      </c>
      <c r="X38" s="200">
        <v>0.52861000000000002</v>
      </c>
      <c r="Y38" s="200">
        <v>4.965E-2</v>
      </c>
      <c r="Z38" s="200">
        <v>26.99</v>
      </c>
      <c r="AA38" s="200">
        <v>8.4180000000000005E-2</v>
      </c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S38" s="150"/>
      <c r="AT38" s="5">
        <v>8.2874800000000004</v>
      </c>
      <c r="AU38" s="5">
        <v>12.312519999999999</v>
      </c>
      <c r="AV38" s="5">
        <v>17.257159999999999</v>
      </c>
      <c r="AW38" s="5">
        <v>6.925681</v>
      </c>
      <c r="AX38" s="5">
        <v>15.62837</v>
      </c>
      <c r="AY38" s="5">
        <v>17.43159</v>
      </c>
      <c r="AZ38" s="5">
        <v>9.3525320000000001</v>
      </c>
      <c r="BA38" s="5">
        <v>10.58093</v>
      </c>
      <c r="BB38" s="5">
        <v>17.40061</v>
      </c>
    </row>
    <row r="39" spans="1:62" ht="14.25" customHeight="1">
      <c r="A39" s="199" t="s">
        <v>170</v>
      </c>
      <c r="B39" s="210" t="s">
        <v>12</v>
      </c>
      <c r="C39" s="199" t="s">
        <v>181</v>
      </c>
      <c r="D39" s="199" t="s">
        <v>181</v>
      </c>
      <c r="E39" s="200">
        <v>23.61</v>
      </c>
      <c r="F39" s="200">
        <v>3.5560000000000001E-2</v>
      </c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V39" s="199" t="s">
        <v>170</v>
      </c>
      <c r="W39" s="199" t="s">
        <v>10</v>
      </c>
      <c r="X39" s="199" t="s">
        <v>181</v>
      </c>
      <c r="Y39" s="199" t="s">
        <v>181</v>
      </c>
      <c r="Z39" s="200">
        <v>23.08</v>
      </c>
      <c r="AA39" s="200">
        <v>2.0219999999999998E-2</v>
      </c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S39" s="150"/>
      <c r="AT39" s="5">
        <v>8.2517300000000002</v>
      </c>
      <c r="AU39" s="5">
        <v>11.7974</v>
      </c>
      <c r="AV39" s="5">
        <v>17.8628</v>
      </c>
      <c r="AW39" s="5">
        <v>6.958596</v>
      </c>
      <c r="AX39" s="5">
        <v>18.278829999999999</v>
      </c>
      <c r="AY39" s="5">
        <v>16.724260000000001</v>
      </c>
      <c r="AZ39" s="5">
        <v>9.3544680000000007</v>
      </c>
      <c r="BA39" s="5">
        <v>16.151759999999999</v>
      </c>
      <c r="BB39" s="5">
        <v>22.32668</v>
      </c>
    </row>
    <row r="40" spans="1:62" ht="14.25" customHeight="1">
      <c r="A40" s="199" t="s">
        <v>170</v>
      </c>
      <c r="B40" s="199" t="s">
        <v>10</v>
      </c>
      <c r="C40" s="199" t="s">
        <v>181</v>
      </c>
      <c r="D40" s="199" t="s">
        <v>181</v>
      </c>
      <c r="E40" s="200">
        <v>23.4</v>
      </c>
      <c r="F40" s="200">
        <v>9.1859999999999997E-2</v>
      </c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V40" s="199" t="s">
        <v>170</v>
      </c>
      <c r="W40" s="201" t="s">
        <v>11</v>
      </c>
      <c r="X40" s="199" t="s">
        <v>181</v>
      </c>
      <c r="Y40" s="199" t="s">
        <v>181</v>
      </c>
      <c r="Z40" s="200">
        <v>23.15</v>
      </c>
      <c r="AA40" s="200">
        <v>0.11577999999999999</v>
      </c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S40" s="150"/>
      <c r="AT40" s="5">
        <v>5.8199100000000001</v>
      </c>
      <c r="AU40" s="5">
        <v>12.218109999999999</v>
      </c>
      <c r="AV40" s="5">
        <v>17.09121</v>
      </c>
      <c r="AW40" s="5">
        <v>6.2187020000000004</v>
      </c>
      <c r="AX40" s="5">
        <v>17.77262</v>
      </c>
      <c r="AY40" s="5">
        <v>20.312180000000001</v>
      </c>
      <c r="AZ40" s="5">
        <v>11.26989</v>
      </c>
      <c r="BA40" s="5">
        <v>14.51343</v>
      </c>
      <c r="BB40" s="5">
        <v>20.898109999999999</v>
      </c>
    </row>
    <row r="41" spans="1:62" ht="14.25" customHeight="1">
      <c r="A41" s="30"/>
      <c r="B41" s="30"/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S41" s="150"/>
      <c r="AT41" s="5">
        <v>6.5055319999999996</v>
      </c>
      <c r="AU41" s="5">
        <v>11.365550000000001</v>
      </c>
      <c r="AV41" s="5">
        <v>18.7395</v>
      </c>
      <c r="AW41" s="5">
        <v>8.8206380000000006</v>
      </c>
      <c r="AX41" s="5">
        <v>13.72247</v>
      </c>
      <c r="AY41" s="5">
        <v>16.6936</v>
      </c>
      <c r="AZ41" s="5">
        <v>8.662426</v>
      </c>
      <c r="BA41" s="5">
        <v>18.104890000000001</v>
      </c>
      <c r="BB41" s="5">
        <v>18.386340000000001</v>
      </c>
    </row>
    <row r="42" spans="1:62" ht="14.25" customHeight="1">
      <c r="A42" s="30"/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V42" s="206"/>
      <c r="W42" s="207" t="s">
        <v>173</v>
      </c>
      <c r="X42" s="207" t="s">
        <v>174</v>
      </c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S42" s="150"/>
      <c r="AT42" s="5">
        <v>7.0136380000000003</v>
      </c>
      <c r="AU42" s="5">
        <v>10.02055</v>
      </c>
      <c r="AV42" s="5">
        <v>18.571929999999998</v>
      </c>
      <c r="AW42" s="5">
        <v>9.8708720000000003</v>
      </c>
      <c r="AX42" s="5">
        <v>14.537649999999999</v>
      </c>
      <c r="AY42" s="5">
        <v>14.19688</v>
      </c>
      <c r="AZ42" s="5">
        <v>9.4512769999999993</v>
      </c>
      <c r="BA42" s="5">
        <v>11.729789999999999</v>
      </c>
      <c r="BB42" s="5">
        <v>26.971689999999999</v>
      </c>
    </row>
    <row r="43" spans="1:62" ht="14.25" customHeight="1">
      <c r="A43" s="206"/>
      <c r="B43" s="207" t="s">
        <v>173</v>
      </c>
      <c r="C43" s="207" t="s">
        <v>174</v>
      </c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V43" s="208" t="s">
        <v>191</v>
      </c>
      <c r="W43" s="209">
        <v>1.5393777834983972E-3</v>
      </c>
      <c r="X43" s="209">
        <v>4.7340041877190704E-5</v>
      </c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S43" s="150"/>
      <c r="AT43" s="5">
        <v>6.0815109999999999</v>
      </c>
      <c r="AU43" s="5">
        <v>10.47758</v>
      </c>
      <c r="AV43" s="5">
        <v>16.28124</v>
      </c>
      <c r="AW43" s="5">
        <v>9.132638</v>
      </c>
      <c r="AX43" s="5">
        <v>11.430350000000001</v>
      </c>
      <c r="AY43" s="5">
        <v>18.359120000000001</v>
      </c>
      <c r="AZ43" s="5">
        <v>5.3416170000000003</v>
      </c>
      <c r="BA43" s="5">
        <v>12.10641</v>
      </c>
      <c r="BB43" s="5">
        <v>18.812760000000001</v>
      </c>
    </row>
    <row r="44" spans="1:62" ht="14.25" customHeight="1">
      <c r="A44" s="208" t="s">
        <v>191</v>
      </c>
      <c r="B44" s="209">
        <v>7.8281404435165802E-3</v>
      </c>
      <c r="C44" s="209">
        <v>1.61074513455455E-7</v>
      </c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S44" s="150"/>
      <c r="AT44" s="5">
        <v>6.2690429999999999</v>
      </c>
      <c r="AU44" s="5">
        <v>12.43642</v>
      </c>
      <c r="AV44" s="5">
        <v>18.221489999999999</v>
      </c>
      <c r="AW44" s="5">
        <v>9.7690850000000005</v>
      </c>
      <c r="AX44" s="5">
        <v>17.537579999999998</v>
      </c>
      <c r="AY44" s="5">
        <v>18.539149999999999</v>
      </c>
      <c r="AZ44" s="5">
        <v>6.725149</v>
      </c>
      <c r="BA44" s="5">
        <v>12.235569999999999</v>
      </c>
      <c r="BB44" s="5">
        <v>20.372129999999999</v>
      </c>
    </row>
    <row r="45" spans="1:62" ht="15" customHeight="1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S45" s="150"/>
      <c r="AT45" s="5">
        <v>6.2372339999999999</v>
      </c>
      <c r="AU45" s="5">
        <v>12.27421</v>
      </c>
      <c r="AV45" s="5">
        <v>27.094899999999999</v>
      </c>
      <c r="AW45" s="5">
        <v>6.0649150000000001</v>
      </c>
      <c r="AX45" s="5">
        <v>15.36422</v>
      </c>
      <c r="AY45" s="5">
        <v>19.98931</v>
      </c>
      <c r="AZ45" s="5">
        <v>7.2899570000000002</v>
      </c>
      <c r="BA45" s="5"/>
      <c r="BB45" s="5">
        <v>19.078499999999998</v>
      </c>
    </row>
    <row r="46" spans="1:62" ht="14.25" customHeight="1">
      <c r="A46" s="30"/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S46" s="150"/>
      <c r="AT46" s="5">
        <v>6.8637230000000002</v>
      </c>
      <c r="AU46" s="5">
        <v>15.968170000000001</v>
      </c>
      <c r="AV46" s="5">
        <v>23.60501</v>
      </c>
      <c r="AW46" s="5">
        <v>10.67328</v>
      </c>
      <c r="AX46" s="5">
        <v>15.518190000000001</v>
      </c>
      <c r="AY46" s="5">
        <v>16.097670000000001</v>
      </c>
      <c r="AZ46" s="5">
        <v>10.12091</v>
      </c>
      <c r="BA46" s="5"/>
      <c r="BB46" s="5">
        <v>16.891089999999998</v>
      </c>
    </row>
    <row r="47" spans="1:62" ht="14.25" customHeight="1">
      <c r="A47" s="30"/>
      <c r="B47" s="30"/>
      <c r="C47" s="30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S47" s="150"/>
      <c r="AT47" s="5">
        <v>7.1466810000000001</v>
      </c>
      <c r="AU47" s="5">
        <v>15.219900000000001</v>
      </c>
      <c r="AV47" s="5">
        <v>17.840599999999998</v>
      </c>
      <c r="AW47" s="5">
        <v>9.8492979999999992</v>
      </c>
      <c r="AX47" s="5">
        <v>15.64588</v>
      </c>
      <c r="AY47" s="5">
        <v>14.80613</v>
      </c>
      <c r="AZ47" s="5">
        <v>7.3206600000000002</v>
      </c>
      <c r="BA47" s="5"/>
      <c r="BB47" s="5">
        <v>20.554559999999999</v>
      </c>
    </row>
    <row r="48" spans="1:62" ht="14.25" customHeight="1">
      <c r="A48" s="30"/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30"/>
      <c r="AS48" s="150"/>
      <c r="AT48" s="5">
        <v>9.1827020000000008</v>
      </c>
      <c r="AU48" s="5">
        <v>12.597239999999999</v>
      </c>
      <c r="AV48" s="5">
        <v>16.421520000000001</v>
      </c>
      <c r="AW48" s="5">
        <v>12.62383</v>
      </c>
      <c r="AX48" s="5">
        <v>11.51118</v>
      </c>
      <c r="AY48" s="5">
        <v>22.83436</v>
      </c>
      <c r="AZ48" s="5"/>
      <c r="BA48" s="5"/>
      <c r="BB48" s="5">
        <v>17.26088</v>
      </c>
    </row>
    <row r="49" spans="1:54" ht="14.25" customHeight="1">
      <c r="A49" s="30"/>
      <c r="B49" s="30"/>
      <c r="C49" s="30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P49" s="30"/>
      <c r="AQ49" s="30"/>
      <c r="AS49" s="150"/>
      <c r="AT49" s="5">
        <v>8.2710430000000006</v>
      </c>
      <c r="AU49" s="5">
        <v>14.974769999999999</v>
      </c>
      <c r="AV49" s="5">
        <v>18.931049999999999</v>
      </c>
      <c r="AW49" s="5">
        <v>10.13115</v>
      </c>
      <c r="AX49" s="5">
        <v>12.52285</v>
      </c>
      <c r="AY49" s="5">
        <v>19.478169999999999</v>
      </c>
      <c r="AZ49" s="5"/>
      <c r="BA49" s="5"/>
      <c r="BB49" s="5">
        <v>23.90475</v>
      </c>
    </row>
    <row r="50" spans="1:54" ht="14.25" customHeight="1">
      <c r="A50" s="30"/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P50" s="30"/>
      <c r="AQ50" s="30"/>
      <c r="AS50" s="151"/>
      <c r="AT50" s="5">
        <v>6.9989790000000003</v>
      </c>
      <c r="AU50" s="5">
        <v>14.21729</v>
      </c>
      <c r="AV50" s="5">
        <v>17.46668</v>
      </c>
      <c r="AW50" s="5">
        <v>11.45134</v>
      </c>
      <c r="AX50" s="5">
        <v>10.115449999999999</v>
      </c>
      <c r="AY50" s="5">
        <v>23.06812</v>
      </c>
      <c r="AZ50" s="5"/>
      <c r="BA50" s="5"/>
      <c r="BB50" s="5">
        <v>26.0715</v>
      </c>
    </row>
    <row r="51" spans="1:54" ht="14.25" customHeight="1">
      <c r="A51" s="30"/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  <c r="AS51" s="1" t="s">
        <v>21</v>
      </c>
      <c r="AT51" s="14">
        <f t="shared" ref="AT51:BB51" si="4">AVERAGE(AT5:AT50)</f>
        <v>6.8801470869565211</v>
      </c>
      <c r="AU51" s="14">
        <f t="shared" si="4"/>
        <v>12.95806369565218</v>
      </c>
      <c r="AV51" s="14">
        <f t="shared" si="4"/>
        <v>20.397576739130439</v>
      </c>
      <c r="AW51" s="14">
        <f t="shared" si="4"/>
        <v>7.9616402826086929</v>
      </c>
      <c r="AX51" s="14">
        <f t="shared" si="4"/>
        <v>14.119623695652175</v>
      </c>
      <c r="AY51" s="14">
        <f t="shared" si="4"/>
        <v>19.102816521739125</v>
      </c>
      <c r="AZ51" s="14">
        <f t="shared" si="4"/>
        <v>7.7014535813953451</v>
      </c>
      <c r="BA51" s="14">
        <f t="shared" si="4"/>
        <v>14.110677000000001</v>
      </c>
      <c r="BB51" s="14">
        <f t="shared" si="4"/>
        <v>20.698080434782611</v>
      </c>
    </row>
    <row r="52" spans="1:54" ht="15" customHeight="1">
      <c r="A52" s="30"/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  <c r="AS52" s="1" t="s">
        <v>22</v>
      </c>
      <c r="AT52" s="14">
        <f t="shared" ref="AT52:BB52" si="5">STDEV(AT5:AT50)</f>
        <v>0.95734264128236091</v>
      </c>
      <c r="AU52" s="14">
        <f t="shared" si="5"/>
        <v>1.6947224891098773</v>
      </c>
      <c r="AV52" s="14">
        <f t="shared" si="5"/>
        <v>2.7999461994513934</v>
      </c>
      <c r="AW52" s="14">
        <f t="shared" si="5"/>
        <v>1.8892928391652122</v>
      </c>
      <c r="AX52" s="14">
        <f t="shared" si="5"/>
        <v>2.4183165874709549</v>
      </c>
      <c r="AY52" s="14">
        <f t="shared" si="5"/>
        <v>2.920816637041594</v>
      </c>
      <c r="AZ52" s="14">
        <f t="shared" si="5"/>
        <v>1.5319135796968688</v>
      </c>
      <c r="BA52" s="14">
        <f t="shared" si="5"/>
        <v>2.1269601493767887</v>
      </c>
      <c r="BB52" s="14">
        <f t="shared" si="5"/>
        <v>3.3397607365258675</v>
      </c>
    </row>
    <row r="53" spans="1:54" ht="15" customHeight="1">
      <c r="A53" s="30"/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  <c r="AP53" s="30"/>
      <c r="AQ53" s="30"/>
      <c r="AS53" s="1" t="s">
        <v>23</v>
      </c>
      <c r="AT53" s="14">
        <f t="shared" ref="AT53:BB53" si="6">MIN(AT5:AT50)</f>
        <v>4.7366900000000003</v>
      </c>
      <c r="AU53" s="14">
        <f t="shared" si="6"/>
        <v>10.02055</v>
      </c>
      <c r="AV53" s="14">
        <f t="shared" si="6"/>
        <v>16.28124</v>
      </c>
      <c r="AW53" s="14">
        <f t="shared" si="6"/>
        <v>3.96299</v>
      </c>
      <c r="AX53" s="14">
        <f t="shared" si="6"/>
        <v>8.4386600000000005</v>
      </c>
      <c r="AY53" s="14">
        <f t="shared" si="6"/>
        <v>13.008179999999999</v>
      </c>
      <c r="AZ53" s="14">
        <f t="shared" si="6"/>
        <v>4.9704800000000002</v>
      </c>
      <c r="BA53" s="14">
        <f t="shared" si="6"/>
        <v>10.0565</v>
      </c>
      <c r="BB53" s="14">
        <f t="shared" si="6"/>
        <v>11.55794</v>
      </c>
    </row>
    <row r="54" spans="1:54" ht="14.25" customHeight="1">
      <c r="A54" s="30"/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P54" s="30"/>
      <c r="AQ54" s="30"/>
      <c r="AS54" s="1" t="s">
        <v>24</v>
      </c>
      <c r="AT54" s="15">
        <f t="shared" ref="AT54:BB54" si="7">MAX(AT5:AT50)</f>
        <v>9.1827020000000008</v>
      </c>
      <c r="AU54" s="15">
        <f t="shared" si="7"/>
        <v>16.917470000000002</v>
      </c>
      <c r="AV54" s="15">
        <f t="shared" si="7"/>
        <v>27.094899999999999</v>
      </c>
      <c r="AW54" s="15">
        <f t="shared" si="7"/>
        <v>12.62383</v>
      </c>
      <c r="AX54" s="15">
        <f t="shared" si="7"/>
        <v>18.278829999999999</v>
      </c>
      <c r="AY54" s="15">
        <f t="shared" si="7"/>
        <v>27.406700000000001</v>
      </c>
      <c r="AZ54" s="15">
        <f t="shared" si="7"/>
        <v>11.26989</v>
      </c>
      <c r="BA54" s="15">
        <f t="shared" si="7"/>
        <v>18.172920000000001</v>
      </c>
      <c r="BB54" s="15">
        <f t="shared" si="7"/>
        <v>27.468399999999999</v>
      </c>
    </row>
    <row r="55" spans="1:54" ht="14.25" customHeight="1">
      <c r="A55" s="30"/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  <c r="AH55" s="30"/>
      <c r="AI55" s="30"/>
      <c r="AJ55" s="30"/>
      <c r="AK55" s="30"/>
      <c r="AL55" s="30"/>
      <c r="AM55" s="30"/>
      <c r="AN55" s="30"/>
      <c r="AO55" s="30"/>
      <c r="AP55" s="30"/>
      <c r="AQ55" s="30"/>
    </row>
    <row r="56" spans="1:54" ht="14.25" customHeight="1">
      <c r="A56" s="30"/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</row>
    <row r="57" spans="1:54" ht="14.25" customHeight="1">
      <c r="A57" s="30"/>
      <c r="B57" s="30"/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  <c r="AI57" s="30"/>
      <c r="AJ57" s="30"/>
      <c r="AK57" s="30"/>
      <c r="AL57" s="30"/>
      <c r="AM57" s="30"/>
      <c r="AN57" s="30"/>
      <c r="AO57" s="30"/>
      <c r="AP57" s="30"/>
      <c r="AQ57" s="30"/>
      <c r="AY57" s="5"/>
      <c r="AZ57" s="5"/>
      <c r="BA57" s="5"/>
      <c r="BB57" s="5"/>
    </row>
    <row r="58" spans="1:54" ht="14.25" customHeight="1">
      <c r="A58" s="30"/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  <c r="AI58" s="30"/>
      <c r="AJ58" s="30"/>
      <c r="AK58" s="30"/>
      <c r="AL58" s="30"/>
      <c r="AM58" s="30"/>
      <c r="AN58" s="30"/>
      <c r="AO58" s="30"/>
      <c r="AP58" s="30"/>
      <c r="AQ58" s="30"/>
      <c r="AS58" s="20" t="s">
        <v>27</v>
      </c>
      <c r="AT58" s="20">
        <v>3</v>
      </c>
      <c r="AY58" s="5"/>
      <c r="AZ58" s="5"/>
      <c r="BA58" s="5"/>
      <c r="BB58" s="5"/>
    </row>
    <row r="59" spans="1:54" ht="14.25" customHeight="1">
      <c r="A59" s="30"/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  <c r="AI59" s="30"/>
      <c r="AJ59" s="30"/>
      <c r="AK59" s="30"/>
      <c r="AL59" s="30"/>
      <c r="AM59" s="30"/>
      <c r="AN59" s="30"/>
      <c r="AO59" s="30"/>
      <c r="AP59" s="30"/>
      <c r="AQ59" s="30"/>
      <c r="AS59" s="20" t="s">
        <v>28</v>
      </c>
      <c r="AT59" s="20">
        <v>3</v>
      </c>
    </row>
    <row r="60" spans="1:54" ht="14.25" customHeight="1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  <c r="AS60" s="20" t="s">
        <v>30</v>
      </c>
      <c r="AT60" s="20">
        <v>0.05</v>
      </c>
    </row>
    <row r="61" spans="1:54" ht="14.25" customHeight="1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0"/>
      <c r="AL61" s="30"/>
      <c r="AM61" s="30"/>
      <c r="AN61" s="30"/>
      <c r="AO61" s="30"/>
      <c r="AP61" s="30"/>
      <c r="AQ61" s="30"/>
    </row>
    <row r="62" spans="1:54" ht="14.25" customHeight="1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0"/>
      <c r="AS62" s="20" t="s">
        <v>34</v>
      </c>
      <c r="AT62" s="20" t="s">
        <v>35</v>
      </c>
      <c r="AU62" s="20" t="s">
        <v>36</v>
      </c>
      <c r="AV62" s="20" t="s">
        <v>37</v>
      </c>
      <c r="AW62" s="7" t="s">
        <v>38</v>
      </c>
      <c r="AX62" s="7" t="s">
        <v>39</v>
      </c>
    </row>
    <row r="63" spans="1:54" ht="14.25" customHeight="1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  <c r="AS63" s="20" t="s">
        <v>42</v>
      </c>
    </row>
    <row r="64" spans="1:54" ht="14.25" customHeight="1">
      <c r="A64" s="30"/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0"/>
      <c r="AO64" s="30"/>
      <c r="AP64" s="30"/>
      <c r="AQ64" s="30"/>
      <c r="AS64" s="20" t="s">
        <v>45</v>
      </c>
      <c r="AT64" s="20">
        <v>-0.74519999999999997</v>
      </c>
      <c r="AU64" s="20" t="s">
        <v>192</v>
      </c>
      <c r="AV64" s="20" t="s">
        <v>56</v>
      </c>
      <c r="AW64" s="7" t="s">
        <v>57</v>
      </c>
      <c r="AX64" s="7">
        <v>5.0299999999999997E-2</v>
      </c>
    </row>
    <row r="65" spans="1:172" ht="14.25" customHeight="1">
      <c r="A65" s="30"/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  <c r="AS65" s="20" t="s">
        <v>51</v>
      </c>
      <c r="AT65" s="20">
        <v>-0.4143</v>
      </c>
      <c r="AU65" s="20" t="s">
        <v>193</v>
      </c>
      <c r="AV65" s="20" t="s">
        <v>56</v>
      </c>
      <c r="AW65" s="7" t="s">
        <v>57</v>
      </c>
      <c r="AX65" s="7">
        <v>0.31690000000000002</v>
      </c>
    </row>
    <row r="66" spans="1:172" ht="14.25" customHeight="1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S66" s="20" t="s">
        <v>54</v>
      </c>
      <c r="AT66" s="20">
        <v>0.33090000000000003</v>
      </c>
      <c r="AU66" s="20" t="s">
        <v>194</v>
      </c>
      <c r="AV66" s="20" t="s">
        <v>56</v>
      </c>
      <c r="AW66" s="7" t="s">
        <v>57</v>
      </c>
      <c r="AX66" s="7">
        <v>0.62139999999999995</v>
      </c>
    </row>
    <row r="67" spans="1:172" ht="14.25" customHeight="1">
      <c r="A67" s="30"/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S67" s="20" t="s">
        <v>61</v>
      </c>
    </row>
    <row r="68" spans="1:172" ht="14.25" customHeight="1">
      <c r="A68" s="30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S68" s="20" t="s">
        <v>45</v>
      </c>
      <c r="AT68" s="20">
        <v>-0.94710000000000005</v>
      </c>
      <c r="AU68" s="20" t="s">
        <v>195</v>
      </c>
      <c r="AV68" s="20" t="s">
        <v>56</v>
      </c>
      <c r="AW68" s="7" t="s">
        <v>57</v>
      </c>
      <c r="AX68" s="7">
        <v>7.6600000000000001E-2</v>
      </c>
    </row>
    <row r="69" spans="1:172" ht="14.25" customHeight="1"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S69" s="20" t="s">
        <v>51</v>
      </c>
      <c r="AT69" s="20">
        <v>-0.93810000000000004</v>
      </c>
      <c r="AU69" s="20" t="s">
        <v>196</v>
      </c>
      <c r="AV69" s="20" t="s">
        <v>56</v>
      </c>
      <c r="AW69" s="7" t="s">
        <v>57</v>
      </c>
      <c r="AX69" s="7">
        <v>6.6199999999999995E-2</v>
      </c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>
        <v>7.4108599999999996</v>
      </c>
      <c r="DD69" s="5">
        <v>6.8758400000000002</v>
      </c>
      <c r="DE69" s="5">
        <v>9.7050900000000002</v>
      </c>
      <c r="DF69" s="5">
        <v>6.9598100000000001</v>
      </c>
      <c r="DG69" s="5">
        <v>5.4468800000000002</v>
      </c>
      <c r="DH69" s="5">
        <v>6.3596700000000004</v>
      </c>
      <c r="DI69" s="5">
        <v>7.3625699999999998</v>
      </c>
      <c r="DJ69" s="5">
        <v>5.30844</v>
      </c>
      <c r="DK69" s="5">
        <v>4.9704800000000002</v>
      </c>
      <c r="DL69" s="5">
        <v>6.0990599999999997</v>
      </c>
      <c r="DM69" s="5">
        <v>6.3728199999999999</v>
      </c>
      <c r="DN69" s="5">
        <v>6.5263200000000001</v>
      </c>
      <c r="DO69" s="5">
        <v>10.16517</v>
      </c>
      <c r="DP69" s="5">
        <v>5.8844900000000004</v>
      </c>
      <c r="DQ69" s="5">
        <v>7.5224099999999998</v>
      </c>
      <c r="DR69" s="5">
        <v>6.0457000000000001</v>
      </c>
      <c r="DS69" s="5">
        <v>8.3628699999999991</v>
      </c>
      <c r="DT69" s="5">
        <v>7.0688000000000004</v>
      </c>
      <c r="DU69" s="5">
        <v>8.5540500000000002</v>
      </c>
      <c r="DV69" s="5">
        <v>8.8712199999999992</v>
      </c>
      <c r="DW69" s="5">
        <v>8.9625500000000002</v>
      </c>
      <c r="DX69" s="5">
        <v>5.9254699999999998</v>
      </c>
      <c r="DY69" s="5">
        <v>9.3951899999999995</v>
      </c>
      <c r="DZ69" s="5">
        <v>6.9447299999999998</v>
      </c>
      <c r="EA69" s="5">
        <v>7.1657659999999996</v>
      </c>
      <c r="EB69" s="5">
        <v>7.7211699999999999</v>
      </c>
      <c r="EC69" s="5">
        <v>9.5809999999999995</v>
      </c>
      <c r="ED69" s="5">
        <v>6.4045740000000002</v>
      </c>
      <c r="EE69" s="5">
        <v>9.0612770000000005</v>
      </c>
      <c r="EF69" s="5">
        <v>7.8774470000000001</v>
      </c>
      <c r="EG69" s="5">
        <v>8.3352129999999995</v>
      </c>
      <c r="EH69" s="5">
        <v>8.2865319999999993</v>
      </c>
      <c r="EI69" s="5">
        <v>8.7401490000000006</v>
      </c>
      <c r="EJ69" s="5">
        <v>9.3525320000000001</v>
      </c>
      <c r="EK69" s="5">
        <v>9.3544680000000007</v>
      </c>
      <c r="EL69" s="5">
        <v>11.26989</v>
      </c>
      <c r="EM69" s="5">
        <v>8.662426</v>
      </c>
      <c r="EN69" s="5">
        <v>9.4512769999999993</v>
      </c>
      <c r="EO69" s="5">
        <v>5.3416170000000003</v>
      </c>
      <c r="EP69" s="5">
        <v>6.725149</v>
      </c>
      <c r="EQ69" s="5">
        <v>7.2899570000000002</v>
      </c>
      <c r="ER69" s="5">
        <v>10.12091</v>
      </c>
      <c r="ES69" s="5">
        <v>7.3206600000000002</v>
      </c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</row>
    <row r="70" spans="1:172" ht="14.25" customHeight="1"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>
        <v>13.446300000000001</v>
      </c>
      <c r="DD70" s="5">
        <v>13.90878</v>
      </c>
      <c r="DE70" s="5">
        <v>17.999870000000001</v>
      </c>
      <c r="DF70" s="5">
        <v>14.355449999999999</v>
      </c>
      <c r="DG70" s="5">
        <v>13.72819</v>
      </c>
      <c r="DH70" s="5">
        <v>15.60699</v>
      </c>
      <c r="DI70" s="5">
        <v>13.41075</v>
      </c>
      <c r="DJ70" s="5">
        <v>14.53632</v>
      </c>
      <c r="DK70" s="5">
        <v>16.074390000000001</v>
      </c>
      <c r="DL70" s="5">
        <v>16.221609999999998</v>
      </c>
      <c r="DM70" s="5">
        <v>15.94481</v>
      </c>
      <c r="DN70" s="5">
        <v>16.666519999999998</v>
      </c>
      <c r="DO70" s="5">
        <v>16.151540000000001</v>
      </c>
      <c r="DP70" s="5">
        <v>11.8849</v>
      </c>
      <c r="DQ70" s="5">
        <v>18.172920000000001</v>
      </c>
      <c r="DR70" s="5">
        <v>14.184620000000001</v>
      </c>
      <c r="DS70" s="5">
        <v>15.15767</v>
      </c>
      <c r="DT70" s="5">
        <v>12.83989</v>
      </c>
      <c r="DU70" s="5">
        <v>14.68913</v>
      </c>
      <c r="DV70" s="5">
        <v>15.230880000000001</v>
      </c>
      <c r="DW70" s="5">
        <v>11.477080000000001</v>
      </c>
      <c r="DX70" s="5">
        <v>12.877190000000001</v>
      </c>
      <c r="DY70" s="5">
        <v>13.19951</v>
      </c>
      <c r="DZ70" s="5">
        <v>12.04261</v>
      </c>
      <c r="EA70" s="5">
        <v>11.51998</v>
      </c>
      <c r="EB70" s="5">
        <v>12.813179999999999</v>
      </c>
      <c r="EC70" s="5">
        <v>11.503080000000001</v>
      </c>
      <c r="ED70" s="5">
        <v>13.469849999999999</v>
      </c>
      <c r="EE70" s="5">
        <v>17.611249999999998</v>
      </c>
      <c r="EF70" s="5">
        <v>12.868270000000001</v>
      </c>
      <c r="EG70" s="5">
        <v>13.33807</v>
      </c>
      <c r="EH70" s="5">
        <v>10.0565</v>
      </c>
      <c r="EI70" s="5">
        <v>16.016200000000001</v>
      </c>
      <c r="EJ70" s="5">
        <v>10.58093</v>
      </c>
      <c r="EK70" s="5">
        <v>16.151759999999999</v>
      </c>
      <c r="EL70" s="5">
        <v>14.51343</v>
      </c>
      <c r="EM70" s="5">
        <v>18.104890000000001</v>
      </c>
      <c r="EN70" s="5">
        <v>11.729789999999999</v>
      </c>
      <c r="EO70" s="5">
        <v>12.10641</v>
      </c>
      <c r="EP70" s="5">
        <v>12.235569999999999</v>
      </c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</row>
    <row r="71" spans="1:172" ht="14.25" customHeight="1"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>
        <v>19.498190000000001</v>
      </c>
      <c r="DD71" s="5">
        <v>19.716349999999998</v>
      </c>
      <c r="DE71" s="5">
        <v>19.872019999999999</v>
      </c>
      <c r="DF71" s="5">
        <v>14.58034</v>
      </c>
      <c r="DG71" s="5">
        <v>20.405190000000001</v>
      </c>
      <c r="DH71" s="5">
        <v>19.089639999999999</v>
      </c>
      <c r="DI71" s="5">
        <v>22.07985</v>
      </c>
      <c r="DJ71" s="5">
        <v>22.10464</v>
      </c>
      <c r="DK71" s="5">
        <v>11.55794</v>
      </c>
      <c r="DL71" s="5">
        <v>19.135909999999999</v>
      </c>
      <c r="DM71" s="5">
        <v>22.042850000000001</v>
      </c>
      <c r="DN71" s="5">
        <v>22.538989999999998</v>
      </c>
      <c r="DO71" s="5">
        <v>24.091760000000001</v>
      </c>
      <c r="DP71" s="5">
        <v>24.677320000000002</v>
      </c>
      <c r="DQ71" s="5">
        <v>27.468399999999999</v>
      </c>
      <c r="DR71" s="5">
        <v>25.850670000000001</v>
      </c>
      <c r="DS71" s="5">
        <v>19.641680000000001</v>
      </c>
      <c r="DT71" s="5">
        <v>15.681179999999999</v>
      </c>
      <c r="DU71" s="5">
        <v>21.642659999999999</v>
      </c>
      <c r="DV71" s="5">
        <v>19.828289999999999</v>
      </c>
      <c r="DW71" s="5">
        <v>21.202159999999999</v>
      </c>
      <c r="DX71" s="5">
        <v>16.874210000000001</v>
      </c>
      <c r="DY71" s="5">
        <v>22.294519999999999</v>
      </c>
      <c r="DZ71" s="5">
        <v>15.62454</v>
      </c>
      <c r="EA71" s="5">
        <v>25.782170000000001</v>
      </c>
      <c r="EB71" s="5">
        <v>18.957339999999999</v>
      </c>
      <c r="EC71" s="5">
        <v>22.395440000000001</v>
      </c>
      <c r="ED71" s="5">
        <v>19.85276</v>
      </c>
      <c r="EE71" s="5">
        <v>21.252749999999999</v>
      </c>
      <c r="EF71" s="5">
        <v>25.39255</v>
      </c>
      <c r="EG71" s="5">
        <v>19.627829999999999</v>
      </c>
      <c r="EH71" s="5">
        <v>19.43441</v>
      </c>
      <c r="EI71" s="5">
        <v>22.987549999999999</v>
      </c>
      <c r="EJ71" s="5">
        <v>17.40061</v>
      </c>
      <c r="EK71" s="5">
        <v>22.32668</v>
      </c>
      <c r="EL71" s="5">
        <v>20.898109999999999</v>
      </c>
      <c r="EM71" s="5">
        <v>18.386340000000001</v>
      </c>
      <c r="EN71" s="5">
        <v>26.971689999999999</v>
      </c>
      <c r="EO71" s="5">
        <v>18.812760000000001</v>
      </c>
      <c r="EP71" s="5">
        <v>20.372129999999999</v>
      </c>
      <c r="EQ71" s="5">
        <v>19.078499999999998</v>
      </c>
      <c r="ER71" s="5">
        <v>16.891089999999998</v>
      </c>
      <c r="ES71" s="5">
        <v>20.554559999999999</v>
      </c>
      <c r="ET71" s="5">
        <v>17.26088</v>
      </c>
      <c r="EU71" s="5">
        <v>23.90475</v>
      </c>
      <c r="EV71" s="5">
        <v>26.0715</v>
      </c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</row>
    <row r="72" spans="1:172" ht="14.25" customHeight="1"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</row>
    <row r="73" spans="1:172" ht="14.25" customHeight="1"/>
    <row r="74" spans="1:172" ht="14.25" customHeight="1"/>
    <row r="75" spans="1:172" ht="14.25" customHeight="1"/>
    <row r="76" spans="1:172" ht="14.25" customHeight="1"/>
    <row r="77" spans="1:172" ht="14.25" customHeight="1"/>
    <row r="78" spans="1:172" ht="14.25" customHeight="1"/>
    <row r="79" spans="1:172" ht="14.25" customHeight="1"/>
    <row r="80" spans="1:172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8">
    <mergeCell ref="AW3:AY3"/>
    <mergeCell ref="AT3:AV3"/>
    <mergeCell ref="A2:F2"/>
    <mergeCell ref="H2:M2"/>
    <mergeCell ref="O2:T2"/>
    <mergeCell ref="V2:AA2"/>
    <mergeCell ref="AD2:AI2"/>
    <mergeCell ref="AL2:AQ2"/>
    <mergeCell ref="BE4:BE14"/>
    <mergeCell ref="AS5:AS50"/>
    <mergeCell ref="A23:F23"/>
    <mergeCell ref="H23:M23"/>
    <mergeCell ref="O23:T23"/>
    <mergeCell ref="AL23:AQ23"/>
    <mergeCell ref="V23:AA23"/>
    <mergeCell ref="AD23:AI23"/>
    <mergeCell ref="A33:F33"/>
    <mergeCell ref="V33:AA33"/>
  </mergeCells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T1000"/>
  <sheetViews>
    <sheetView topLeftCell="A76" workbookViewId="0">
      <selection activeCell="B56" sqref="B56:G71"/>
    </sheetView>
  </sheetViews>
  <sheetFormatPr defaultColWidth="12.69921875" defaultRowHeight="15" customHeight="1"/>
  <cols>
    <col min="1" max="1" width="2.5" customWidth="1"/>
    <col min="2" max="2" width="14.19921875" customWidth="1"/>
    <col min="3" max="46" width="7.69921875" customWidth="1"/>
  </cols>
  <sheetData>
    <row r="1" spans="2:46" ht="14.25" customHeight="1">
      <c r="B1" s="1" t="s">
        <v>197</v>
      </c>
      <c r="N1" s="1" t="s">
        <v>198</v>
      </c>
      <c r="Z1" s="1" t="s">
        <v>199</v>
      </c>
      <c r="AM1" s="1"/>
      <c r="AN1" s="18"/>
      <c r="AO1" s="18"/>
      <c r="AP1" s="18"/>
      <c r="AQ1" s="18"/>
      <c r="AR1" s="18"/>
      <c r="AS1" s="18"/>
      <c r="AT1" s="18"/>
    </row>
    <row r="2" spans="2:46" ht="14.25" customHeight="1">
      <c r="AM2" s="18"/>
      <c r="AN2" s="18"/>
      <c r="AO2" s="18"/>
      <c r="AP2" s="18"/>
      <c r="AQ2" s="18"/>
      <c r="AR2" s="18"/>
      <c r="AS2" s="18"/>
      <c r="AT2" s="18"/>
    </row>
    <row r="3" spans="2:46" ht="14.25" customHeight="1">
      <c r="B3" s="6" t="s">
        <v>9</v>
      </c>
      <c r="C3" s="6" t="s">
        <v>12</v>
      </c>
      <c r="D3" s="6" t="s">
        <v>89</v>
      </c>
      <c r="E3" s="6" t="s">
        <v>90</v>
      </c>
      <c r="F3" s="6" t="s">
        <v>11</v>
      </c>
      <c r="G3" s="6" t="s">
        <v>200</v>
      </c>
      <c r="H3" s="6" t="s">
        <v>201</v>
      </c>
      <c r="P3" s="16" t="s">
        <v>9</v>
      </c>
      <c r="Q3" s="16" t="s">
        <v>12</v>
      </c>
      <c r="R3" s="16" t="s">
        <v>89</v>
      </c>
      <c r="S3" s="16" t="s">
        <v>90</v>
      </c>
      <c r="T3" s="16" t="s">
        <v>11</v>
      </c>
      <c r="U3" s="16" t="s">
        <v>200</v>
      </c>
      <c r="V3" s="16" t="s">
        <v>201</v>
      </c>
      <c r="AM3" s="1"/>
      <c r="AN3" s="171"/>
      <c r="AO3" s="172"/>
      <c r="AP3" s="172"/>
      <c r="AQ3" s="171"/>
      <c r="AR3" s="172"/>
      <c r="AS3" s="172"/>
      <c r="AT3" s="18"/>
    </row>
    <row r="4" spans="2:46" ht="14.25" customHeight="1">
      <c r="B4" s="152" t="s">
        <v>202</v>
      </c>
      <c r="C4" s="6">
        <v>3.1764705882352944</v>
      </c>
      <c r="D4" s="6">
        <v>1.5882352941176472</v>
      </c>
      <c r="E4" s="6">
        <v>0.52941176470588236</v>
      </c>
      <c r="F4" s="6">
        <v>3.1764705882352944</v>
      </c>
      <c r="G4" s="6">
        <v>2.1176470588235294</v>
      </c>
      <c r="H4" s="6">
        <v>0</v>
      </c>
      <c r="P4" s="152" t="s">
        <v>203</v>
      </c>
      <c r="Q4" s="6">
        <v>1.3998661112371387</v>
      </c>
      <c r="R4" s="6">
        <v>0.92036931641356845</v>
      </c>
      <c r="S4" s="6">
        <v>1.0314509103526222</v>
      </c>
      <c r="T4" s="6">
        <v>1.4120601208041819</v>
      </c>
      <c r="U4" s="6">
        <v>1.1005754442995064</v>
      </c>
      <c r="V4" s="6">
        <v>1.2032922017940524</v>
      </c>
      <c r="AM4" s="1"/>
      <c r="AN4" s="18"/>
      <c r="AO4" s="43"/>
      <c r="AP4" s="43"/>
      <c r="AQ4" s="18"/>
      <c r="AR4" s="43"/>
      <c r="AS4" s="43"/>
      <c r="AT4" s="18"/>
    </row>
    <row r="5" spans="2:46" ht="15" customHeight="1">
      <c r="B5" s="153"/>
      <c r="C5" s="6">
        <v>5.2941176470588234</v>
      </c>
      <c r="D5" s="6">
        <v>0.52941176470588236</v>
      </c>
      <c r="E5" s="6">
        <v>1.0588235294117647</v>
      </c>
      <c r="F5" s="6">
        <v>2.1176470588235294</v>
      </c>
      <c r="G5" s="6">
        <v>2.1176470588235294</v>
      </c>
      <c r="H5" s="6">
        <v>3.1764705882352944</v>
      </c>
      <c r="P5" s="153"/>
      <c r="Q5" s="6">
        <v>1.2724845341370936</v>
      </c>
      <c r="R5" s="6">
        <v>1.0868693534988147</v>
      </c>
      <c r="S5" s="6">
        <v>1.0118020451078296</v>
      </c>
      <c r="T5" s="6">
        <v>1.6767184907975972</v>
      </c>
      <c r="U5" s="6">
        <v>0.98594170325756592</v>
      </c>
      <c r="V5" s="6">
        <v>1.1006691490628693</v>
      </c>
      <c r="AM5" s="174"/>
      <c r="AN5" s="5"/>
      <c r="AO5" s="5"/>
      <c r="AP5" s="5"/>
      <c r="AQ5" s="5"/>
      <c r="AR5" s="5"/>
      <c r="AS5" s="5"/>
      <c r="AT5" s="18"/>
    </row>
    <row r="6" spans="2:46" ht="14.25" customHeight="1">
      <c r="B6" s="153"/>
      <c r="C6" s="6">
        <v>3.1764705882352944</v>
      </c>
      <c r="D6" s="6">
        <v>1.0588235294117647</v>
      </c>
      <c r="E6" s="6">
        <v>0</v>
      </c>
      <c r="F6" s="6">
        <v>4.2352941176470589</v>
      </c>
      <c r="G6" s="6">
        <v>0</v>
      </c>
      <c r="H6" s="6">
        <v>2.1176470588235294</v>
      </c>
      <c r="P6" s="153"/>
      <c r="Q6" s="6">
        <v>1.2105925853630031</v>
      </c>
      <c r="R6" s="6">
        <v>0.95912719047930495</v>
      </c>
      <c r="S6" s="6">
        <v>1.0032202365519445</v>
      </c>
      <c r="T6" s="6">
        <v>1.5980485897388224</v>
      </c>
      <c r="U6" s="6">
        <v>1.0976009116467276</v>
      </c>
      <c r="V6" s="6">
        <v>0.99683624812761462</v>
      </c>
      <c r="AM6" s="172"/>
      <c r="AN6" s="5"/>
      <c r="AO6" s="5"/>
      <c r="AP6" s="5"/>
      <c r="AQ6" s="5"/>
      <c r="AR6" s="5"/>
      <c r="AS6" s="5"/>
      <c r="AT6" s="18"/>
    </row>
    <row r="7" spans="2:46" ht="14.25" customHeight="1">
      <c r="B7" s="153"/>
      <c r="C7" s="6">
        <v>4.2352941176470589</v>
      </c>
      <c r="D7" s="6">
        <v>1.5882352941176472</v>
      </c>
      <c r="E7" s="6">
        <v>0</v>
      </c>
      <c r="F7" s="6">
        <v>8.4705882352941178</v>
      </c>
      <c r="G7" s="6">
        <v>0</v>
      </c>
      <c r="H7" s="6">
        <v>1.0588235294117647</v>
      </c>
      <c r="P7" s="153"/>
      <c r="Q7" s="6">
        <v>1.2332331549566264</v>
      </c>
      <c r="R7" s="6">
        <v>1.1060403912775492</v>
      </c>
      <c r="S7" s="6">
        <v>1.0910750531644073</v>
      </c>
      <c r="T7" s="6">
        <v>1.3033318352494061</v>
      </c>
      <c r="U7" s="6">
        <v>0.8472829213204055</v>
      </c>
      <c r="V7" s="6">
        <v>1.0482877540012929</v>
      </c>
      <c r="AM7" s="172"/>
      <c r="AN7" s="5"/>
      <c r="AO7" s="5"/>
      <c r="AP7" s="5"/>
      <c r="AQ7" s="5"/>
      <c r="AR7" s="5"/>
      <c r="AS7" s="5"/>
      <c r="AT7" s="18"/>
    </row>
    <row r="8" spans="2:46" ht="14.25" customHeight="1">
      <c r="B8" s="153"/>
      <c r="C8" s="6">
        <v>5.8235294117647056</v>
      </c>
      <c r="D8" s="6">
        <v>1.5882352941176472</v>
      </c>
      <c r="E8" s="6">
        <v>0.52941176470588236</v>
      </c>
      <c r="F8" s="6">
        <v>5.2941176470588234</v>
      </c>
      <c r="G8" s="6">
        <v>0</v>
      </c>
      <c r="H8" s="6">
        <v>1.0588235294117647</v>
      </c>
      <c r="P8" s="153"/>
      <c r="Q8" s="6">
        <v>1.2716399860194811</v>
      </c>
      <c r="R8" s="6">
        <v>0.90880824338225574</v>
      </c>
      <c r="S8" s="6">
        <v>0.97950608884271184</v>
      </c>
      <c r="T8" s="6">
        <v>1.6212972369502778</v>
      </c>
      <c r="U8" s="6">
        <v>0.98900660951579378</v>
      </c>
      <c r="V8" s="6">
        <v>1.0642128151010488</v>
      </c>
      <c r="AM8" s="172"/>
      <c r="AN8" s="5"/>
      <c r="AO8" s="5"/>
      <c r="AP8" s="5"/>
      <c r="AQ8" s="5"/>
      <c r="AR8" s="5"/>
      <c r="AS8" s="5"/>
      <c r="AT8" s="18"/>
    </row>
    <row r="9" spans="2:46" ht="14.25" customHeight="1">
      <c r="B9" s="153"/>
      <c r="C9" s="6">
        <v>2.6470588235294117</v>
      </c>
      <c r="D9" s="6">
        <v>1.0588235294117647</v>
      </c>
      <c r="E9" s="6">
        <v>1.0588235294117647</v>
      </c>
      <c r="F9" s="6">
        <v>4.2352941176470589</v>
      </c>
      <c r="G9" s="6">
        <v>2.1176470588235294</v>
      </c>
      <c r="H9" s="6">
        <v>1.0588235294117647</v>
      </c>
      <c r="P9" s="153"/>
      <c r="Q9" s="6">
        <v>1.9612499916241821</v>
      </c>
      <c r="R9" s="6">
        <v>0.95752563005462366</v>
      </c>
      <c r="S9" s="6">
        <v>1.0103194848529407</v>
      </c>
      <c r="T9" s="6">
        <v>1.2779696746550913</v>
      </c>
      <c r="U9" s="6">
        <v>1.0788295107733201</v>
      </c>
      <c r="V9" s="6">
        <v>1.2234875238367087</v>
      </c>
      <c r="AM9" s="172"/>
      <c r="AN9" s="5"/>
      <c r="AO9" s="5"/>
      <c r="AP9" s="5"/>
      <c r="AQ9" s="5"/>
      <c r="AR9" s="5"/>
      <c r="AS9" s="5"/>
      <c r="AT9" s="18"/>
    </row>
    <row r="10" spans="2:46" ht="14.25" customHeight="1">
      <c r="B10" s="153"/>
      <c r="C10" s="6">
        <v>2.6470588235294117</v>
      </c>
      <c r="D10" s="6">
        <v>1.0588235294117647</v>
      </c>
      <c r="E10" s="6">
        <v>0.52941176470588236</v>
      </c>
      <c r="F10" s="6">
        <v>5.2941176470588234</v>
      </c>
      <c r="G10" s="6">
        <v>2.1176470588235294</v>
      </c>
      <c r="H10" s="6">
        <v>0</v>
      </c>
      <c r="P10" s="153"/>
      <c r="Q10" s="6">
        <v>1.3844147660151529</v>
      </c>
      <c r="R10" s="6">
        <v>1.0625887041793587</v>
      </c>
      <c r="S10" s="6">
        <v>0.90645915221976825</v>
      </c>
      <c r="T10" s="6">
        <v>1.8136269547905004</v>
      </c>
      <c r="U10" s="6">
        <v>0.89258727848133568</v>
      </c>
      <c r="V10" s="6">
        <v>1.1496718994912827</v>
      </c>
      <c r="AM10" s="172"/>
      <c r="AN10" s="5"/>
      <c r="AO10" s="5"/>
      <c r="AP10" s="5"/>
      <c r="AQ10" s="5"/>
      <c r="AR10" s="5"/>
      <c r="AS10" s="5"/>
      <c r="AT10" s="18"/>
    </row>
    <row r="11" spans="2:46" ht="14.25" customHeight="1">
      <c r="B11" s="153"/>
      <c r="C11" s="6">
        <v>4.2352941176470589</v>
      </c>
      <c r="D11" s="6">
        <v>0</v>
      </c>
      <c r="E11" s="6">
        <v>0</v>
      </c>
      <c r="F11" s="6">
        <v>4.2352941176470589</v>
      </c>
      <c r="G11" s="6">
        <v>1.0588235294117647</v>
      </c>
      <c r="H11" s="6">
        <v>0</v>
      </c>
      <c r="P11" s="153"/>
      <c r="Q11" s="6">
        <v>2.1347790684098484</v>
      </c>
      <c r="R11" s="6">
        <v>1.1052115208086088</v>
      </c>
      <c r="S11" s="6">
        <v>0.99734793466878724</v>
      </c>
      <c r="T11" s="6">
        <v>1.2429790501754148</v>
      </c>
      <c r="U11" s="6">
        <v>1.1284942402425084</v>
      </c>
      <c r="V11" s="6">
        <v>1.2718637330744957</v>
      </c>
      <c r="AM11" s="172"/>
      <c r="AN11" s="5"/>
      <c r="AO11" s="5"/>
      <c r="AP11" s="5"/>
      <c r="AQ11" s="5"/>
      <c r="AR11" s="5"/>
      <c r="AS11" s="5"/>
      <c r="AT11" s="18"/>
    </row>
    <row r="12" spans="2:46" ht="14.25" customHeight="1">
      <c r="B12" s="153"/>
      <c r="C12" s="6">
        <v>1.5882352941176472</v>
      </c>
      <c r="D12" s="6">
        <v>1.0588235294117647</v>
      </c>
      <c r="E12" s="6">
        <v>1.5882352941176472</v>
      </c>
      <c r="F12" s="6">
        <v>3.1764705882352944</v>
      </c>
      <c r="G12" s="6">
        <v>2.1176470588235294</v>
      </c>
      <c r="H12" s="6">
        <v>4.2352941176470589</v>
      </c>
      <c r="P12" s="153"/>
      <c r="Q12" s="6">
        <v>1.5372207178035182</v>
      </c>
      <c r="R12" s="6">
        <v>1.0393763025749634</v>
      </c>
      <c r="S12" s="6">
        <v>0.92326968141796018</v>
      </c>
      <c r="T12" s="6">
        <v>1.3580478758787691</v>
      </c>
      <c r="U12" s="6">
        <v>0.98982735012523415</v>
      </c>
      <c r="V12" s="6">
        <v>1.2105144356543271</v>
      </c>
      <c r="AM12" s="172"/>
      <c r="AN12" s="5"/>
      <c r="AO12" s="5"/>
      <c r="AP12" s="5"/>
      <c r="AQ12" s="5"/>
      <c r="AR12" s="5"/>
      <c r="AS12" s="5"/>
      <c r="AT12" s="18"/>
    </row>
    <row r="13" spans="2:46" ht="14.25" customHeight="1">
      <c r="B13" s="153"/>
      <c r="C13" s="6">
        <v>5.2941176470588234</v>
      </c>
      <c r="D13" s="6">
        <v>2.1176470588235294</v>
      </c>
      <c r="E13" s="6">
        <v>2.1176470588235294</v>
      </c>
      <c r="F13" s="6">
        <v>5.2941176470588234</v>
      </c>
      <c r="G13" s="6">
        <v>1.0588235294117647</v>
      </c>
      <c r="H13" s="6">
        <v>1.0588235294117647</v>
      </c>
      <c r="P13" s="153"/>
      <c r="Q13" s="6">
        <v>1.3550539382362656</v>
      </c>
      <c r="R13" s="6">
        <v>1.0234771219104664</v>
      </c>
      <c r="S13" s="6">
        <v>0.9622988469694187</v>
      </c>
      <c r="T13" s="6">
        <v>1.5374612060968476</v>
      </c>
      <c r="U13" s="6">
        <v>1.1002573612441431</v>
      </c>
      <c r="V13" s="6">
        <v>1.135894372110529</v>
      </c>
      <c r="AM13" s="172"/>
      <c r="AN13" s="5"/>
      <c r="AO13" s="5"/>
      <c r="AP13" s="5"/>
      <c r="AQ13" s="5"/>
      <c r="AR13" s="5"/>
      <c r="AS13" s="5"/>
      <c r="AT13" s="18"/>
    </row>
    <row r="14" spans="2:46" ht="14.25" customHeight="1">
      <c r="B14" s="153"/>
      <c r="C14" s="6">
        <v>2.6470588235294117</v>
      </c>
      <c r="D14" s="6">
        <v>2.1176470588235294</v>
      </c>
      <c r="E14" s="6">
        <v>1.5882352941176472</v>
      </c>
      <c r="F14" s="6">
        <v>6.3529411764705888</v>
      </c>
      <c r="G14" s="6">
        <v>1.0588235294117647</v>
      </c>
      <c r="H14" s="6">
        <v>1.0588235294117647</v>
      </c>
      <c r="P14" s="153"/>
      <c r="Q14" s="6">
        <v>1.3888549487739323</v>
      </c>
      <c r="R14" s="6">
        <v>1.0213735904407713</v>
      </c>
      <c r="S14" s="6">
        <v>1.0888302115492221</v>
      </c>
      <c r="T14" s="6">
        <v>1.3009830145415604</v>
      </c>
      <c r="U14" s="6">
        <v>1.1214350204929173</v>
      </c>
      <c r="V14" s="6">
        <v>1.0509236992586124</v>
      </c>
      <c r="AM14" s="172"/>
      <c r="AN14" s="5"/>
      <c r="AO14" s="5"/>
      <c r="AP14" s="5"/>
      <c r="AQ14" s="5"/>
      <c r="AR14" s="5"/>
      <c r="AS14" s="5"/>
      <c r="AT14" s="18"/>
    </row>
    <row r="15" spans="2:46" ht="14.25" customHeight="1">
      <c r="B15" s="153"/>
      <c r="C15" s="6">
        <v>2.1176470588235294</v>
      </c>
      <c r="D15" s="6">
        <v>1.5882352941176472</v>
      </c>
      <c r="E15" s="6">
        <v>0.52941176470588236</v>
      </c>
      <c r="F15" s="6">
        <v>9.5294117647058822</v>
      </c>
      <c r="G15" s="6">
        <v>0</v>
      </c>
      <c r="H15" s="6">
        <v>2.1176470588235294</v>
      </c>
      <c r="P15" s="153"/>
      <c r="Q15" s="6">
        <v>1.2503156572774394</v>
      </c>
      <c r="R15" s="6">
        <v>1.0909019173921122</v>
      </c>
      <c r="S15" s="6">
        <v>1.0809614838022783</v>
      </c>
      <c r="T15" s="6">
        <v>1.2493195903239935</v>
      </c>
      <c r="U15" s="6">
        <v>0.99397286983561151</v>
      </c>
      <c r="V15" s="6">
        <v>1.0138565018110715</v>
      </c>
      <c r="AM15" s="172"/>
      <c r="AN15" s="5"/>
      <c r="AO15" s="5"/>
      <c r="AP15" s="5"/>
      <c r="AQ15" s="5"/>
      <c r="AR15" s="5"/>
      <c r="AS15" s="5"/>
      <c r="AT15" s="18"/>
    </row>
    <row r="16" spans="2:46" ht="14.25" customHeight="1">
      <c r="B16" s="153"/>
      <c r="C16" s="6">
        <v>2.1176470588235294</v>
      </c>
      <c r="D16" s="6">
        <v>1.0588235294117647</v>
      </c>
      <c r="E16" s="6">
        <v>0</v>
      </c>
      <c r="F16" s="6">
        <v>5.2941176470588234</v>
      </c>
      <c r="G16" s="6">
        <v>0</v>
      </c>
      <c r="H16" s="6">
        <v>0</v>
      </c>
      <c r="P16" s="153"/>
      <c r="Q16" s="6">
        <v>1.3973767732827229</v>
      </c>
      <c r="R16" s="6">
        <v>0.89186257966887694</v>
      </c>
      <c r="S16" s="6">
        <v>0.94425433004422321</v>
      </c>
      <c r="T16" s="6">
        <v>1.2648186884649639</v>
      </c>
      <c r="U16" s="6">
        <v>0.90585825014449606</v>
      </c>
      <c r="V16" s="6">
        <v>1.114375800743326</v>
      </c>
      <c r="AM16" s="172"/>
      <c r="AN16" s="5"/>
      <c r="AO16" s="5"/>
      <c r="AP16" s="5"/>
      <c r="AQ16" s="5"/>
      <c r="AR16" s="5"/>
      <c r="AS16" s="5"/>
      <c r="AT16" s="18"/>
    </row>
    <row r="17" spans="2:46" ht="14.25" customHeight="1">
      <c r="B17" s="153"/>
      <c r="C17" s="6">
        <v>1.5882352941176472</v>
      </c>
      <c r="D17" s="6">
        <v>1.5882352941176472</v>
      </c>
      <c r="E17" s="6">
        <v>1.5882352941176472</v>
      </c>
      <c r="F17" s="6">
        <v>5.2941176470588234</v>
      </c>
      <c r="G17" s="6">
        <v>0</v>
      </c>
      <c r="H17" s="6">
        <v>0</v>
      </c>
      <c r="P17" s="153"/>
      <c r="Q17" s="6">
        <v>1.7755298389034881</v>
      </c>
      <c r="R17" s="6">
        <v>0.81961179494373104</v>
      </c>
      <c r="S17" s="6">
        <v>1.0463596657867946</v>
      </c>
      <c r="T17" s="6">
        <v>1.3387916568650495</v>
      </c>
      <c r="U17" s="6">
        <v>1.0591608589720016</v>
      </c>
      <c r="V17" s="6">
        <v>1.0018471601386196</v>
      </c>
      <c r="AM17" s="172"/>
      <c r="AN17" s="5"/>
      <c r="AO17" s="5"/>
      <c r="AP17" s="5"/>
      <c r="AQ17" s="5"/>
      <c r="AR17" s="5"/>
      <c r="AS17" s="5"/>
      <c r="AT17" s="18"/>
    </row>
    <row r="18" spans="2:46" ht="14.25" customHeight="1">
      <c r="B18" s="153"/>
      <c r="C18" s="6">
        <v>3.1764705882352944</v>
      </c>
      <c r="D18" s="6">
        <v>1.0588235294117647</v>
      </c>
      <c r="E18" s="6">
        <v>2.1176470588235294</v>
      </c>
      <c r="F18" s="6">
        <v>5.2941176470588234</v>
      </c>
      <c r="G18" s="6">
        <v>0</v>
      </c>
      <c r="H18" s="6">
        <v>1.0588235294117647</v>
      </c>
      <c r="P18" s="154"/>
      <c r="Q18" s="6">
        <v>1.3255874567380643</v>
      </c>
      <c r="R18" s="6">
        <v>0.96547118509643137</v>
      </c>
      <c r="S18" s="6">
        <v>0.95320990056082688</v>
      </c>
      <c r="T18" s="6">
        <v>1.5402792239406604</v>
      </c>
      <c r="U18" s="6">
        <v>0.85552008103379462</v>
      </c>
      <c r="V18" s="6">
        <v>0.85689293626097951</v>
      </c>
      <c r="AM18" s="172"/>
      <c r="AN18" s="5"/>
      <c r="AO18" s="5"/>
      <c r="AP18" s="5"/>
      <c r="AQ18" s="5"/>
      <c r="AR18" s="5"/>
      <c r="AS18" s="5"/>
      <c r="AT18" s="18"/>
    </row>
    <row r="19" spans="2:46" ht="14.25" customHeight="1">
      <c r="B19" s="153"/>
      <c r="C19" s="6">
        <v>6.3529411764705888</v>
      </c>
      <c r="D19" s="6">
        <v>0</v>
      </c>
      <c r="E19" s="6">
        <v>0.52941176470588236</v>
      </c>
      <c r="F19" s="6">
        <v>3.1764705882352944</v>
      </c>
      <c r="G19" s="6">
        <v>1.0588235294117647</v>
      </c>
      <c r="H19" s="6">
        <v>1.0588235294117647</v>
      </c>
      <c r="P19" s="6" t="s">
        <v>21</v>
      </c>
      <c r="Q19" s="6">
        <v>1.4598799685851971</v>
      </c>
      <c r="R19" s="6">
        <v>0.99724098947476247</v>
      </c>
      <c r="S19" s="6">
        <v>1.0020243350594491</v>
      </c>
      <c r="T19" s="6">
        <v>1.4357155472848757</v>
      </c>
      <c r="U19" s="6">
        <v>1.0097566940923575</v>
      </c>
      <c r="V19" s="6">
        <v>1.0961750820311222</v>
      </c>
      <c r="AM19" s="172"/>
      <c r="AN19" s="5"/>
      <c r="AO19" s="5"/>
      <c r="AP19" s="5"/>
      <c r="AQ19" s="5"/>
      <c r="AR19" s="5"/>
      <c r="AS19" s="5"/>
      <c r="AT19" s="18"/>
    </row>
    <row r="20" spans="2:46" ht="14.25" customHeight="1">
      <c r="B20" s="153"/>
      <c r="C20" s="6">
        <v>4.2352941176470589</v>
      </c>
      <c r="D20" s="6">
        <v>2.6470588235294117</v>
      </c>
      <c r="E20" s="6">
        <v>0</v>
      </c>
      <c r="F20" s="6">
        <v>5.2941176470588234</v>
      </c>
      <c r="G20" s="6">
        <v>3.1764705882352944</v>
      </c>
      <c r="H20" s="6">
        <v>1.0588235294117647</v>
      </c>
      <c r="P20" s="6" t="s">
        <v>22</v>
      </c>
      <c r="Q20" s="6">
        <v>0.27873816223470144</v>
      </c>
      <c r="R20" s="6">
        <v>8.7848335478369191E-2</v>
      </c>
      <c r="S20" s="6">
        <v>5.8466125052890283E-2</v>
      </c>
      <c r="T20" s="6">
        <v>0.18138799550057993</v>
      </c>
      <c r="U20" s="6">
        <v>9.7940122954355543E-2</v>
      </c>
      <c r="V20" s="6">
        <v>0.1084218758895643</v>
      </c>
      <c r="AM20" s="172"/>
      <c r="AN20" s="5"/>
      <c r="AO20" s="5"/>
      <c r="AP20" s="5"/>
      <c r="AQ20" s="5"/>
      <c r="AR20" s="5"/>
      <c r="AS20" s="5"/>
      <c r="AT20" s="18"/>
    </row>
    <row r="21" spans="2:46" ht="14.25" customHeight="1">
      <c r="B21" s="154"/>
      <c r="C21" s="6">
        <v>3.1764705882352944</v>
      </c>
      <c r="D21" s="6">
        <v>1.5882352941176472</v>
      </c>
      <c r="E21" s="6">
        <v>0</v>
      </c>
      <c r="F21" s="6">
        <v>4.2352941176470589</v>
      </c>
      <c r="G21" s="6">
        <v>0</v>
      </c>
      <c r="H21" s="6">
        <v>0</v>
      </c>
      <c r="P21" s="6" t="s">
        <v>23</v>
      </c>
      <c r="Q21" s="6">
        <v>1.2105925853630031</v>
      </c>
      <c r="R21" s="6">
        <v>0.81961179494373104</v>
      </c>
      <c r="S21" s="6">
        <v>0.90645915221976825</v>
      </c>
      <c r="T21" s="6">
        <v>1.2429790501754148</v>
      </c>
      <c r="U21" s="6">
        <v>0.8472829213204055</v>
      </c>
      <c r="V21" s="6">
        <v>0.85689293626097951</v>
      </c>
      <c r="AM21" s="172"/>
      <c r="AN21" s="5"/>
      <c r="AO21" s="5"/>
      <c r="AP21" s="5"/>
      <c r="AQ21" s="5"/>
      <c r="AR21" s="5"/>
      <c r="AS21" s="5"/>
      <c r="AT21" s="18"/>
    </row>
    <row r="22" spans="2:46" ht="14.25" customHeight="1">
      <c r="B22" s="6" t="s">
        <v>21</v>
      </c>
      <c r="C22" s="6">
        <v>3.5294117647058827</v>
      </c>
      <c r="D22" s="6">
        <v>1.2941176470588236</v>
      </c>
      <c r="E22" s="6">
        <v>0.76470588235294112</v>
      </c>
      <c r="F22" s="6">
        <v>5</v>
      </c>
      <c r="G22" s="6">
        <v>1</v>
      </c>
      <c r="H22" s="6">
        <v>1.1176470588235294</v>
      </c>
      <c r="P22" s="6" t="s">
        <v>24</v>
      </c>
      <c r="Q22" s="6">
        <v>2.1347790684098484</v>
      </c>
      <c r="R22" s="6">
        <v>1.1060403912775492</v>
      </c>
      <c r="S22" s="6">
        <v>1.0910750531644073</v>
      </c>
      <c r="T22" s="6">
        <v>1.8136269547905004</v>
      </c>
      <c r="U22" s="6">
        <v>1.1284942402425084</v>
      </c>
      <c r="V22" s="6">
        <v>1.2718637330744957</v>
      </c>
      <c r="AM22" s="172"/>
      <c r="AN22" s="5"/>
      <c r="AO22" s="5"/>
      <c r="AP22" s="5"/>
      <c r="AQ22" s="5"/>
      <c r="AR22" s="5"/>
      <c r="AS22" s="5"/>
      <c r="AT22" s="18"/>
    </row>
    <row r="23" spans="2:46" ht="14.25" customHeight="1">
      <c r="B23" s="6" t="s">
        <v>22</v>
      </c>
      <c r="C23" s="6">
        <v>1.4413000441336343</v>
      </c>
      <c r="D23" s="6">
        <v>0.68480647069082257</v>
      </c>
      <c r="E23" s="6">
        <v>0.75357888219577318</v>
      </c>
      <c r="F23" s="6">
        <v>1.8087918808945338</v>
      </c>
      <c r="G23" s="6">
        <v>1.0570920098076926</v>
      </c>
      <c r="H23" s="6">
        <v>1.1752588915822031</v>
      </c>
      <c r="AM23" s="172"/>
      <c r="AN23" s="5"/>
      <c r="AO23" s="5"/>
      <c r="AP23" s="5"/>
      <c r="AQ23" s="5"/>
      <c r="AR23" s="5"/>
      <c r="AS23" s="5"/>
      <c r="AT23" s="18"/>
    </row>
    <row r="24" spans="2:46" ht="14.25" customHeight="1">
      <c r="B24" s="6" t="s">
        <v>23</v>
      </c>
      <c r="C24" s="6">
        <v>1.5882352941176472</v>
      </c>
      <c r="D24" s="6">
        <v>0</v>
      </c>
      <c r="E24" s="6">
        <v>0</v>
      </c>
      <c r="F24" s="6">
        <v>2.1176470588235294</v>
      </c>
      <c r="G24" s="6">
        <v>0</v>
      </c>
      <c r="H24" s="6">
        <v>0</v>
      </c>
      <c r="P24" s="19" t="s">
        <v>111</v>
      </c>
      <c r="Q24" s="5"/>
      <c r="AM24" s="172"/>
      <c r="AN24" s="5"/>
      <c r="AO24" s="5"/>
      <c r="AP24" s="5"/>
      <c r="AQ24" s="5"/>
      <c r="AR24" s="5"/>
      <c r="AS24" s="5"/>
      <c r="AT24" s="18"/>
    </row>
    <row r="25" spans="2:46" ht="14.25" customHeight="1">
      <c r="B25" s="6" t="s">
        <v>24</v>
      </c>
      <c r="C25" s="6">
        <v>6.3529411764705888</v>
      </c>
      <c r="D25" s="6">
        <v>2.6470588235294117</v>
      </c>
      <c r="E25" s="6">
        <v>2.1176470588235294</v>
      </c>
      <c r="F25" s="6">
        <v>9.5294117647058822</v>
      </c>
      <c r="G25" s="6">
        <v>3.1764705882352944</v>
      </c>
      <c r="H25" s="6">
        <v>4.2352941176470589</v>
      </c>
      <c r="P25" s="19" t="s">
        <v>112</v>
      </c>
      <c r="Q25" s="5" t="s">
        <v>204</v>
      </c>
      <c r="AM25" s="1"/>
      <c r="AN25" s="18"/>
      <c r="AO25" s="18"/>
      <c r="AP25" s="18"/>
      <c r="AQ25" s="18"/>
      <c r="AR25" s="18"/>
      <c r="AS25" s="18"/>
      <c r="AT25" s="18"/>
    </row>
    <row r="26" spans="2:46" ht="14.25" customHeight="1">
      <c r="P26" s="19" t="s">
        <v>32</v>
      </c>
      <c r="Q26" s="5" t="s">
        <v>33</v>
      </c>
      <c r="AM26" s="1"/>
      <c r="AN26" s="18"/>
      <c r="AO26" s="18"/>
      <c r="AP26" s="18"/>
      <c r="AQ26" s="18"/>
      <c r="AR26" s="18"/>
      <c r="AS26" s="18"/>
      <c r="AT26" s="18"/>
    </row>
    <row r="27" spans="2:46" ht="14.25" customHeight="1">
      <c r="P27" s="19" t="s">
        <v>40</v>
      </c>
      <c r="Q27" s="5" t="s">
        <v>41</v>
      </c>
      <c r="AM27" s="1"/>
      <c r="AN27" s="18"/>
      <c r="AO27" s="18"/>
      <c r="AP27" s="18"/>
      <c r="AQ27" s="18"/>
      <c r="AR27" s="18"/>
      <c r="AS27" s="18"/>
      <c r="AT27" s="18"/>
    </row>
    <row r="28" spans="2:46" ht="14.25" customHeight="1">
      <c r="B28" s="19" t="s">
        <v>26</v>
      </c>
      <c r="C28" s="5" t="s">
        <v>205</v>
      </c>
      <c r="D28" s="5"/>
      <c r="E28" s="5"/>
      <c r="F28" s="5"/>
      <c r="P28" s="19" t="s">
        <v>43</v>
      </c>
      <c r="Q28" s="5" t="s">
        <v>44</v>
      </c>
      <c r="AM28" s="1"/>
      <c r="AN28" s="18"/>
      <c r="AO28" s="18"/>
      <c r="AP28" s="18"/>
      <c r="AQ28" s="18"/>
      <c r="AR28" s="18"/>
      <c r="AS28" s="18"/>
      <c r="AT28" s="18"/>
    </row>
    <row r="29" spans="2:46" ht="14.25" customHeight="1">
      <c r="B29" s="19" t="s">
        <v>30</v>
      </c>
      <c r="C29" s="5">
        <v>0.05</v>
      </c>
      <c r="D29" s="5"/>
      <c r="E29" s="5"/>
      <c r="F29" s="5"/>
      <c r="AM29" s="18"/>
      <c r="AN29" s="18"/>
      <c r="AO29" s="18"/>
      <c r="AP29" s="18"/>
      <c r="AQ29" s="18"/>
      <c r="AR29" s="18"/>
      <c r="AS29" s="18"/>
      <c r="AT29" s="18"/>
    </row>
    <row r="30" spans="2:46" ht="14.25" customHeight="1">
      <c r="B30" s="19"/>
      <c r="C30" s="5"/>
      <c r="D30" s="5"/>
      <c r="E30" s="5"/>
      <c r="F30" s="5"/>
      <c r="P30" s="19" t="s">
        <v>116</v>
      </c>
      <c r="Q30" s="5" t="s">
        <v>35</v>
      </c>
      <c r="R30" s="5" t="s">
        <v>36</v>
      </c>
      <c r="S30" s="5" t="s">
        <v>37</v>
      </c>
      <c r="T30" s="5" t="s">
        <v>38</v>
      </c>
      <c r="U30" s="5" t="s">
        <v>39</v>
      </c>
      <c r="V30" s="5"/>
      <c r="AM30" s="18"/>
      <c r="AN30" s="18"/>
      <c r="AO30" s="18"/>
      <c r="AP30" s="18"/>
      <c r="AQ30" s="18"/>
      <c r="AR30" s="18"/>
      <c r="AS30" s="18"/>
      <c r="AT30" s="18"/>
    </row>
    <row r="31" spans="2:46" ht="14.25" customHeight="1">
      <c r="B31" s="19" t="s">
        <v>206</v>
      </c>
      <c r="C31" s="5" t="s">
        <v>207</v>
      </c>
      <c r="D31" s="5" t="s">
        <v>32</v>
      </c>
      <c r="E31" s="5" t="s">
        <v>40</v>
      </c>
      <c r="F31" s="5" t="s">
        <v>208</v>
      </c>
      <c r="P31" s="44" t="s">
        <v>209</v>
      </c>
      <c r="Q31" s="5">
        <v>0.46260000000000001</v>
      </c>
      <c r="R31" s="5" t="s">
        <v>210</v>
      </c>
      <c r="S31" s="5" t="s">
        <v>44</v>
      </c>
      <c r="T31" s="5" t="s">
        <v>41</v>
      </c>
      <c r="U31" s="5" t="s">
        <v>33</v>
      </c>
      <c r="V31" s="5" t="s">
        <v>119</v>
      </c>
      <c r="AM31" s="18"/>
      <c r="AN31" s="18"/>
      <c r="AO31" s="18"/>
      <c r="AP31" s="18"/>
      <c r="AQ31" s="18"/>
      <c r="AR31" s="18"/>
      <c r="AS31" s="18"/>
      <c r="AT31" s="18"/>
    </row>
    <row r="32" spans="2:46" ht="14.25" customHeight="1">
      <c r="B32" s="19" t="s">
        <v>211</v>
      </c>
      <c r="C32" s="5">
        <v>0.60909999999999997</v>
      </c>
      <c r="D32" s="5">
        <v>0.60750000000000004</v>
      </c>
      <c r="E32" s="5" t="s">
        <v>57</v>
      </c>
      <c r="F32" s="5" t="s">
        <v>56</v>
      </c>
      <c r="P32" s="44" t="s">
        <v>212</v>
      </c>
      <c r="Q32" s="5">
        <v>0.45789999999999997</v>
      </c>
      <c r="R32" s="5" t="s">
        <v>213</v>
      </c>
      <c r="S32" s="5" t="s">
        <v>44</v>
      </c>
      <c r="T32" s="5" t="s">
        <v>41</v>
      </c>
      <c r="U32" s="5" t="s">
        <v>33</v>
      </c>
      <c r="V32" s="5" t="s">
        <v>126</v>
      </c>
      <c r="AM32" s="18"/>
      <c r="AN32" s="18"/>
      <c r="AO32" s="18"/>
      <c r="AP32" s="18"/>
      <c r="AQ32" s="18"/>
      <c r="AR32" s="18"/>
      <c r="AS32" s="18"/>
      <c r="AT32" s="18"/>
    </row>
    <row r="33" spans="2:46" ht="14.25" customHeight="1">
      <c r="B33" s="19" t="s">
        <v>214</v>
      </c>
      <c r="C33" s="5">
        <v>63.41</v>
      </c>
      <c r="D33" s="5" t="s">
        <v>33</v>
      </c>
      <c r="E33" s="5" t="s">
        <v>41</v>
      </c>
      <c r="F33" s="5" t="s">
        <v>44</v>
      </c>
      <c r="P33" s="44" t="s">
        <v>215</v>
      </c>
      <c r="Q33" s="5">
        <v>-4.7829999999999999E-3</v>
      </c>
      <c r="R33" s="5" t="s">
        <v>216</v>
      </c>
      <c r="S33" s="5" t="s">
        <v>56</v>
      </c>
      <c r="T33" s="5" t="s">
        <v>57</v>
      </c>
      <c r="U33" s="5" t="s">
        <v>217</v>
      </c>
      <c r="V33" s="5" t="s">
        <v>133</v>
      </c>
      <c r="AM33" s="18"/>
      <c r="AN33" s="18"/>
      <c r="AO33" s="18"/>
      <c r="AP33" s="18"/>
      <c r="AQ33" s="18"/>
      <c r="AR33" s="18"/>
      <c r="AS33" s="18"/>
      <c r="AT33" s="18"/>
    </row>
    <row r="34" spans="2:46" ht="14.25" customHeight="1">
      <c r="B34" s="19" t="s">
        <v>218</v>
      </c>
      <c r="C34" s="5">
        <v>1.5640000000000001</v>
      </c>
      <c r="D34" s="5">
        <v>2.5999999999999999E-3</v>
      </c>
      <c r="E34" s="5" t="s">
        <v>49</v>
      </c>
      <c r="F34" s="5" t="s">
        <v>44</v>
      </c>
      <c r="P34" s="44" t="s">
        <v>219</v>
      </c>
      <c r="Q34" s="5">
        <v>0.42599999999999999</v>
      </c>
      <c r="R34" s="5" t="s">
        <v>220</v>
      </c>
      <c r="S34" s="5" t="s">
        <v>44</v>
      </c>
      <c r="T34" s="5" t="s">
        <v>41</v>
      </c>
      <c r="U34" s="5" t="s">
        <v>33</v>
      </c>
      <c r="V34" s="5" t="s">
        <v>221</v>
      </c>
      <c r="AM34" s="18"/>
      <c r="AN34" s="18"/>
      <c r="AO34" s="18"/>
      <c r="AP34" s="18"/>
      <c r="AQ34" s="18"/>
      <c r="AR34" s="18"/>
      <c r="AS34" s="18"/>
      <c r="AT34" s="18"/>
    </row>
    <row r="35" spans="2:46" ht="14.25" customHeight="1">
      <c r="P35" s="44" t="s">
        <v>222</v>
      </c>
      <c r="Q35" s="5">
        <v>0.33950000000000002</v>
      </c>
      <c r="R35" s="5" t="s">
        <v>223</v>
      </c>
      <c r="S35" s="5" t="s">
        <v>44</v>
      </c>
      <c r="T35" s="5" t="s">
        <v>41</v>
      </c>
      <c r="U35" s="5" t="s">
        <v>33</v>
      </c>
      <c r="V35" s="5" t="s">
        <v>224</v>
      </c>
      <c r="AM35" s="18"/>
      <c r="AN35" s="18"/>
      <c r="AO35" s="18"/>
      <c r="AP35" s="18"/>
      <c r="AQ35" s="18"/>
      <c r="AR35" s="18"/>
      <c r="AS35" s="18"/>
      <c r="AT35" s="18"/>
    </row>
    <row r="36" spans="2:46" ht="14.25" customHeight="1">
      <c r="P36" s="44" t="s">
        <v>225</v>
      </c>
      <c r="Q36" s="5">
        <v>-8.6419999999999997E-2</v>
      </c>
      <c r="R36" s="5" t="s">
        <v>226</v>
      </c>
      <c r="S36" s="5" t="s">
        <v>56</v>
      </c>
      <c r="T36" s="5" t="s">
        <v>57</v>
      </c>
      <c r="U36" s="5">
        <v>0.15890000000000001</v>
      </c>
      <c r="V36" s="5" t="s">
        <v>227</v>
      </c>
      <c r="AM36" s="18"/>
      <c r="AN36" s="18"/>
      <c r="AO36" s="18"/>
      <c r="AP36" s="18"/>
      <c r="AQ36" s="18"/>
      <c r="AR36" s="18"/>
      <c r="AS36" s="18"/>
      <c r="AT36" s="18"/>
    </row>
    <row r="37" spans="2:46" ht="14.25" customHeight="1">
      <c r="B37" s="19" t="s">
        <v>34</v>
      </c>
      <c r="C37" s="5" t="s">
        <v>35</v>
      </c>
      <c r="D37" s="5" t="s">
        <v>36</v>
      </c>
      <c r="E37" s="5" t="s">
        <v>37</v>
      </c>
      <c r="F37" s="5" t="s">
        <v>38</v>
      </c>
      <c r="G37" s="5" t="s">
        <v>39</v>
      </c>
      <c r="AM37" s="18"/>
      <c r="AN37" s="18"/>
      <c r="AO37" s="18"/>
      <c r="AP37" s="18"/>
      <c r="AQ37" s="1"/>
      <c r="AR37" s="1"/>
      <c r="AS37" s="18"/>
      <c r="AT37" s="18"/>
    </row>
    <row r="38" spans="2:46" ht="14.25" customHeight="1">
      <c r="B38" s="19"/>
      <c r="C38" s="5"/>
      <c r="D38" s="5"/>
      <c r="E38" s="5"/>
      <c r="F38" s="5"/>
      <c r="G38" s="5"/>
      <c r="N38" s="18"/>
      <c r="AM38" s="18"/>
      <c r="AN38" s="18"/>
      <c r="AO38" s="18"/>
      <c r="AP38" s="18"/>
      <c r="AQ38" s="18"/>
      <c r="AR38" s="18"/>
      <c r="AS38" s="18"/>
      <c r="AT38" s="18"/>
    </row>
    <row r="39" spans="2:46" ht="14.25" customHeight="1">
      <c r="B39" s="211" t="s">
        <v>228</v>
      </c>
      <c r="C39" s="212"/>
      <c r="D39" s="212"/>
      <c r="E39" s="212"/>
      <c r="F39" s="212"/>
      <c r="G39" s="212"/>
      <c r="N39" s="18"/>
      <c r="P39" s="44" t="s">
        <v>85</v>
      </c>
      <c r="AM39" s="18"/>
      <c r="AN39" s="18"/>
      <c r="AO39" s="18"/>
      <c r="AP39" s="18"/>
      <c r="AQ39" s="18"/>
      <c r="AR39" s="18"/>
      <c r="AS39" s="18"/>
      <c r="AT39" s="18"/>
    </row>
    <row r="40" spans="2:46" ht="14.25" customHeight="1">
      <c r="B40" s="213" t="s">
        <v>229</v>
      </c>
      <c r="C40" s="212">
        <v>2.2349999999999999</v>
      </c>
      <c r="D40" s="212" t="s">
        <v>230</v>
      </c>
      <c r="E40" s="212" t="s">
        <v>44</v>
      </c>
      <c r="F40" s="212" t="s">
        <v>41</v>
      </c>
      <c r="G40" s="212" t="s">
        <v>33</v>
      </c>
      <c r="P40" s="16" t="s">
        <v>9</v>
      </c>
      <c r="Q40" s="24" t="s">
        <v>88</v>
      </c>
      <c r="R40" s="10" t="s">
        <v>12</v>
      </c>
      <c r="S40" s="10" t="s">
        <v>89</v>
      </c>
      <c r="T40" s="10" t="s">
        <v>90</v>
      </c>
      <c r="U40" s="16" t="s">
        <v>9</v>
      </c>
      <c r="V40" s="24" t="s">
        <v>231</v>
      </c>
      <c r="W40" s="10" t="s">
        <v>11</v>
      </c>
      <c r="X40" s="10" t="s">
        <v>200</v>
      </c>
      <c r="Y40" s="10" t="s">
        <v>201</v>
      </c>
      <c r="AM40" s="18"/>
      <c r="AN40" s="18"/>
      <c r="AO40" s="18"/>
      <c r="AP40" s="18"/>
      <c r="AQ40" s="1"/>
      <c r="AR40" s="1"/>
      <c r="AS40" s="18"/>
      <c r="AT40" s="18"/>
    </row>
    <row r="41" spans="2:46" ht="14.25" customHeight="1">
      <c r="B41" s="213" t="s">
        <v>232</v>
      </c>
      <c r="C41" s="212">
        <v>2.7650000000000001</v>
      </c>
      <c r="D41" s="212" t="s">
        <v>233</v>
      </c>
      <c r="E41" s="212" t="s">
        <v>44</v>
      </c>
      <c r="F41" s="212" t="s">
        <v>41</v>
      </c>
      <c r="G41" s="212" t="s">
        <v>33</v>
      </c>
      <c r="P41" s="173" t="s">
        <v>234</v>
      </c>
      <c r="Q41" s="17">
        <v>1428.0423000000001</v>
      </c>
      <c r="R41" s="45">
        <v>2053.683</v>
      </c>
      <c r="S41" s="45">
        <v>1350.2339999999999</v>
      </c>
      <c r="T41" s="45">
        <v>1513.1969999999999</v>
      </c>
      <c r="U41" s="173" t="s">
        <v>234</v>
      </c>
      <c r="V41" s="45">
        <v>1335.2357300000001</v>
      </c>
      <c r="W41" s="45">
        <v>1992.3050000000001</v>
      </c>
      <c r="X41" s="45">
        <v>1552.8247899999999</v>
      </c>
      <c r="Y41" s="45">
        <v>1697.75</v>
      </c>
      <c r="AM41" s="18"/>
      <c r="AN41" s="18"/>
      <c r="AO41" s="18"/>
      <c r="AP41" s="18"/>
      <c r="AQ41" s="1"/>
      <c r="AR41" s="1"/>
      <c r="AS41" s="18"/>
      <c r="AT41" s="18"/>
    </row>
    <row r="42" spans="2:46" ht="14.25" customHeight="1">
      <c r="B42" s="213" t="s">
        <v>235</v>
      </c>
      <c r="C42" s="212">
        <v>-1.4710000000000001</v>
      </c>
      <c r="D42" s="212" t="s">
        <v>236</v>
      </c>
      <c r="E42" s="212" t="s">
        <v>44</v>
      </c>
      <c r="F42" s="212" t="s">
        <v>49</v>
      </c>
      <c r="G42" s="212">
        <v>9.9000000000000008E-3</v>
      </c>
      <c r="P42" s="172"/>
      <c r="Q42" s="17">
        <v>1541.0836999999999</v>
      </c>
      <c r="R42" s="45">
        <v>1866.807</v>
      </c>
      <c r="S42" s="45">
        <v>1594.499</v>
      </c>
      <c r="T42" s="45">
        <v>1484.3710000000001</v>
      </c>
      <c r="U42" s="172"/>
      <c r="V42" s="45">
        <v>1509.2262800000001</v>
      </c>
      <c r="W42" s="45">
        <v>2365.7170000000001</v>
      </c>
      <c r="X42" s="45">
        <v>1391.08566</v>
      </c>
      <c r="Y42" s="45">
        <v>1552.9570000000001</v>
      </c>
      <c r="AM42" s="18"/>
      <c r="AN42" s="18"/>
      <c r="AO42" s="18"/>
      <c r="AP42" s="18"/>
      <c r="AQ42" s="1"/>
      <c r="AR42" s="1"/>
      <c r="AS42" s="18"/>
      <c r="AT42" s="18"/>
    </row>
    <row r="43" spans="2:46" ht="14.25" customHeight="1">
      <c r="B43" s="213" t="s">
        <v>237</v>
      </c>
      <c r="C43" s="212">
        <v>2.5289999999999999</v>
      </c>
      <c r="D43" s="212" t="s">
        <v>238</v>
      </c>
      <c r="E43" s="212" t="s">
        <v>44</v>
      </c>
      <c r="F43" s="212" t="s">
        <v>41</v>
      </c>
      <c r="G43" s="212" t="s">
        <v>33</v>
      </c>
      <c r="P43" s="172"/>
      <c r="Q43" s="17">
        <v>1315.982</v>
      </c>
      <c r="R43" s="45">
        <v>1776.008</v>
      </c>
      <c r="S43" s="45">
        <v>1407.0940000000001</v>
      </c>
      <c r="T43" s="45">
        <v>1471.7809999999999</v>
      </c>
      <c r="U43" s="172"/>
      <c r="V43" s="45">
        <v>1349.21155</v>
      </c>
      <c r="W43" s="45">
        <v>2254.7199999999998</v>
      </c>
      <c r="X43" s="45">
        <v>1548.62796</v>
      </c>
      <c r="Y43" s="45">
        <v>1406.4570000000001</v>
      </c>
      <c r="AM43" s="18"/>
      <c r="AN43" s="18"/>
      <c r="AO43" s="18"/>
      <c r="AP43" s="18"/>
      <c r="AQ43" s="18"/>
      <c r="AR43" s="18"/>
      <c r="AS43" s="18"/>
      <c r="AT43" s="18"/>
    </row>
    <row r="44" spans="2:46" ht="14.25" customHeight="1">
      <c r="B44" s="213" t="s">
        <v>239</v>
      </c>
      <c r="C44" s="212">
        <v>2.4119999999999999</v>
      </c>
      <c r="D44" s="212" t="s">
        <v>240</v>
      </c>
      <c r="E44" s="212" t="s">
        <v>44</v>
      </c>
      <c r="F44" s="212" t="s">
        <v>41</v>
      </c>
      <c r="G44" s="212" t="s">
        <v>33</v>
      </c>
      <c r="P44" s="172"/>
      <c r="Q44" s="17">
        <v>1343.87717</v>
      </c>
      <c r="R44" s="45">
        <v>1809.223</v>
      </c>
      <c r="S44" s="45">
        <v>1622.624</v>
      </c>
      <c r="T44" s="45">
        <v>1600.6690000000001</v>
      </c>
      <c r="U44" s="172"/>
      <c r="V44" s="45">
        <v>1496.65192</v>
      </c>
      <c r="W44" s="45">
        <v>1838.8979999999999</v>
      </c>
      <c r="X44" s="45">
        <v>1195.4491</v>
      </c>
      <c r="Y44" s="45">
        <v>1479.0509999999999</v>
      </c>
      <c r="AM44" s="18"/>
      <c r="AN44" s="18"/>
      <c r="AO44" s="18"/>
      <c r="AP44" s="18"/>
      <c r="AQ44" s="18"/>
      <c r="AR44" s="18"/>
      <c r="AS44" s="18"/>
      <c r="AT44" s="18"/>
    </row>
    <row r="45" spans="2:46" ht="14.25" customHeight="1">
      <c r="B45" s="213" t="s">
        <v>241</v>
      </c>
      <c r="C45" s="212">
        <v>0.52939999999999998</v>
      </c>
      <c r="D45" s="212" t="s">
        <v>242</v>
      </c>
      <c r="E45" s="212" t="s">
        <v>56</v>
      </c>
      <c r="F45" s="212" t="s">
        <v>57</v>
      </c>
      <c r="G45" s="212">
        <v>0.82240000000000002</v>
      </c>
      <c r="P45" s="172"/>
      <c r="Q45" s="17">
        <v>1561.8505500000001</v>
      </c>
      <c r="R45" s="45">
        <v>1865.568</v>
      </c>
      <c r="S45" s="45">
        <v>1333.27325</v>
      </c>
      <c r="T45" s="45">
        <v>1436.991</v>
      </c>
      <c r="U45" s="172"/>
      <c r="V45" s="45">
        <v>1375.2564500000001</v>
      </c>
      <c r="W45" s="45">
        <v>2287.5219999999999</v>
      </c>
      <c r="X45" s="45">
        <v>1395.41</v>
      </c>
      <c r="Y45" s="45">
        <v>1501.52</v>
      </c>
      <c r="AM45" s="18"/>
      <c r="AN45" s="18"/>
      <c r="AO45" s="18"/>
      <c r="AP45" s="18"/>
      <c r="AQ45" s="1"/>
      <c r="AR45" s="1"/>
      <c r="AS45" s="18"/>
      <c r="AT45" s="18"/>
    </row>
    <row r="46" spans="2:46" ht="14.25" customHeight="1">
      <c r="B46" s="213" t="s">
        <v>243</v>
      </c>
      <c r="C46" s="212">
        <v>-3.706</v>
      </c>
      <c r="D46" s="212" t="s">
        <v>244</v>
      </c>
      <c r="E46" s="212" t="s">
        <v>44</v>
      </c>
      <c r="F46" s="212" t="s">
        <v>41</v>
      </c>
      <c r="G46" s="212" t="s">
        <v>33</v>
      </c>
      <c r="P46" s="172"/>
      <c r="Q46" s="17">
        <v>1469.8500899999999</v>
      </c>
      <c r="R46" s="45">
        <v>2877.2649999999999</v>
      </c>
      <c r="S46" s="45">
        <v>1404.74442</v>
      </c>
      <c r="T46" s="45">
        <v>1482.1959999999999</v>
      </c>
      <c r="U46" s="172"/>
      <c r="V46" s="45">
        <v>1492.25603</v>
      </c>
      <c r="W46" s="45">
        <v>1803.114</v>
      </c>
      <c r="X46" s="45">
        <v>1522.143</v>
      </c>
      <c r="Y46" s="45">
        <v>1726.2439999999999</v>
      </c>
      <c r="AM46" s="18"/>
      <c r="AN46" s="18"/>
      <c r="AO46" s="18"/>
      <c r="AP46" s="18"/>
      <c r="AQ46" s="1"/>
      <c r="AR46" s="1"/>
      <c r="AS46" s="18"/>
      <c r="AT46" s="18"/>
    </row>
    <row r="47" spans="2:46" ht="14.25" customHeight="1">
      <c r="B47" s="213" t="s">
        <v>245</v>
      </c>
      <c r="C47" s="212">
        <v>0.29409999999999997</v>
      </c>
      <c r="D47" s="212" t="s">
        <v>246</v>
      </c>
      <c r="E47" s="212" t="s">
        <v>56</v>
      </c>
      <c r="F47" s="212" t="s">
        <v>57</v>
      </c>
      <c r="G47" s="212">
        <v>0.98370000000000002</v>
      </c>
      <c r="P47" s="172"/>
      <c r="Q47" s="17">
        <v>1650.24101</v>
      </c>
      <c r="R47" s="45">
        <v>2031.0150000000001</v>
      </c>
      <c r="S47" s="45">
        <v>1558.8779099999999</v>
      </c>
      <c r="T47" s="45">
        <v>1329.827</v>
      </c>
      <c r="U47" s="172"/>
      <c r="V47" s="45">
        <v>1315.35952</v>
      </c>
      <c r="W47" s="45">
        <v>2558.884</v>
      </c>
      <c r="X47" s="45">
        <v>1259.36996</v>
      </c>
      <c r="Y47" s="45">
        <v>1622.096</v>
      </c>
      <c r="AM47" s="18"/>
      <c r="AN47" s="18"/>
      <c r="AO47" s="18"/>
      <c r="AP47" s="18"/>
      <c r="AQ47" s="1"/>
      <c r="AR47" s="1"/>
      <c r="AS47" s="18"/>
      <c r="AT47" s="18"/>
    </row>
    <row r="48" spans="2:46" ht="14.25" customHeight="1">
      <c r="B48" s="213" t="s">
        <v>247</v>
      </c>
      <c r="C48" s="212">
        <v>0.17649999999999999</v>
      </c>
      <c r="D48" s="212" t="s">
        <v>248</v>
      </c>
      <c r="E48" s="212" t="s">
        <v>56</v>
      </c>
      <c r="F48" s="212" t="s">
        <v>57</v>
      </c>
      <c r="G48" s="212">
        <v>0.99850000000000005</v>
      </c>
      <c r="P48" s="172"/>
      <c r="Q48" s="17">
        <v>1087.2607800000001</v>
      </c>
      <c r="R48" s="45">
        <v>3131.8420000000001</v>
      </c>
      <c r="S48" s="45">
        <v>1621.4079999999999</v>
      </c>
      <c r="T48" s="45">
        <v>1463.1659999999999</v>
      </c>
      <c r="U48" s="172"/>
      <c r="V48" s="45">
        <v>1376.2527299999999</v>
      </c>
      <c r="W48" s="45">
        <v>1753.7449999999999</v>
      </c>
      <c r="X48" s="45">
        <v>1592.2159999999999</v>
      </c>
      <c r="Y48" s="45">
        <v>1794.499</v>
      </c>
    </row>
    <row r="49" spans="2:25" ht="14.25" customHeight="1">
      <c r="B49" s="213" t="s">
        <v>249</v>
      </c>
      <c r="C49" s="212">
        <v>-4.2350000000000003</v>
      </c>
      <c r="D49" s="212" t="s">
        <v>250</v>
      </c>
      <c r="E49" s="212" t="s">
        <v>44</v>
      </c>
      <c r="F49" s="212" t="s">
        <v>41</v>
      </c>
      <c r="G49" s="212" t="s">
        <v>33</v>
      </c>
      <c r="P49" s="172"/>
      <c r="Q49" s="17">
        <v>1664.6925644</v>
      </c>
      <c r="R49" s="45">
        <v>2255.19</v>
      </c>
      <c r="S49" s="45">
        <v>1524.8240000000001</v>
      </c>
      <c r="T49" s="45">
        <v>1354.489</v>
      </c>
      <c r="U49" s="172"/>
      <c r="V49" s="45">
        <v>1349.21155</v>
      </c>
      <c r="W49" s="45">
        <v>1916.098</v>
      </c>
      <c r="X49" s="45">
        <v>1396.568</v>
      </c>
      <c r="Y49" s="45">
        <v>1707.94</v>
      </c>
    </row>
    <row r="50" spans="2:25" ht="14.25" customHeight="1">
      <c r="B50" s="213" t="s">
        <v>251</v>
      </c>
      <c r="C50" s="212">
        <v>-0.23530000000000001</v>
      </c>
      <c r="D50" s="212" t="s">
        <v>252</v>
      </c>
      <c r="E50" s="212" t="s">
        <v>56</v>
      </c>
      <c r="F50" s="212" t="s">
        <v>57</v>
      </c>
      <c r="G50" s="212">
        <v>0.99409999999999998</v>
      </c>
      <c r="P50" s="172"/>
      <c r="Q50" s="45">
        <v>1659.7007000000001</v>
      </c>
      <c r="R50" s="45">
        <v>1987.941</v>
      </c>
      <c r="S50" s="45">
        <v>1501.499</v>
      </c>
      <c r="T50" s="45">
        <v>1411.7470000000001</v>
      </c>
      <c r="U50" s="172"/>
      <c r="V50" s="45">
        <v>1590.5962</v>
      </c>
      <c r="W50" s="45">
        <v>2169.2359999999999</v>
      </c>
      <c r="X50" s="45">
        <v>1552.376</v>
      </c>
      <c r="Y50" s="45">
        <v>1602.6569999999999</v>
      </c>
    </row>
    <row r="51" spans="2:25" ht="14.25" customHeight="1">
      <c r="B51" s="213" t="s">
        <v>253</v>
      </c>
      <c r="C51" s="212">
        <v>-0.35289999999999999</v>
      </c>
      <c r="D51" s="212" t="s">
        <v>254</v>
      </c>
      <c r="E51" s="212" t="s">
        <v>56</v>
      </c>
      <c r="F51" s="212" t="s">
        <v>57</v>
      </c>
      <c r="G51" s="212">
        <v>0.96379999999999999</v>
      </c>
      <c r="P51" s="172"/>
      <c r="Q51" s="45">
        <v>1552.0957000000001</v>
      </c>
      <c r="R51" s="45">
        <v>2037.529</v>
      </c>
      <c r="S51" s="45">
        <v>1498.413</v>
      </c>
      <c r="T51" s="45">
        <v>1597.3756900000001</v>
      </c>
      <c r="U51" s="172"/>
      <c r="V51" s="45">
        <v>1546.0453</v>
      </c>
      <c r="W51" s="45">
        <v>1835.5840000000001</v>
      </c>
      <c r="X51" s="45">
        <v>1582.2560000000001</v>
      </c>
      <c r="Y51" s="45">
        <v>1482.7701099999999</v>
      </c>
    </row>
    <row r="52" spans="2:25" ht="14.25" customHeight="1">
      <c r="B52" s="213" t="s">
        <v>255</v>
      </c>
      <c r="C52" s="212">
        <v>4</v>
      </c>
      <c r="D52" s="212" t="s">
        <v>256</v>
      </c>
      <c r="E52" s="212" t="s">
        <v>44</v>
      </c>
      <c r="F52" s="212" t="s">
        <v>41</v>
      </c>
      <c r="G52" s="212" t="s">
        <v>33</v>
      </c>
      <c r="P52" s="172"/>
      <c r="Q52" s="45">
        <v>1302.0818999999999</v>
      </c>
      <c r="R52" s="45">
        <v>1834.2840000000001</v>
      </c>
      <c r="S52" s="45">
        <v>1600.415</v>
      </c>
      <c r="T52" s="45">
        <v>1585.8318200000001</v>
      </c>
      <c r="U52" s="172"/>
      <c r="V52" s="45">
        <v>1224.1707899999999</v>
      </c>
      <c r="W52" s="45">
        <v>1762.691</v>
      </c>
      <c r="X52" s="45">
        <v>1402.4169999999999</v>
      </c>
      <c r="Y52" s="45">
        <v>1430.4712300000001</v>
      </c>
    </row>
    <row r="53" spans="2:25" ht="14.25" customHeight="1">
      <c r="B53" s="213" t="s">
        <v>257</v>
      </c>
      <c r="C53" s="212">
        <v>3.8820000000000001</v>
      </c>
      <c r="D53" s="212" t="s">
        <v>258</v>
      </c>
      <c r="E53" s="212" t="s">
        <v>44</v>
      </c>
      <c r="F53" s="212" t="s">
        <v>41</v>
      </c>
      <c r="G53" s="212" t="s">
        <v>33</v>
      </c>
      <c r="P53" s="172"/>
      <c r="Q53" s="45">
        <v>1451.05179</v>
      </c>
      <c r="R53" s="45">
        <v>2050.0309999999999</v>
      </c>
      <c r="S53" s="17">
        <v>1308.413</v>
      </c>
      <c r="T53" s="45">
        <v>1385.27467</v>
      </c>
      <c r="U53" s="172"/>
      <c r="V53" s="45">
        <v>1397.412</v>
      </c>
      <c r="W53" s="45">
        <v>1784.559</v>
      </c>
      <c r="X53" s="45">
        <v>1278.0942500000001</v>
      </c>
      <c r="Y53" s="45">
        <v>1572.296</v>
      </c>
    </row>
    <row r="54" spans="2:25" ht="14.25" customHeight="1">
      <c r="B54" s="213" t="s">
        <v>259</v>
      </c>
      <c r="C54" s="212">
        <v>-0.1176</v>
      </c>
      <c r="D54" s="212" t="s">
        <v>260</v>
      </c>
      <c r="E54" s="212" t="s">
        <v>56</v>
      </c>
      <c r="F54" s="212" t="s">
        <v>57</v>
      </c>
      <c r="G54" s="212">
        <v>0.99980000000000002</v>
      </c>
      <c r="P54" s="172"/>
      <c r="Q54" s="45">
        <v>1552.0163</v>
      </c>
      <c r="R54" s="45">
        <v>2604.8029999999999</v>
      </c>
      <c r="S54" s="45">
        <v>1202.4169999999999</v>
      </c>
      <c r="T54" s="45">
        <v>1535.06899</v>
      </c>
      <c r="U54" s="172"/>
      <c r="V54" s="45">
        <v>1412.5170000000001</v>
      </c>
      <c r="W54" s="45">
        <v>1888.9290000000001</v>
      </c>
      <c r="X54" s="45">
        <v>1494.3920900000001</v>
      </c>
      <c r="Y54" s="45">
        <v>1413.527</v>
      </c>
    </row>
    <row r="55" spans="2:25" ht="14.25" customHeight="1">
      <c r="B55" s="19"/>
      <c r="C55" s="5"/>
      <c r="D55" s="5"/>
      <c r="E55" s="5"/>
      <c r="F55" s="5"/>
      <c r="G55" s="5"/>
      <c r="P55" s="172"/>
      <c r="Q55" s="45">
        <v>1426.0244</v>
      </c>
      <c r="R55" s="45">
        <v>1944.712</v>
      </c>
      <c r="S55" s="45">
        <v>1416.4010000000001</v>
      </c>
      <c r="T55" s="45">
        <v>1398.413</v>
      </c>
      <c r="U55" s="172"/>
      <c r="V55" s="45">
        <v>1394.4090000000001</v>
      </c>
      <c r="W55" s="45">
        <v>2173.212</v>
      </c>
      <c r="X55" s="45">
        <v>1207.0710799999999</v>
      </c>
      <c r="Y55" s="45">
        <v>1209.0080700000001</v>
      </c>
    </row>
    <row r="56" spans="2:25" ht="14.25" customHeight="1">
      <c r="B56" s="211" t="s">
        <v>261</v>
      </c>
      <c r="C56" s="212"/>
      <c r="D56" s="212"/>
      <c r="E56" s="212"/>
      <c r="F56" s="212"/>
      <c r="G56" s="212"/>
      <c r="Q56" s="46">
        <f t="shared" ref="Q56:T56" si="0">AVERAGE(Q41:Q55)</f>
        <v>1467.0567302933332</v>
      </c>
      <c r="R56" s="46">
        <f t="shared" si="0"/>
        <v>2141.7267333333325</v>
      </c>
      <c r="S56" s="46">
        <f t="shared" si="0"/>
        <v>1463.0091053333335</v>
      </c>
      <c r="T56" s="46">
        <f t="shared" si="0"/>
        <v>1470.0265446666665</v>
      </c>
      <c r="V56" s="46">
        <f t="shared" ref="V56:Y56" si="1">AVERAGE(V41:V55)</f>
        <v>1410.9208033333334</v>
      </c>
      <c r="W56" s="46">
        <f t="shared" si="1"/>
        <v>2025.6809333333331</v>
      </c>
      <c r="X56" s="46">
        <f t="shared" si="1"/>
        <v>1424.6867259999999</v>
      </c>
      <c r="Y56" s="46">
        <f t="shared" si="1"/>
        <v>1546.6162273333332</v>
      </c>
    </row>
    <row r="57" spans="2:25" ht="14.25" customHeight="1">
      <c r="B57" s="213" t="s">
        <v>262</v>
      </c>
      <c r="C57" s="212">
        <v>3.2410000000000001</v>
      </c>
      <c r="D57" s="212" t="s">
        <v>263</v>
      </c>
      <c r="E57" s="212" t="s">
        <v>44</v>
      </c>
      <c r="F57" s="212" t="s">
        <v>41</v>
      </c>
      <c r="G57" s="212" t="s">
        <v>33</v>
      </c>
    </row>
    <row r="58" spans="2:25" ht="14.25" customHeight="1">
      <c r="B58" s="213" t="s">
        <v>264</v>
      </c>
      <c r="C58" s="212">
        <v>3.1720000000000002</v>
      </c>
      <c r="D58" s="212" t="s">
        <v>265</v>
      </c>
      <c r="E58" s="212" t="s">
        <v>44</v>
      </c>
      <c r="F58" s="212" t="s">
        <v>41</v>
      </c>
      <c r="G58" s="212" t="s">
        <v>33</v>
      </c>
    </row>
    <row r="59" spans="2:25" ht="14.25" customHeight="1">
      <c r="B59" s="213" t="s">
        <v>266</v>
      </c>
      <c r="C59" s="212">
        <v>-1.446</v>
      </c>
      <c r="D59" s="212" t="s">
        <v>267</v>
      </c>
      <c r="E59" s="212" t="s">
        <v>44</v>
      </c>
      <c r="F59" s="212" t="s">
        <v>268</v>
      </c>
      <c r="G59" s="212">
        <v>1.1900000000000001E-2</v>
      </c>
    </row>
    <row r="60" spans="2:25" ht="14.25" customHeight="1">
      <c r="B60" s="213" t="s">
        <v>269</v>
      </c>
      <c r="C60" s="212">
        <v>2.9340000000000002</v>
      </c>
      <c r="D60" s="212" t="s">
        <v>270</v>
      </c>
      <c r="E60" s="212" t="s">
        <v>44</v>
      </c>
      <c r="F60" s="212" t="s">
        <v>41</v>
      </c>
      <c r="G60" s="212" t="s">
        <v>33</v>
      </c>
    </row>
    <row r="61" spans="2:25" ht="14.25" customHeight="1">
      <c r="B61" s="213" t="s">
        <v>271</v>
      </c>
      <c r="C61" s="212">
        <v>2.8690000000000002</v>
      </c>
      <c r="D61" s="212" t="s">
        <v>272</v>
      </c>
      <c r="E61" s="212" t="s">
        <v>44</v>
      </c>
      <c r="F61" s="212" t="s">
        <v>41</v>
      </c>
      <c r="G61" s="212" t="s">
        <v>33</v>
      </c>
    </row>
    <row r="62" spans="2:25" ht="14.25" customHeight="1">
      <c r="B62" s="213" t="s">
        <v>273</v>
      </c>
      <c r="C62" s="212">
        <v>-6.8970000000000004E-2</v>
      </c>
      <c r="D62" s="212" t="s">
        <v>274</v>
      </c>
      <c r="E62" s="212" t="s">
        <v>56</v>
      </c>
      <c r="F62" s="212" t="s">
        <v>57</v>
      </c>
      <c r="G62" s="212" t="s">
        <v>217</v>
      </c>
    </row>
    <row r="63" spans="2:25" ht="14.25" customHeight="1">
      <c r="B63" s="213" t="s">
        <v>275</v>
      </c>
      <c r="C63" s="212">
        <v>-4.6879999999999997</v>
      </c>
      <c r="D63" s="212" t="s">
        <v>276</v>
      </c>
      <c r="E63" s="212" t="s">
        <v>44</v>
      </c>
      <c r="F63" s="212" t="s">
        <v>41</v>
      </c>
      <c r="G63" s="212" t="s">
        <v>33</v>
      </c>
    </row>
    <row r="64" spans="2:25" ht="14.25" customHeight="1">
      <c r="B64" s="213" t="s">
        <v>277</v>
      </c>
      <c r="C64" s="212">
        <v>-0.30769999999999997</v>
      </c>
      <c r="D64" s="212" t="s">
        <v>278</v>
      </c>
      <c r="E64" s="212" t="s">
        <v>56</v>
      </c>
      <c r="F64" s="212" t="s">
        <v>57</v>
      </c>
      <c r="G64" s="212">
        <v>0.98009999999999997</v>
      </c>
    </row>
    <row r="65" spans="2:11" ht="14.25" customHeight="1">
      <c r="B65" s="213" t="s">
        <v>279</v>
      </c>
      <c r="C65" s="212">
        <v>-0.37209999999999999</v>
      </c>
      <c r="D65" s="212" t="s">
        <v>280</v>
      </c>
      <c r="E65" s="212" t="s">
        <v>56</v>
      </c>
      <c r="F65" s="212" t="s">
        <v>57</v>
      </c>
      <c r="G65" s="212">
        <v>0.95469999999999999</v>
      </c>
    </row>
    <row r="66" spans="2:11" ht="14.25" customHeight="1">
      <c r="B66" s="213" t="s">
        <v>281</v>
      </c>
      <c r="C66" s="212">
        <v>-4.6189999999999998</v>
      </c>
      <c r="D66" s="212" t="s">
        <v>282</v>
      </c>
      <c r="E66" s="212" t="s">
        <v>44</v>
      </c>
      <c r="F66" s="212" t="s">
        <v>41</v>
      </c>
      <c r="G66" s="212" t="s">
        <v>33</v>
      </c>
    </row>
    <row r="67" spans="2:11" ht="14.25" customHeight="1">
      <c r="B67" s="213" t="s">
        <v>283</v>
      </c>
      <c r="C67" s="212">
        <v>-0.23880000000000001</v>
      </c>
      <c r="D67" s="212" t="s">
        <v>284</v>
      </c>
      <c r="E67" s="212" t="s">
        <v>56</v>
      </c>
      <c r="F67" s="212" t="s">
        <v>57</v>
      </c>
      <c r="G67" s="212">
        <v>0.99370000000000003</v>
      </c>
    </row>
    <row r="68" spans="2:11" ht="14.25" customHeight="1">
      <c r="B68" s="213" t="s">
        <v>285</v>
      </c>
      <c r="C68" s="212">
        <v>-0.30309999999999998</v>
      </c>
      <c r="D68" s="212" t="s">
        <v>286</v>
      </c>
      <c r="E68" s="212" t="s">
        <v>56</v>
      </c>
      <c r="F68" s="212" t="s">
        <v>57</v>
      </c>
      <c r="G68" s="212">
        <v>0.98140000000000005</v>
      </c>
    </row>
    <row r="69" spans="2:11" ht="14.25" customHeight="1">
      <c r="B69" s="213" t="s">
        <v>287</v>
      </c>
      <c r="C69" s="212">
        <v>4.38</v>
      </c>
      <c r="D69" s="212" t="s">
        <v>288</v>
      </c>
      <c r="E69" s="212" t="s">
        <v>44</v>
      </c>
      <c r="F69" s="212" t="s">
        <v>41</v>
      </c>
      <c r="G69" s="212" t="s">
        <v>33</v>
      </c>
    </row>
    <row r="70" spans="2:11" ht="14.25" customHeight="1">
      <c r="B70" s="213" t="s">
        <v>289</v>
      </c>
      <c r="C70" s="212">
        <v>4.3159999999999998</v>
      </c>
      <c r="D70" s="212" t="s">
        <v>290</v>
      </c>
      <c r="E70" s="212" t="s">
        <v>44</v>
      </c>
      <c r="F70" s="212" t="s">
        <v>41</v>
      </c>
      <c r="G70" s="212" t="s">
        <v>33</v>
      </c>
    </row>
    <row r="71" spans="2:11" ht="14.25" customHeight="1">
      <c r="B71" s="213" t="s">
        <v>291</v>
      </c>
      <c r="C71" s="212">
        <v>-6.4329999999999998E-2</v>
      </c>
      <c r="D71" s="212" t="s">
        <v>292</v>
      </c>
      <c r="E71" s="212" t="s">
        <v>56</v>
      </c>
      <c r="F71" s="212" t="s">
        <v>57</v>
      </c>
      <c r="G71" s="212" t="s">
        <v>217</v>
      </c>
    </row>
    <row r="72" spans="2:11" ht="14.25" customHeight="1">
      <c r="B72" s="44"/>
      <c r="C72" s="5"/>
      <c r="D72" s="5"/>
      <c r="E72" s="5"/>
      <c r="F72" s="5"/>
      <c r="G72" s="5"/>
    </row>
    <row r="73" spans="2:11" ht="14.25" customHeight="1">
      <c r="B73" s="44" t="s">
        <v>85</v>
      </c>
    </row>
    <row r="74" spans="2:11" ht="14.25" customHeight="1">
      <c r="B74" s="16"/>
      <c r="C74" s="24" t="s">
        <v>88</v>
      </c>
      <c r="D74" s="10" t="s">
        <v>12</v>
      </c>
      <c r="E74" s="10" t="s">
        <v>89</v>
      </c>
      <c r="F74" s="10" t="s">
        <v>90</v>
      </c>
      <c r="G74" s="16" t="s">
        <v>9</v>
      </c>
      <c r="H74" s="24" t="s">
        <v>231</v>
      </c>
      <c r="I74" s="10" t="s">
        <v>11</v>
      </c>
      <c r="J74" s="10" t="s">
        <v>200</v>
      </c>
      <c r="K74" s="10" t="s">
        <v>201</v>
      </c>
    </row>
    <row r="75" spans="2:11" ht="14.25" customHeight="1">
      <c r="B75" s="173" t="s">
        <v>293</v>
      </c>
      <c r="C75" s="17">
        <v>2</v>
      </c>
      <c r="D75" s="17">
        <v>6</v>
      </c>
      <c r="E75" s="17">
        <v>3</v>
      </c>
      <c r="F75" s="17">
        <v>1</v>
      </c>
      <c r="G75" s="173" t="s">
        <v>293</v>
      </c>
      <c r="H75" s="17">
        <v>1</v>
      </c>
      <c r="I75" s="17">
        <v>3</v>
      </c>
      <c r="J75" s="17">
        <v>2</v>
      </c>
      <c r="K75" s="17">
        <v>0</v>
      </c>
    </row>
    <row r="76" spans="2:11" ht="14.25" customHeight="1">
      <c r="B76" s="172"/>
      <c r="C76" s="17">
        <v>2</v>
      </c>
      <c r="D76" s="17">
        <v>10</v>
      </c>
      <c r="E76" s="17">
        <v>1</v>
      </c>
      <c r="F76" s="17">
        <v>2</v>
      </c>
      <c r="G76" s="172"/>
      <c r="H76" s="17">
        <v>2</v>
      </c>
      <c r="I76" s="17">
        <v>2</v>
      </c>
      <c r="J76" s="17">
        <v>2</v>
      </c>
      <c r="K76" s="17">
        <v>3</v>
      </c>
    </row>
    <row r="77" spans="2:11" ht="14.25" customHeight="1">
      <c r="B77" s="172"/>
      <c r="C77" s="17">
        <v>2</v>
      </c>
      <c r="D77" s="17">
        <v>6</v>
      </c>
      <c r="E77" s="17">
        <v>2</v>
      </c>
      <c r="F77" s="17">
        <v>0</v>
      </c>
      <c r="G77" s="172"/>
      <c r="H77" s="17">
        <v>0</v>
      </c>
      <c r="I77" s="17">
        <v>4</v>
      </c>
      <c r="J77" s="17">
        <v>0</v>
      </c>
      <c r="K77" s="17">
        <v>2</v>
      </c>
    </row>
    <row r="78" spans="2:11" ht="14.25" customHeight="1">
      <c r="B78" s="172"/>
      <c r="C78" s="17">
        <v>4</v>
      </c>
      <c r="D78" s="17">
        <v>8</v>
      </c>
      <c r="E78" s="17">
        <v>3</v>
      </c>
      <c r="F78" s="17">
        <v>0</v>
      </c>
      <c r="G78" s="172"/>
      <c r="H78" s="17">
        <v>0</v>
      </c>
      <c r="I78" s="17">
        <v>8</v>
      </c>
      <c r="J78" s="17">
        <v>0</v>
      </c>
      <c r="K78" s="17">
        <v>1</v>
      </c>
    </row>
    <row r="79" spans="2:11" ht="14.25" customHeight="1">
      <c r="B79" s="172"/>
      <c r="C79" s="17">
        <v>1</v>
      </c>
      <c r="D79" s="17">
        <v>11</v>
      </c>
      <c r="E79" s="17">
        <v>3</v>
      </c>
      <c r="F79" s="17">
        <v>1</v>
      </c>
      <c r="G79" s="172"/>
      <c r="H79" s="17">
        <v>0</v>
      </c>
      <c r="I79" s="17">
        <v>5</v>
      </c>
      <c r="J79" s="17">
        <v>0</v>
      </c>
      <c r="K79" s="17">
        <v>1</v>
      </c>
    </row>
    <row r="80" spans="2:11" ht="14.25" customHeight="1">
      <c r="B80" s="172"/>
      <c r="C80" s="17">
        <v>0</v>
      </c>
      <c r="D80" s="17">
        <v>5</v>
      </c>
      <c r="E80" s="17">
        <v>2</v>
      </c>
      <c r="F80" s="17">
        <v>2</v>
      </c>
      <c r="G80" s="172"/>
      <c r="H80" s="17">
        <v>2</v>
      </c>
      <c r="I80" s="17">
        <v>4</v>
      </c>
      <c r="J80" s="17">
        <v>2</v>
      </c>
      <c r="K80" s="17">
        <v>1</v>
      </c>
    </row>
    <row r="81" spans="2:11" ht="14.25" customHeight="1">
      <c r="B81" s="172"/>
      <c r="C81" s="17">
        <v>6</v>
      </c>
      <c r="D81" s="17">
        <v>5</v>
      </c>
      <c r="E81" s="17">
        <v>2</v>
      </c>
      <c r="F81" s="17">
        <v>1</v>
      </c>
      <c r="G81" s="172"/>
      <c r="H81" s="17">
        <v>1</v>
      </c>
      <c r="I81" s="17">
        <v>5</v>
      </c>
      <c r="J81" s="17">
        <v>2</v>
      </c>
      <c r="K81" s="17">
        <v>0</v>
      </c>
    </row>
    <row r="82" spans="2:11" ht="14.25" customHeight="1">
      <c r="B82" s="172"/>
      <c r="C82" s="17">
        <v>0</v>
      </c>
      <c r="D82" s="17">
        <v>8</v>
      </c>
      <c r="E82" s="17">
        <v>0</v>
      </c>
      <c r="F82" s="17">
        <v>0</v>
      </c>
      <c r="G82" s="172"/>
      <c r="H82" s="17">
        <v>0</v>
      </c>
      <c r="I82" s="17">
        <v>4</v>
      </c>
      <c r="J82" s="17">
        <v>1</v>
      </c>
      <c r="K82" s="17">
        <v>0</v>
      </c>
    </row>
    <row r="83" spans="2:11" ht="14.25" customHeight="1">
      <c r="B83" s="172"/>
      <c r="C83" s="17">
        <v>1</v>
      </c>
      <c r="D83" s="17">
        <v>3</v>
      </c>
      <c r="E83" s="17">
        <v>2</v>
      </c>
      <c r="F83" s="17">
        <v>3</v>
      </c>
      <c r="G83" s="172"/>
      <c r="H83" s="17">
        <v>2</v>
      </c>
      <c r="I83" s="17">
        <v>3</v>
      </c>
      <c r="J83" s="17">
        <v>2</v>
      </c>
      <c r="K83" s="17">
        <v>4</v>
      </c>
    </row>
    <row r="84" spans="2:11" ht="14.25" customHeight="1">
      <c r="B84" s="172"/>
      <c r="C84" s="17">
        <v>3</v>
      </c>
      <c r="D84" s="17">
        <v>10</v>
      </c>
      <c r="E84" s="17">
        <v>4</v>
      </c>
      <c r="F84" s="17">
        <v>4</v>
      </c>
      <c r="G84" s="172"/>
      <c r="H84" s="17">
        <v>1</v>
      </c>
      <c r="I84" s="17">
        <v>5</v>
      </c>
      <c r="J84" s="17">
        <v>1</v>
      </c>
      <c r="K84" s="17">
        <v>1</v>
      </c>
    </row>
    <row r="85" spans="2:11" ht="14.25" customHeight="1">
      <c r="B85" s="172"/>
      <c r="C85" s="17">
        <v>4</v>
      </c>
      <c r="D85" s="17">
        <v>5</v>
      </c>
      <c r="E85" s="17">
        <v>4</v>
      </c>
      <c r="F85" s="17">
        <v>3</v>
      </c>
      <c r="G85" s="172"/>
      <c r="H85" s="17">
        <v>0</v>
      </c>
      <c r="I85" s="17">
        <v>6</v>
      </c>
      <c r="J85" s="17">
        <v>1</v>
      </c>
      <c r="K85" s="17">
        <v>1</v>
      </c>
    </row>
    <row r="86" spans="2:11" ht="14.25" customHeight="1">
      <c r="B86" s="172"/>
      <c r="C86" s="17">
        <v>3</v>
      </c>
      <c r="D86" s="17">
        <v>4</v>
      </c>
      <c r="E86" s="17">
        <v>3</v>
      </c>
      <c r="F86" s="17">
        <v>1</v>
      </c>
      <c r="G86" s="172"/>
      <c r="H86" s="17">
        <v>3</v>
      </c>
      <c r="I86" s="17">
        <v>9</v>
      </c>
      <c r="J86" s="17">
        <v>0</v>
      </c>
      <c r="K86" s="17">
        <v>2</v>
      </c>
    </row>
    <row r="87" spans="2:11" ht="14.25" customHeight="1">
      <c r="B87" s="172"/>
      <c r="C87" s="17">
        <v>1</v>
      </c>
      <c r="D87" s="17">
        <v>4</v>
      </c>
      <c r="E87" s="17">
        <v>2</v>
      </c>
      <c r="F87" s="17">
        <v>0</v>
      </c>
      <c r="G87" s="172"/>
      <c r="H87" s="17">
        <v>2</v>
      </c>
      <c r="I87" s="17">
        <v>5</v>
      </c>
      <c r="J87" s="17">
        <v>0</v>
      </c>
      <c r="K87" s="17">
        <v>0</v>
      </c>
    </row>
    <row r="88" spans="2:11" ht="14.25" customHeight="1">
      <c r="B88" s="172"/>
      <c r="C88" s="17">
        <v>1</v>
      </c>
      <c r="D88" s="17">
        <v>3</v>
      </c>
      <c r="E88" s="17">
        <v>3</v>
      </c>
      <c r="F88" s="17">
        <v>3</v>
      </c>
      <c r="G88" s="172"/>
      <c r="H88" s="17">
        <v>0</v>
      </c>
      <c r="I88" s="17">
        <v>5</v>
      </c>
      <c r="J88" s="17">
        <v>0</v>
      </c>
      <c r="K88" s="17">
        <v>0</v>
      </c>
    </row>
    <row r="89" spans="2:11" ht="14.25" customHeight="1">
      <c r="B89" s="172"/>
      <c r="C89" s="17">
        <v>1</v>
      </c>
      <c r="D89" s="17">
        <v>6</v>
      </c>
      <c r="E89" s="17">
        <v>2</v>
      </c>
      <c r="F89" s="17">
        <v>4</v>
      </c>
      <c r="G89" s="172"/>
      <c r="H89" s="17">
        <v>2</v>
      </c>
      <c r="I89" s="17">
        <v>5</v>
      </c>
      <c r="J89" s="17">
        <v>0</v>
      </c>
      <c r="K89" s="17">
        <v>1</v>
      </c>
    </row>
    <row r="90" spans="2:11" ht="14.25" customHeight="1">
      <c r="B90" s="172"/>
      <c r="C90" s="17">
        <v>0</v>
      </c>
      <c r="D90" s="17">
        <v>12</v>
      </c>
      <c r="E90" s="17">
        <v>0</v>
      </c>
      <c r="F90" s="17">
        <v>1</v>
      </c>
      <c r="G90" s="172"/>
      <c r="H90" s="17">
        <v>1</v>
      </c>
      <c r="I90" s="17">
        <v>3</v>
      </c>
      <c r="J90" s="17">
        <v>1</v>
      </c>
      <c r="K90" s="17">
        <v>1</v>
      </c>
    </row>
    <row r="91" spans="2:11" ht="14.25" customHeight="1">
      <c r="B91" s="172"/>
      <c r="C91" s="17">
        <v>1</v>
      </c>
      <c r="D91" s="17">
        <v>8</v>
      </c>
      <c r="E91" s="17">
        <v>5</v>
      </c>
      <c r="F91" s="17">
        <v>0</v>
      </c>
      <c r="G91" s="172"/>
      <c r="H91" s="17">
        <v>0</v>
      </c>
      <c r="I91" s="17">
        <v>5</v>
      </c>
      <c r="J91" s="17">
        <v>3</v>
      </c>
      <c r="K91" s="17">
        <v>1</v>
      </c>
    </row>
    <row r="92" spans="2:11" ht="14.25" customHeight="1">
      <c r="B92" s="172"/>
      <c r="C92" s="17">
        <v>2</v>
      </c>
      <c r="D92" s="17">
        <v>6</v>
      </c>
      <c r="E92" s="17">
        <v>3</v>
      </c>
      <c r="F92" s="17">
        <v>0</v>
      </c>
      <c r="G92" s="172"/>
      <c r="H92" s="17">
        <v>0</v>
      </c>
      <c r="I92" s="17">
        <v>4</v>
      </c>
      <c r="J92" s="17">
        <v>0</v>
      </c>
      <c r="K92" s="17">
        <v>0</v>
      </c>
    </row>
    <row r="93" spans="2:11" ht="14.25" customHeight="1">
      <c r="C93" s="46">
        <f t="shared" ref="C93:F93" si="2">AVERAGE(C75:C92)</f>
        <v>1.8888888888888888</v>
      </c>
      <c r="D93" s="46">
        <f t="shared" si="2"/>
        <v>6.666666666666667</v>
      </c>
      <c r="E93" s="46">
        <f t="shared" si="2"/>
        <v>2.4444444444444446</v>
      </c>
      <c r="F93" s="46">
        <f t="shared" si="2"/>
        <v>1.4444444444444444</v>
      </c>
      <c r="H93" s="46">
        <f t="shared" ref="H93:K93" si="3">AVERAGE(H75:H92)</f>
        <v>0.94444444444444442</v>
      </c>
      <c r="I93" s="46">
        <f t="shared" si="3"/>
        <v>4.7222222222222223</v>
      </c>
      <c r="J93" s="46">
        <f t="shared" si="3"/>
        <v>0.94444444444444442</v>
      </c>
      <c r="K93" s="46">
        <f t="shared" si="3"/>
        <v>1.0555555555555556</v>
      </c>
    </row>
    <row r="94" spans="2:11" ht="14.25" customHeight="1"/>
    <row r="95" spans="2:11" ht="14.25" customHeight="1"/>
    <row r="96" spans="2:11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9">
    <mergeCell ref="B75:B92"/>
    <mergeCell ref="G75:G92"/>
    <mergeCell ref="AN3:AP3"/>
    <mergeCell ref="AQ3:AS3"/>
    <mergeCell ref="B4:B21"/>
    <mergeCell ref="P4:P18"/>
    <mergeCell ref="AM5:AM24"/>
    <mergeCell ref="P41:P55"/>
    <mergeCell ref="U41:U55"/>
  </mergeCells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D1000"/>
  <sheetViews>
    <sheetView topLeftCell="U61" workbookViewId="0">
      <selection activeCell="AG22" sqref="AG22"/>
    </sheetView>
  </sheetViews>
  <sheetFormatPr defaultColWidth="12.69921875" defaultRowHeight="15" customHeight="1"/>
  <cols>
    <col min="1" max="56" width="7.69921875" customWidth="1"/>
  </cols>
  <sheetData>
    <row r="1" spans="1:56" ht="14.25" customHeight="1">
      <c r="A1" s="196" t="s">
        <v>595</v>
      </c>
      <c r="C1" s="17" t="s">
        <v>294</v>
      </c>
      <c r="N1" s="17" t="s">
        <v>295</v>
      </c>
      <c r="Y1" s="17" t="s">
        <v>296</v>
      </c>
      <c r="AI1" s="196" t="s">
        <v>596</v>
      </c>
      <c r="AS1" s="47" t="s">
        <v>297</v>
      </c>
    </row>
    <row r="2" spans="1:56" ht="14.25" customHeight="1">
      <c r="B2" s="18"/>
    </row>
    <row r="3" spans="1:56" ht="14.25" customHeight="1">
      <c r="A3" s="18"/>
      <c r="B3" s="18"/>
      <c r="C3" s="48" t="s">
        <v>9</v>
      </c>
      <c r="D3" s="49" t="s">
        <v>12</v>
      </c>
      <c r="E3" s="50" t="s">
        <v>91</v>
      </c>
      <c r="F3" s="50" t="s">
        <v>92</v>
      </c>
      <c r="G3" s="50" t="s">
        <v>91</v>
      </c>
      <c r="H3" s="51" t="s">
        <v>298</v>
      </c>
      <c r="I3" s="18"/>
      <c r="J3" s="18"/>
      <c r="K3" s="18"/>
      <c r="L3" s="18"/>
      <c r="M3" s="18"/>
      <c r="N3" s="48" t="s">
        <v>9</v>
      </c>
      <c r="O3" s="49" t="s">
        <v>12</v>
      </c>
      <c r="P3" s="50" t="s">
        <v>91</v>
      </c>
      <c r="Q3" s="50" t="s">
        <v>92</v>
      </c>
      <c r="R3" s="50" t="s">
        <v>91</v>
      </c>
      <c r="S3" s="51" t="s">
        <v>299</v>
      </c>
      <c r="T3" s="18"/>
      <c r="U3" s="18"/>
      <c r="V3" s="18"/>
      <c r="W3" s="18"/>
      <c r="X3" s="18"/>
      <c r="Y3" s="48" t="s">
        <v>9</v>
      </c>
      <c r="Z3" s="49" t="s">
        <v>12</v>
      </c>
      <c r="AA3" s="50" t="s">
        <v>91</v>
      </c>
      <c r="AB3" s="50" t="s">
        <v>92</v>
      </c>
      <c r="AC3" s="50" t="s">
        <v>91</v>
      </c>
      <c r="AD3" s="51" t="s">
        <v>299</v>
      </c>
      <c r="AE3" s="18"/>
      <c r="AF3" s="18"/>
      <c r="AG3" s="18"/>
      <c r="AH3" s="18"/>
      <c r="AI3" s="16" t="s">
        <v>9</v>
      </c>
      <c r="AJ3" s="175" t="s">
        <v>12</v>
      </c>
      <c r="AK3" s="165"/>
      <c r="AL3" s="175" t="s">
        <v>91</v>
      </c>
      <c r="AM3" s="165"/>
      <c r="AN3" s="175" t="s">
        <v>92</v>
      </c>
      <c r="AO3" s="165"/>
      <c r="AP3" s="18"/>
      <c r="AQ3" s="18"/>
      <c r="AR3" s="18"/>
      <c r="AS3" s="16" t="s">
        <v>9</v>
      </c>
      <c r="AT3" s="175" t="s">
        <v>12</v>
      </c>
      <c r="AU3" s="165"/>
      <c r="AV3" s="175" t="s">
        <v>299</v>
      </c>
      <c r="AW3" s="165"/>
      <c r="AX3" s="175" t="s">
        <v>300</v>
      </c>
      <c r="AY3" s="165"/>
      <c r="AZ3" s="18"/>
      <c r="BA3" s="18"/>
      <c r="BB3" s="18"/>
      <c r="BC3" s="18"/>
      <c r="BD3" s="18"/>
    </row>
    <row r="4" spans="1:56" ht="14.25" customHeight="1">
      <c r="B4" s="18"/>
      <c r="C4" s="149" t="s">
        <v>301</v>
      </c>
      <c r="D4" s="52">
        <v>1.8555194597462332</v>
      </c>
      <c r="E4" s="53">
        <v>1.3068639813816465</v>
      </c>
      <c r="F4" s="53">
        <v>1.0199380103547229</v>
      </c>
      <c r="G4" s="53">
        <v>1.9689720644274336</v>
      </c>
      <c r="H4" s="53">
        <v>1.7457772888432699</v>
      </c>
      <c r="N4" s="149" t="s">
        <v>302</v>
      </c>
      <c r="O4" s="17">
        <v>1.2558139534883721</v>
      </c>
      <c r="P4" s="17">
        <v>1</v>
      </c>
      <c r="Q4" s="17">
        <v>1.0232558139534884</v>
      </c>
      <c r="R4" s="17">
        <v>1.3805309734513276</v>
      </c>
      <c r="S4" s="17">
        <v>1.4867256637168142</v>
      </c>
      <c r="Y4" s="149" t="s">
        <v>303</v>
      </c>
      <c r="Z4" s="17">
        <v>1.5586699792566585</v>
      </c>
      <c r="AA4" s="17">
        <v>0.96383474372494216</v>
      </c>
      <c r="AB4" s="17">
        <v>0.93683783585914726</v>
      </c>
      <c r="AC4" s="17">
        <v>1.2268234138488103</v>
      </c>
      <c r="AD4" s="17">
        <v>1.3553725385743243</v>
      </c>
      <c r="AI4" s="16" t="s">
        <v>304</v>
      </c>
      <c r="AJ4" s="16" t="s">
        <v>305</v>
      </c>
      <c r="AK4" s="16" t="s">
        <v>306</v>
      </c>
      <c r="AL4" s="16" t="s">
        <v>305</v>
      </c>
      <c r="AM4" s="16" t="s">
        <v>306</v>
      </c>
      <c r="AN4" s="16" t="s">
        <v>305</v>
      </c>
      <c r="AO4" s="16" t="s">
        <v>306</v>
      </c>
      <c r="AS4" s="16" t="s">
        <v>304</v>
      </c>
      <c r="AT4" s="16" t="s">
        <v>228</v>
      </c>
      <c r="AU4" s="16" t="s">
        <v>261</v>
      </c>
      <c r="AV4" s="16" t="s">
        <v>228</v>
      </c>
      <c r="AW4" s="16" t="s">
        <v>261</v>
      </c>
      <c r="AX4" s="16" t="s">
        <v>228</v>
      </c>
      <c r="AY4" s="16" t="s">
        <v>261</v>
      </c>
    </row>
    <row r="5" spans="1:56" ht="14.25" customHeight="1">
      <c r="B5" s="18"/>
      <c r="C5" s="150"/>
      <c r="D5" s="54">
        <v>1.9777394278637452</v>
      </c>
      <c r="E5" s="6">
        <v>0.85288735706327712</v>
      </c>
      <c r="F5" s="6">
        <v>1.0707010278248725</v>
      </c>
      <c r="G5" s="6">
        <v>2.1796017066043167</v>
      </c>
      <c r="H5" s="6">
        <v>2.253582199866762</v>
      </c>
      <c r="N5" s="150"/>
      <c r="O5" s="17">
        <v>1.3023255813953489</v>
      </c>
      <c r="P5" s="17">
        <v>0.97674418604651159</v>
      </c>
      <c r="Q5" s="17">
        <v>0.95348837209302328</v>
      </c>
      <c r="R5" s="17">
        <v>1.4867256637168142</v>
      </c>
      <c r="S5" s="17">
        <v>1.2212389380530975</v>
      </c>
      <c r="Y5" s="150"/>
      <c r="Z5" s="17">
        <v>1.2979747293504911</v>
      </c>
      <c r="AA5" s="17">
        <v>1.0758782310416457</v>
      </c>
      <c r="AB5" s="17">
        <v>0.75374392980663618</v>
      </c>
      <c r="AC5" s="17">
        <v>1.4038409015960644</v>
      </c>
      <c r="AD5" s="17">
        <v>1.2738310573832392</v>
      </c>
      <c r="AI5" s="149" t="s">
        <v>307</v>
      </c>
      <c r="AJ5" s="6">
        <v>2.8125</v>
      </c>
      <c r="AK5" s="6">
        <v>2.6470588235294117</v>
      </c>
      <c r="AL5" s="6">
        <v>0</v>
      </c>
      <c r="AM5" s="6">
        <v>1.3235294117647058</v>
      </c>
      <c r="AN5" s="6">
        <v>0</v>
      </c>
      <c r="AO5" s="6">
        <v>0</v>
      </c>
      <c r="AS5" s="152" t="s">
        <v>307</v>
      </c>
      <c r="AT5" s="6">
        <v>4.0909090909090908</v>
      </c>
      <c r="AU5" s="6">
        <v>6</v>
      </c>
      <c r="AV5" s="6">
        <v>12.272727272727273</v>
      </c>
      <c r="AW5" s="6">
        <v>5</v>
      </c>
      <c r="AX5" s="6">
        <v>13.636363636363637</v>
      </c>
      <c r="AY5" s="6">
        <v>5</v>
      </c>
    </row>
    <row r="6" spans="1:56" ht="14.25" customHeight="1">
      <c r="B6" s="18"/>
      <c r="C6" s="150"/>
      <c r="D6" s="54">
        <v>1.6583409138267824</v>
      </c>
      <c r="E6" s="6">
        <v>1.2867705474323463</v>
      </c>
      <c r="F6" s="6">
        <v>1.0308295605341122</v>
      </c>
      <c r="G6" s="6">
        <v>2.1746765449506889</v>
      </c>
      <c r="H6" s="6">
        <v>1.7673468467243094</v>
      </c>
      <c r="N6" s="150"/>
      <c r="O6" s="17">
        <v>1.2093023255813953</v>
      </c>
      <c r="P6" s="17">
        <v>1</v>
      </c>
      <c r="Q6" s="17">
        <v>1.1395348837209303</v>
      </c>
      <c r="R6" s="17">
        <v>1.3805309734513276</v>
      </c>
      <c r="S6" s="17">
        <v>1.2743362831858407</v>
      </c>
      <c r="Y6" s="150"/>
      <c r="Z6" s="17">
        <v>1.2960330083207285</v>
      </c>
      <c r="AA6" s="17">
        <v>0.85004111997526766</v>
      </c>
      <c r="AB6" s="17">
        <v>0.89656518928651707</v>
      </c>
      <c r="AC6" s="17">
        <v>1.4174576272362569</v>
      </c>
      <c r="AD6" s="17">
        <v>1.1075741387898899</v>
      </c>
      <c r="AI6" s="150"/>
      <c r="AJ6" s="6">
        <v>1.40625</v>
      </c>
      <c r="AK6" s="6">
        <v>2.2058823529411766</v>
      </c>
      <c r="AL6" s="6">
        <v>0.9375</v>
      </c>
      <c r="AM6" s="6">
        <v>0.88235294117647056</v>
      </c>
      <c r="AN6" s="6">
        <v>0</v>
      </c>
      <c r="AO6" s="6">
        <v>0.44117647058823528</v>
      </c>
      <c r="AS6" s="153"/>
      <c r="AT6" s="6">
        <v>4.0909090909090908</v>
      </c>
      <c r="AU6" s="6">
        <v>5</v>
      </c>
      <c r="AV6" s="6">
        <v>9.5454545454545467</v>
      </c>
      <c r="AW6" s="6">
        <v>10</v>
      </c>
      <c r="AX6" s="6">
        <v>5.454545454545455</v>
      </c>
      <c r="AY6" s="6">
        <v>8</v>
      </c>
    </row>
    <row r="7" spans="1:56" ht="14.25" customHeight="1">
      <c r="B7" s="18"/>
      <c r="C7" s="150"/>
      <c r="D7" s="54">
        <v>2.2569817646578954</v>
      </c>
      <c r="E7" s="6">
        <v>1.2162373105997595</v>
      </c>
      <c r="F7" s="6">
        <v>1.2151533696369141</v>
      </c>
      <c r="G7" s="6">
        <v>1.7806454730876129</v>
      </c>
      <c r="H7" s="6">
        <v>2.1337148321410919</v>
      </c>
      <c r="N7" s="150"/>
      <c r="O7" s="17">
        <v>1.2558139534883721</v>
      </c>
      <c r="P7" s="17">
        <v>1.0930232558139534</v>
      </c>
      <c r="Q7" s="17">
        <v>1.0232558139534884</v>
      </c>
      <c r="R7" s="17">
        <v>1.4336283185840708</v>
      </c>
      <c r="S7" s="17">
        <v>1.4070796460176993</v>
      </c>
      <c r="Y7" s="150"/>
      <c r="Z7" s="17">
        <v>1.2931511059072893</v>
      </c>
      <c r="AA7" s="17">
        <v>0.93368613898961161</v>
      </c>
      <c r="AB7" s="17">
        <v>0.95045557623083221</v>
      </c>
      <c r="AC7" s="17">
        <v>1.3678224519865871</v>
      </c>
      <c r="AD7" s="17">
        <v>1.1574292512597937</v>
      </c>
      <c r="AI7" s="150"/>
      <c r="AJ7" s="6">
        <v>5.15625</v>
      </c>
      <c r="AK7" s="6">
        <v>1.7647058823529411</v>
      </c>
      <c r="AL7" s="6">
        <v>0</v>
      </c>
      <c r="AM7" s="6">
        <v>0.88235294117647056</v>
      </c>
      <c r="AN7" s="6">
        <v>1.875</v>
      </c>
      <c r="AO7" s="6">
        <v>1.3235294117647058</v>
      </c>
      <c r="AS7" s="153"/>
      <c r="AT7" s="6">
        <v>6.8181818181818183</v>
      </c>
      <c r="AU7" s="6">
        <v>8</v>
      </c>
      <c r="AV7" s="6">
        <v>9.5454545454545467</v>
      </c>
      <c r="AW7" s="6">
        <v>5</v>
      </c>
      <c r="AX7" s="6">
        <v>8.1818181818181817</v>
      </c>
      <c r="AY7" s="6">
        <v>8</v>
      </c>
    </row>
    <row r="8" spans="1:56" ht="14.25" customHeight="1">
      <c r="B8" s="18"/>
      <c r="C8" s="150"/>
      <c r="D8" s="54">
        <v>1.7064289421883854</v>
      </c>
      <c r="E8" s="6">
        <v>0.95691379425478551</v>
      </c>
      <c r="F8" s="6">
        <v>0.95913566367190828</v>
      </c>
      <c r="G8" s="6">
        <v>2.0931659284296678</v>
      </c>
      <c r="H8" s="6">
        <v>2.113639201898287</v>
      </c>
      <c r="N8" s="150"/>
      <c r="O8" s="17">
        <v>1.1860465116279071</v>
      </c>
      <c r="P8" s="17">
        <v>0.95348837209302328</v>
      </c>
      <c r="Q8" s="17">
        <v>1.1162790697674418</v>
      </c>
      <c r="R8" s="17">
        <v>1.3539823008849559</v>
      </c>
      <c r="S8" s="17">
        <v>1.1946902654867257</v>
      </c>
      <c r="Y8" s="150"/>
      <c r="Z8" s="17">
        <v>1.2151342019340186</v>
      </c>
      <c r="AA8" s="17">
        <v>1.0429582597144622</v>
      </c>
      <c r="AB8" s="17">
        <v>0.78080133841333232</v>
      </c>
      <c r="AC8" s="17">
        <v>1.2645988576816309</v>
      </c>
      <c r="AD8" s="17">
        <v>1.1728030731697368</v>
      </c>
      <c r="AI8" s="150"/>
      <c r="AJ8" s="6">
        <v>2.34375</v>
      </c>
      <c r="AK8" s="6">
        <v>2.6470588235294117</v>
      </c>
      <c r="AL8" s="6">
        <v>0.46875</v>
      </c>
      <c r="AM8" s="6">
        <v>0.88235294117647056</v>
      </c>
      <c r="AN8" s="6">
        <v>1.875</v>
      </c>
      <c r="AO8" s="6">
        <v>0.88235294117647056</v>
      </c>
      <c r="AS8" s="153"/>
      <c r="AT8" s="6">
        <v>2.7272727272727275</v>
      </c>
      <c r="AU8" s="6">
        <v>3</v>
      </c>
      <c r="AV8" s="6">
        <v>6.8181818181818183</v>
      </c>
      <c r="AW8" s="6">
        <v>8</v>
      </c>
      <c r="AX8" s="6">
        <v>10.90909090909091</v>
      </c>
      <c r="AY8" s="6">
        <v>10</v>
      </c>
    </row>
    <row r="9" spans="1:56" ht="14.25" customHeight="1">
      <c r="B9" s="18"/>
      <c r="C9" s="150"/>
      <c r="D9" s="54">
        <v>2.2729240783197784</v>
      </c>
      <c r="E9" s="6">
        <v>0.85578144178490267</v>
      </c>
      <c r="F9" s="6">
        <v>0.97121302068613502</v>
      </c>
      <c r="G9" s="6">
        <v>1.7293740002493394</v>
      </c>
      <c r="H9" s="6">
        <v>1.7439972317465557</v>
      </c>
      <c r="N9" s="150"/>
      <c r="O9" s="17">
        <v>1.3720930232558139</v>
      </c>
      <c r="P9" s="17">
        <v>1.069767441860465</v>
      </c>
      <c r="Q9" s="17">
        <v>1</v>
      </c>
      <c r="R9" s="17">
        <v>1.2743362831858407</v>
      </c>
      <c r="S9" s="17">
        <v>1.1946902654867257</v>
      </c>
      <c r="Y9" s="150"/>
      <c r="Z9" s="17">
        <v>1.4977962100033584</v>
      </c>
      <c r="AA9" s="17">
        <v>0.7296111177902509</v>
      </c>
      <c r="AB9" s="17">
        <v>0.87786549062113406</v>
      </c>
      <c r="AC9" s="17">
        <v>1.1958638128377455</v>
      </c>
      <c r="AD9" s="17">
        <v>1.3594852128837045</v>
      </c>
      <c r="AI9" s="150"/>
      <c r="AJ9" s="6">
        <v>3.75</v>
      </c>
      <c r="AK9" s="6">
        <v>4.8529411764705888</v>
      </c>
      <c r="AL9" s="6">
        <v>0.9375</v>
      </c>
      <c r="AM9" s="6">
        <v>1.3235294117647058</v>
      </c>
      <c r="AN9" s="6">
        <v>2.34375</v>
      </c>
      <c r="AO9" s="6">
        <v>1.3235294117647058</v>
      </c>
      <c r="AS9" s="153"/>
      <c r="AT9" s="6">
        <v>2.7272727272727275</v>
      </c>
      <c r="AU9" s="6">
        <v>3</v>
      </c>
      <c r="AV9" s="6">
        <v>6.8181818181818183</v>
      </c>
      <c r="AW9" s="6">
        <v>8</v>
      </c>
      <c r="AX9" s="6">
        <v>5.454545454545455</v>
      </c>
      <c r="AY9" s="6">
        <v>8</v>
      </c>
    </row>
    <row r="10" spans="1:56" ht="14.25" customHeight="1">
      <c r="B10" s="18"/>
      <c r="C10" s="150"/>
      <c r="D10" s="54">
        <v>1.8231975080967924</v>
      </c>
      <c r="E10" s="6">
        <v>1.1365890672367642</v>
      </c>
      <c r="F10" s="6">
        <v>1.0242025249246485</v>
      </c>
      <c r="G10" s="6">
        <v>2.1657906521773556</v>
      </c>
      <c r="H10" s="6">
        <v>1.8341635766251303</v>
      </c>
      <c r="N10" s="150"/>
      <c r="O10" s="17">
        <v>1.2558139534883721</v>
      </c>
      <c r="P10" s="17">
        <v>0.88372093023255816</v>
      </c>
      <c r="Q10" s="17">
        <v>0.86046511627906974</v>
      </c>
      <c r="R10" s="17">
        <v>1.3805309734513276</v>
      </c>
      <c r="S10" s="17">
        <v>1.3008849557522124</v>
      </c>
      <c r="Y10" s="150"/>
      <c r="Z10" s="17">
        <v>1.2916911170734666</v>
      </c>
      <c r="AA10" s="17">
        <v>0.72903018594719848</v>
      </c>
      <c r="AB10" s="17">
        <v>0.95681615106315077</v>
      </c>
      <c r="AC10" s="17">
        <v>1.1198732003997007</v>
      </c>
      <c r="AD10" s="17">
        <v>1.1734619528065842</v>
      </c>
      <c r="AI10" s="150"/>
      <c r="AJ10" s="6">
        <v>1.875</v>
      </c>
      <c r="AK10" s="6">
        <v>3.0882352941176472</v>
      </c>
      <c r="AL10" s="6">
        <v>0</v>
      </c>
      <c r="AM10" s="6">
        <v>2.2058823529411766</v>
      </c>
      <c r="AN10" s="6">
        <v>1.875</v>
      </c>
      <c r="AO10" s="6">
        <v>1.3235294117647058</v>
      </c>
      <c r="AS10" s="153"/>
      <c r="AT10" s="6">
        <v>5.454545454545455</v>
      </c>
      <c r="AU10" s="6">
        <v>7</v>
      </c>
      <c r="AV10" s="6">
        <v>10.90909090909091</v>
      </c>
      <c r="AW10" s="6">
        <v>3</v>
      </c>
      <c r="AX10" s="6">
        <v>9.5454545454545467</v>
      </c>
      <c r="AY10" s="6">
        <v>10</v>
      </c>
    </row>
    <row r="11" spans="1:56" ht="14.25" customHeight="1">
      <c r="B11" s="18"/>
      <c r="C11" s="150"/>
      <c r="D11" s="54">
        <v>1.79177123944806</v>
      </c>
      <c r="E11" s="6">
        <v>1.1375920269624615</v>
      </c>
      <c r="F11" s="6">
        <v>0.85851825241964563</v>
      </c>
      <c r="G11" s="6">
        <v>1.8914291374851993</v>
      </c>
      <c r="H11" s="6">
        <v>2.1562692796152354</v>
      </c>
      <c r="N11" s="150"/>
      <c r="O11" s="17">
        <v>1.3488372093023255</v>
      </c>
      <c r="P11" s="17">
        <v>1.1395348837209303</v>
      </c>
      <c r="Q11" s="17">
        <v>0.90697674418604646</v>
      </c>
      <c r="R11" s="17">
        <v>1.4070796460176993</v>
      </c>
      <c r="S11" s="17">
        <v>1.2477876106194692</v>
      </c>
      <c r="Y11" s="150"/>
      <c r="Z11" s="17">
        <v>1.2474315216975367</v>
      </c>
      <c r="AA11" s="17">
        <v>0.787723953630039</v>
      </c>
      <c r="AB11" s="17">
        <v>1.0866440042961514</v>
      </c>
      <c r="AC11" s="17">
        <v>1.2299058480387763</v>
      </c>
      <c r="AD11" s="17">
        <v>1.3808148985251205</v>
      </c>
      <c r="AI11" s="150"/>
      <c r="AJ11" s="6">
        <v>2.8125</v>
      </c>
      <c r="AK11" s="6">
        <v>2.2058823529411766</v>
      </c>
      <c r="AL11" s="6">
        <v>0.9375</v>
      </c>
      <c r="AM11" s="6">
        <v>1.7647058823529411</v>
      </c>
      <c r="AN11" s="6">
        <v>2.8125</v>
      </c>
      <c r="AO11" s="6">
        <v>0.88235294117647056</v>
      </c>
      <c r="AS11" s="153"/>
      <c r="AT11" s="6">
        <v>6.8181818181818183</v>
      </c>
      <c r="AU11" s="6">
        <v>8</v>
      </c>
      <c r="AV11" s="6">
        <v>6.8181818181818183</v>
      </c>
      <c r="AW11" s="6">
        <v>9</v>
      </c>
      <c r="AX11" s="6">
        <v>5.454545454545455</v>
      </c>
      <c r="AY11" s="6">
        <v>12</v>
      </c>
    </row>
    <row r="12" spans="1:56" ht="14.25" customHeight="1">
      <c r="B12" s="18"/>
      <c r="C12" s="150"/>
      <c r="D12" s="54">
        <v>1.6642960708773371</v>
      </c>
      <c r="E12" s="6">
        <v>1.132555988518267</v>
      </c>
      <c r="F12" s="6">
        <v>1.227413218579416</v>
      </c>
      <c r="G12" s="6">
        <v>2.0480340170398037</v>
      </c>
      <c r="H12" s="6">
        <v>1.6859896731471413</v>
      </c>
      <c r="N12" s="150"/>
      <c r="O12" s="17">
        <v>1.2325581395348837</v>
      </c>
      <c r="P12" s="17">
        <v>0.90697674418604646</v>
      </c>
      <c r="Q12" s="17">
        <v>0.93023255813953487</v>
      </c>
      <c r="R12" s="17">
        <v>1.3008849557522124</v>
      </c>
      <c r="S12" s="17">
        <v>1.4070796460176993</v>
      </c>
      <c r="Y12" s="150"/>
      <c r="Z12" s="17">
        <v>1.5509004900912116</v>
      </c>
      <c r="AA12" s="17">
        <v>0.94170966890164309</v>
      </c>
      <c r="AB12" s="17">
        <v>0.92008864132260304</v>
      </c>
      <c r="AC12" s="17">
        <v>1.1868517272368106</v>
      </c>
      <c r="AD12" s="17">
        <v>1.34733937735609</v>
      </c>
      <c r="AI12" s="150"/>
      <c r="AJ12" s="6">
        <v>1.875</v>
      </c>
      <c r="AK12" s="6">
        <v>2.6470588235294117</v>
      </c>
      <c r="AL12" s="6">
        <v>0</v>
      </c>
      <c r="AM12" s="6">
        <v>1.3235294117647058</v>
      </c>
      <c r="AN12" s="6">
        <v>0</v>
      </c>
      <c r="AO12" s="6">
        <v>0</v>
      </c>
      <c r="AS12" s="153"/>
      <c r="AT12" s="6">
        <v>6.8181818181818183</v>
      </c>
      <c r="AU12" s="6">
        <v>5</v>
      </c>
      <c r="AV12" s="6">
        <v>6.8181818181818183</v>
      </c>
      <c r="AW12" s="6">
        <v>7</v>
      </c>
      <c r="AX12" s="6">
        <v>6.8181818181818183</v>
      </c>
      <c r="AY12" s="6">
        <v>11</v>
      </c>
    </row>
    <row r="13" spans="1:56" ht="14.25" customHeight="1">
      <c r="B13" s="18"/>
      <c r="C13" s="150"/>
      <c r="D13" s="54">
        <v>1.7618368052890983</v>
      </c>
      <c r="E13" s="6">
        <v>0.96275225730847602</v>
      </c>
      <c r="F13" s="6">
        <v>1.5114719565580843</v>
      </c>
      <c r="G13" s="6">
        <v>2.0149245387228558</v>
      </c>
      <c r="H13" s="6">
        <v>2.1526965569318466</v>
      </c>
      <c r="N13" s="150"/>
      <c r="O13" s="17">
        <v>1.2093023255813953</v>
      </c>
      <c r="P13" s="17">
        <v>1.1162790697674418</v>
      </c>
      <c r="Q13" s="17">
        <v>0.93023255813953487</v>
      </c>
      <c r="R13" s="17">
        <v>1.3805309734513276</v>
      </c>
      <c r="S13" s="17">
        <v>1.0353982300884956</v>
      </c>
      <c r="Y13" s="150"/>
      <c r="Z13" s="17">
        <v>1.1933230254570746</v>
      </c>
      <c r="AA13" s="17">
        <v>1.0324889030610342</v>
      </c>
      <c r="AB13" s="17">
        <v>1.0938211864658223</v>
      </c>
      <c r="AC13" s="17">
        <v>1.3588855541785942</v>
      </c>
      <c r="AD13" s="17">
        <v>1.5793532944088444</v>
      </c>
      <c r="AI13" s="150"/>
      <c r="AJ13" s="6">
        <v>4.21875</v>
      </c>
      <c r="AK13" s="6">
        <v>2.2058823529411766</v>
      </c>
      <c r="AL13" s="6">
        <v>0.9375</v>
      </c>
      <c r="AM13" s="6">
        <v>0.88235294117647056</v>
      </c>
      <c r="AN13" s="6">
        <v>1.875</v>
      </c>
      <c r="AO13" s="6">
        <v>2.2058823529411766</v>
      </c>
      <c r="AS13" s="153"/>
      <c r="AT13" s="6">
        <v>8.1818181818181817</v>
      </c>
      <c r="AU13" s="6">
        <v>8</v>
      </c>
      <c r="AV13" s="6">
        <v>5.454545454545455</v>
      </c>
      <c r="AW13" s="6">
        <v>9</v>
      </c>
      <c r="AX13" s="6">
        <v>5.454545454545455</v>
      </c>
      <c r="AY13" s="6">
        <v>8</v>
      </c>
    </row>
    <row r="14" spans="1:56" ht="14.25" customHeight="1">
      <c r="B14" s="18"/>
      <c r="C14" s="150"/>
      <c r="D14" s="54">
        <v>1.8947137611488261</v>
      </c>
      <c r="E14" s="6">
        <v>1.2526944952744767</v>
      </c>
      <c r="F14" s="6">
        <v>1.0087746047415034</v>
      </c>
      <c r="G14" s="6">
        <v>2.197623520885851</v>
      </c>
      <c r="H14" s="6">
        <v>1.8742572067957814</v>
      </c>
      <c r="N14" s="150"/>
      <c r="O14" s="17">
        <v>1.2558139534883721</v>
      </c>
      <c r="P14" s="17">
        <v>0.93023255813953487</v>
      </c>
      <c r="Q14" s="17">
        <v>0.90697674418604646</v>
      </c>
      <c r="R14" s="17">
        <v>1.2743362831858407</v>
      </c>
      <c r="S14" s="17">
        <v>1.2477876106194692</v>
      </c>
      <c r="Y14" s="16" t="s">
        <v>21</v>
      </c>
      <c r="AI14" s="150"/>
      <c r="AJ14" s="6">
        <v>2.8125</v>
      </c>
      <c r="AK14" s="6">
        <v>3.0882352941176472</v>
      </c>
      <c r="AL14" s="6">
        <v>0</v>
      </c>
      <c r="AM14" s="6">
        <v>1.3235294117647058</v>
      </c>
      <c r="AN14" s="6">
        <v>2.34375</v>
      </c>
      <c r="AO14" s="6">
        <v>2.6470588235294117</v>
      </c>
      <c r="AS14" s="153"/>
      <c r="AT14" s="6">
        <v>6.8181818181818183</v>
      </c>
      <c r="AU14" s="6">
        <v>8</v>
      </c>
      <c r="AV14" s="6">
        <v>6.8181818181818183</v>
      </c>
      <c r="AW14" s="6">
        <v>5</v>
      </c>
      <c r="AX14" s="6">
        <v>6.8181818181818183</v>
      </c>
      <c r="AY14" s="6">
        <v>3</v>
      </c>
    </row>
    <row r="15" spans="1:56" ht="14.25" customHeight="1">
      <c r="B15" s="18"/>
      <c r="C15" s="150"/>
      <c r="D15" s="54">
        <v>1.8204996448246553</v>
      </c>
      <c r="E15" s="6">
        <v>1.2467648928109081</v>
      </c>
      <c r="F15" s="6">
        <v>1.0168810396885528</v>
      </c>
      <c r="G15" s="6">
        <v>1.8521620176210312</v>
      </c>
      <c r="H15" s="6">
        <v>2.1101830482730195</v>
      </c>
      <c r="N15" s="150"/>
      <c r="O15" s="17">
        <v>1.2093023255813953</v>
      </c>
      <c r="P15" s="17">
        <v>1</v>
      </c>
      <c r="Q15" s="17">
        <v>1.0232558139534884</v>
      </c>
      <c r="R15" s="17">
        <v>1.4070796460176993</v>
      </c>
      <c r="S15" s="17">
        <v>1.1150442477876108</v>
      </c>
      <c r="Y15" s="16" t="s">
        <v>22</v>
      </c>
      <c r="AI15" s="150"/>
      <c r="AJ15" s="6">
        <v>5.15625</v>
      </c>
      <c r="AK15" s="6">
        <v>6.6176470588235299</v>
      </c>
      <c r="AL15" s="6">
        <v>1.875</v>
      </c>
      <c r="AM15" s="6">
        <v>0.88235294117647056</v>
      </c>
      <c r="AN15" s="6">
        <v>1.40625</v>
      </c>
      <c r="AO15" s="6">
        <v>1.7647058823529411</v>
      </c>
      <c r="AS15" s="153"/>
      <c r="AT15" s="6">
        <v>13.636363636363637</v>
      </c>
      <c r="AU15" s="6">
        <v>5</v>
      </c>
      <c r="AV15" s="6">
        <v>5.454545454545455</v>
      </c>
      <c r="AW15" s="6">
        <v>14</v>
      </c>
      <c r="AX15" s="6">
        <v>4.0909090909090908</v>
      </c>
      <c r="AY15" s="6">
        <v>6</v>
      </c>
    </row>
    <row r="16" spans="1:56" ht="14.25" customHeight="1">
      <c r="B16" s="18"/>
      <c r="C16" s="150"/>
      <c r="D16" s="54">
        <v>1.930623792517042</v>
      </c>
      <c r="E16" s="6">
        <v>0.83217292489016181</v>
      </c>
      <c r="F16" s="6">
        <v>0.65265315009074221</v>
      </c>
      <c r="G16" s="6">
        <v>1.8500598492902443</v>
      </c>
      <c r="H16" s="6">
        <v>2.1766268166618628</v>
      </c>
      <c r="N16" s="150"/>
      <c r="O16" s="17">
        <v>1.0930232558139534</v>
      </c>
      <c r="P16" s="17">
        <v>0.88372093023255816</v>
      </c>
      <c r="Q16" s="17">
        <v>1.069767441860465</v>
      </c>
      <c r="R16" s="17">
        <v>1.3008849557522124</v>
      </c>
      <c r="S16" s="17">
        <v>1.2743362831858407</v>
      </c>
      <c r="Y16" s="16" t="s">
        <v>23</v>
      </c>
      <c r="AI16" s="150"/>
      <c r="AJ16" s="6">
        <v>3.75</v>
      </c>
      <c r="AK16" s="6">
        <v>7.0588235294117645</v>
      </c>
      <c r="AL16" s="6">
        <v>1.40625</v>
      </c>
      <c r="AM16" s="6">
        <v>0.88235294117647056</v>
      </c>
      <c r="AN16" s="6">
        <v>2.34375</v>
      </c>
      <c r="AO16" s="6">
        <v>2.2058823529411766</v>
      </c>
      <c r="AS16" s="153"/>
      <c r="AT16" s="6">
        <v>10.90909090909091</v>
      </c>
      <c r="AU16" s="6">
        <v>10</v>
      </c>
      <c r="AV16" s="6">
        <v>9.5454545454545467</v>
      </c>
      <c r="AW16" s="6">
        <v>11</v>
      </c>
      <c r="AX16" s="6">
        <v>4.0909090909090908</v>
      </c>
      <c r="AY16" s="6">
        <v>8</v>
      </c>
    </row>
    <row r="17" spans="2:51" ht="14.25" customHeight="1">
      <c r="B17" s="18"/>
      <c r="C17" s="150"/>
      <c r="D17" s="54">
        <v>1.8608192244989359</v>
      </c>
      <c r="E17" s="6">
        <v>0.92563848528730219</v>
      </c>
      <c r="F17" s="6">
        <v>0.85963494105821503</v>
      </c>
      <c r="G17" s="6">
        <v>2.1431389052240868</v>
      </c>
      <c r="H17" s="6">
        <v>2.3368955925560293</v>
      </c>
      <c r="N17" s="150"/>
      <c r="O17" s="17">
        <v>1.3720930232558139</v>
      </c>
      <c r="P17" s="17">
        <v>0.93023255813953487</v>
      </c>
      <c r="Q17" s="17">
        <v>1.0465116279069768</v>
      </c>
      <c r="R17" s="17">
        <v>1.4336283185840708</v>
      </c>
      <c r="S17" s="17">
        <v>1.2212389380530975</v>
      </c>
      <c r="Y17" s="55" t="s">
        <v>24</v>
      </c>
      <c r="AI17" s="150"/>
      <c r="AJ17" s="6">
        <v>2.8125</v>
      </c>
      <c r="AK17" s="6">
        <v>4.4117647058823533</v>
      </c>
      <c r="AL17" s="6">
        <v>1.40625</v>
      </c>
      <c r="AM17" s="6">
        <v>1.3235294117647058</v>
      </c>
      <c r="AN17" s="6">
        <v>0.9375</v>
      </c>
      <c r="AO17" s="6">
        <v>2.2058823529411766</v>
      </c>
      <c r="AS17" s="153"/>
      <c r="AT17" s="6">
        <v>6.8181818181818183</v>
      </c>
      <c r="AU17" s="6">
        <v>8</v>
      </c>
      <c r="AV17" s="6">
        <v>12.272727272727273</v>
      </c>
      <c r="AW17" s="6">
        <v>7</v>
      </c>
      <c r="AX17" s="6">
        <v>8.1818181818181817</v>
      </c>
      <c r="AY17" s="6">
        <v>7</v>
      </c>
    </row>
    <row r="18" spans="2:51" ht="18" customHeight="1">
      <c r="B18" s="18"/>
      <c r="C18" s="150"/>
      <c r="D18" s="54">
        <v>2.0438552602652917</v>
      </c>
      <c r="E18" s="6">
        <v>1.1104350401209997</v>
      </c>
      <c r="F18" s="6">
        <v>0.89709444613307299</v>
      </c>
      <c r="G18" s="6">
        <v>2.057988598285267</v>
      </c>
      <c r="H18" s="6">
        <v>1.8036368166336723</v>
      </c>
      <c r="N18" s="150"/>
      <c r="O18" s="17">
        <v>1.1627906976744187</v>
      </c>
      <c r="P18" s="17">
        <v>1.1162790697674418</v>
      </c>
      <c r="Q18" s="17">
        <v>0.83720930232558144</v>
      </c>
      <c r="R18" s="17">
        <v>1.3539823008849559</v>
      </c>
      <c r="S18" s="17">
        <v>1.5929203539823009</v>
      </c>
      <c r="Y18" s="56"/>
      <c r="AI18" s="150"/>
      <c r="AJ18" s="6">
        <v>4.6875</v>
      </c>
      <c r="AK18" s="6">
        <v>7.5</v>
      </c>
      <c r="AL18" s="6">
        <v>0</v>
      </c>
      <c r="AM18" s="6">
        <v>0.44117647058823528</v>
      </c>
      <c r="AN18" s="6">
        <v>0.9375</v>
      </c>
      <c r="AO18" s="6">
        <v>3.0882352941176472</v>
      </c>
      <c r="AS18" s="153"/>
      <c r="AT18" s="6">
        <v>13.636363636363637</v>
      </c>
      <c r="AU18" s="6">
        <v>14</v>
      </c>
      <c r="AV18" s="6">
        <v>10.90909090909091</v>
      </c>
      <c r="AW18" s="6">
        <v>11</v>
      </c>
      <c r="AX18" s="6">
        <v>5.454545454545455</v>
      </c>
      <c r="AY18" s="6">
        <v>7</v>
      </c>
    </row>
    <row r="19" spans="2:51" ht="14.25" customHeight="1">
      <c r="B19" s="18"/>
      <c r="C19" s="150"/>
      <c r="D19" s="54">
        <v>2.0548341805070329</v>
      </c>
      <c r="E19" s="6">
        <v>1.0333095043675151</v>
      </c>
      <c r="F19" s="6">
        <v>1.0918668948770023</v>
      </c>
      <c r="G19" s="6">
        <v>1.8325104370641456</v>
      </c>
      <c r="H19" s="6">
        <v>2.1227971287899088</v>
      </c>
      <c r="N19" s="150"/>
      <c r="O19" s="17">
        <v>1.3953488372093024</v>
      </c>
      <c r="P19" s="17">
        <v>0.90697674418604646</v>
      </c>
      <c r="Q19" s="17">
        <v>0.86046511627906974</v>
      </c>
      <c r="R19" s="17">
        <v>1.3539823008849559</v>
      </c>
      <c r="S19" s="17">
        <v>1.4070796460176993</v>
      </c>
      <c r="Y19" s="56"/>
      <c r="AI19" s="150"/>
      <c r="AJ19" s="6">
        <v>2.34375</v>
      </c>
      <c r="AK19" s="6">
        <v>2.2058823529411766</v>
      </c>
      <c r="AL19" s="6">
        <v>0</v>
      </c>
      <c r="AM19" s="6">
        <v>1.3235294117647058</v>
      </c>
      <c r="AN19" s="6">
        <v>0.46875</v>
      </c>
      <c r="AO19" s="6">
        <v>0.88235294117647056</v>
      </c>
      <c r="AS19" s="153"/>
      <c r="AT19" s="6">
        <v>15.000000000000002</v>
      </c>
      <c r="AU19" s="6">
        <v>1</v>
      </c>
      <c r="AV19" s="6">
        <v>6.8181818181818183</v>
      </c>
      <c r="AW19" s="6">
        <v>8</v>
      </c>
      <c r="AX19" s="6">
        <v>4.0909090909090908</v>
      </c>
      <c r="AY19" s="6">
        <v>11</v>
      </c>
    </row>
    <row r="20" spans="2:51" ht="14.25" customHeight="1">
      <c r="B20" s="18"/>
      <c r="C20" s="150"/>
      <c r="D20" s="54">
        <v>1.7985622444998732</v>
      </c>
      <c r="E20" s="6">
        <v>1.0227876974682626</v>
      </c>
      <c r="F20" s="6">
        <v>0.78792996255303283</v>
      </c>
      <c r="G20" s="6">
        <v>1.8272221271100655</v>
      </c>
      <c r="H20" s="6">
        <v>2.1509695506513795</v>
      </c>
      <c r="N20" s="150"/>
      <c r="O20" s="17">
        <v>1.5348837209302326</v>
      </c>
      <c r="P20" s="17">
        <v>1.1395348837209303</v>
      </c>
      <c r="Q20" s="17">
        <v>0.97674418604651159</v>
      </c>
      <c r="R20" s="17">
        <v>1.3274336283185841</v>
      </c>
      <c r="S20" s="17">
        <v>1.4336283185840708</v>
      </c>
      <c r="Y20" s="19" t="s">
        <v>111</v>
      </c>
      <c r="Z20" s="5"/>
      <c r="AI20" s="150"/>
      <c r="AJ20" s="6">
        <v>2.34375</v>
      </c>
      <c r="AK20" s="6">
        <v>1.3235294117647058</v>
      </c>
      <c r="AL20" s="6">
        <v>1.875</v>
      </c>
      <c r="AM20" s="6">
        <v>0.44117647058823528</v>
      </c>
      <c r="AN20" s="6">
        <v>0</v>
      </c>
      <c r="AO20" s="6">
        <v>0.44117647058823528</v>
      </c>
      <c r="AS20" s="153"/>
      <c r="AT20" s="6">
        <v>8.1818181818181817</v>
      </c>
      <c r="AU20" s="6">
        <v>14</v>
      </c>
      <c r="AV20" s="6">
        <v>8.1818181818181817</v>
      </c>
      <c r="AW20" s="6">
        <v>9</v>
      </c>
      <c r="AX20" s="6">
        <v>5.454545454545455</v>
      </c>
      <c r="AY20" s="6">
        <v>7</v>
      </c>
    </row>
    <row r="21" spans="2:51" ht="14.25" customHeight="1">
      <c r="B21" s="18"/>
      <c r="C21" s="150"/>
      <c r="D21" s="54">
        <v>2.2812432229106814</v>
      </c>
      <c r="E21" s="6">
        <v>1.1035414057545034</v>
      </c>
      <c r="F21" s="6">
        <v>1.1379992063057363</v>
      </c>
      <c r="G21" s="6">
        <v>2.0280489657130794</v>
      </c>
      <c r="H21" s="6">
        <v>2.241186448437813</v>
      </c>
      <c r="N21" s="150"/>
      <c r="O21" s="17">
        <v>1.2790697674418605</v>
      </c>
      <c r="P21" s="17">
        <v>0.95348837209302328</v>
      </c>
      <c r="Q21" s="17">
        <v>1.0465116279069768</v>
      </c>
      <c r="R21" s="17">
        <v>1.4070796460176993</v>
      </c>
      <c r="S21" s="17">
        <v>1.5929203539823009</v>
      </c>
      <c r="Y21" s="19" t="s">
        <v>112</v>
      </c>
      <c r="Z21" s="5" t="s">
        <v>308</v>
      </c>
      <c r="AI21" s="150"/>
      <c r="AJ21" s="6">
        <v>3.75</v>
      </c>
      <c r="AK21" s="6">
        <v>6.1764705882352944</v>
      </c>
      <c r="AL21" s="6">
        <v>0</v>
      </c>
      <c r="AM21" s="6">
        <v>0.44117647058823528</v>
      </c>
      <c r="AN21" s="6">
        <v>0</v>
      </c>
      <c r="AO21" s="6">
        <v>0</v>
      </c>
      <c r="AS21" s="153"/>
      <c r="AT21" s="6">
        <v>6.8181818181818183</v>
      </c>
      <c r="AU21" s="6">
        <v>16</v>
      </c>
      <c r="AV21" s="6">
        <v>6.8181818181818183</v>
      </c>
      <c r="AW21" s="6">
        <v>8</v>
      </c>
      <c r="AX21" s="6">
        <v>8.1818181818181817</v>
      </c>
      <c r="AY21" s="6">
        <v>7</v>
      </c>
    </row>
    <row r="22" spans="2:51" ht="14.25" customHeight="1">
      <c r="B22" s="18"/>
      <c r="C22" s="150"/>
      <c r="D22" s="54">
        <v>1.8049641140885284</v>
      </c>
      <c r="E22" s="6">
        <v>0.8795630027969179</v>
      </c>
      <c r="F22" s="6">
        <v>1.172741080512544</v>
      </c>
      <c r="G22" s="6">
        <v>1.8412792255132751</v>
      </c>
      <c r="H22" s="6">
        <v>1.6919933364844255</v>
      </c>
      <c r="N22" s="16" t="s">
        <v>21</v>
      </c>
      <c r="O22" s="6">
        <f t="shared" ref="O22:S22" si="0">AVERAGE(O2:O21)</f>
        <v>1.2739018087855296</v>
      </c>
      <c r="P22" s="6">
        <f t="shared" si="0"/>
        <v>1</v>
      </c>
      <c r="Q22" s="6">
        <f t="shared" si="0"/>
        <v>0.98062015503875954</v>
      </c>
      <c r="R22" s="6">
        <f t="shared" si="0"/>
        <v>1.3687315634218289</v>
      </c>
      <c r="S22" s="6">
        <f t="shared" si="0"/>
        <v>1.3141592920353982</v>
      </c>
      <c r="Y22" s="19" t="s">
        <v>32</v>
      </c>
      <c r="Z22" s="5" t="s">
        <v>33</v>
      </c>
      <c r="AI22" s="150"/>
      <c r="AJ22" s="6">
        <v>3.75</v>
      </c>
      <c r="AK22" s="6">
        <v>5.2941176470588234</v>
      </c>
      <c r="AL22" s="6">
        <v>0.9375</v>
      </c>
      <c r="AM22" s="6">
        <v>0</v>
      </c>
      <c r="AN22" s="6">
        <v>0.46875</v>
      </c>
      <c r="AO22" s="6">
        <v>0.88235294117647056</v>
      </c>
      <c r="AS22" s="153"/>
      <c r="AT22" s="6">
        <v>10.90909090909091</v>
      </c>
      <c r="AU22" s="6">
        <v>14</v>
      </c>
      <c r="AV22" s="6">
        <v>5.454545454545455</v>
      </c>
      <c r="AW22" s="6">
        <v>8</v>
      </c>
      <c r="AX22" s="6">
        <v>8.1818181818181817</v>
      </c>
      <c r="AY22" s="6">
        <v>12</v>
      </c>
    </row>
    <row r="23" spans="2:51" ht="14.25" customHeight="1">
      <c r="B23" s="18"/>
      <c r="C23" s="151"/>
      <c r="D23" s="57">
        <v>1.6540465196706033</v>
      </c>
      <c r="E23" s="58">
        <v>0.94362605188988569</v>
      </c>
      <c r="F23" s="58">
        <v>1.037295699211874</v>
      </c>
      <c r="G23" s="58">
        <v>2.2415331819117132</v>
      </c>
      <c r="H23" s="58">
        <v>1.8338970141156927</v>
      </c>
      <c r="N23" s="16" t="s">
        <v>22</v>
      </c>
      <c r="O23" s="6">
        <f t="shared" ref="O23:S23" si="1">STDEV(O2:O21)</f>
        <v>0.10201281498666349</v>
      </c>
      <c r="P23" s="6">
        <f t="shared" si="1"/>
        <v>9.0245813967007621E-2</v>
      </c>
      <c r="Q23" s="6">
        <f t="shared" si="1"/>
        <v>8.8195518028479067E-2</v>
      </c>
      <c r="R23" s="6">
        <f t="shared" si="1"/>
        <v>5.7751913579838304E-2</v>
      </c>
      <c r="S23" s="6">
        <f t="shared" si="1"/>
        <v>0.15352658335595665</v>
      </c>
      <c r="Y23" s="19" t="s">
        <v>40</v>
      </c>
      <c r="Z23" s="5" t="s">
        <v>41</v>
      </c>
      <c r="AI23" s="150"/>
      <c r="AJ23" s="6">
        <v>3.28125</v>
      </c>
      <c r="AK23" s="6">
        <v>4.8529411764705888</v>
      </c>
      <c r="AL23" s="6">
        <v>1.40625</v>
      </c>
      <c r="AM23" s="6">
        <v>0.88235294117647056</v>
      </c>
      <c r="AN23" s="6">
        <v>0.9375</v>
      </c>
      <c r="AO23" s="6">
        <v>0.44117647058823528</v>
      </c>
      <c r="AS23" s="153"/>
      <c r="AT23" s="6">
        <v>5.454545454545455</v>
      </c>
      <c r="AU23" s="6">
        <v>6</v>
      </c>
      <c r="AV23" s="6">
        <v>12.272727272727273</v>
      </c>
      <c r="AW23" s="6">
        <v>4</v>
      </c>
      <c r="AX23" s="6">
        <v>10.90909090909091</v>
      </c>
      <c r="AY23" s="6">
        <v>4</v>
      </c>
    </row>
    <row r="24" spans="2:51" ht="14.25" customHeight="1">
      <c r="B24" s="18"/>
      <c r="C24" s="59" t="s">
        <v>21</v>
      </c>
      <c r="D24" s="60">
        <v>1.8956599087622785</v>
      </c>
      <c r="E24" s="60">
        <v>1.059773863660181</v>
      </c>
      <c r="F24" s="60">
        <v>1.0275723815181368</v>
      </c>
      <c r="G24" s="60">
        <v>1.9959090445896517</v>
      </c>
      <c r="H24" s="61">
        <v>1.9964809823469611</v>
      </c>
      <c r="N24" s="16" t="s">
        <v>23</v>
      </c>
      <c r="O24" s="6">
        <f t="shared" ref="O24:S24" si="2">MIN(O2:O21)</f>
        <v>1.0930232558139534</v>
      </c>
      <c r="P24" s="6">
        <f t="shared" si="2"/>
        <v>0.88372093023255816</v>
      </c>
      <c r="Q24" s="6">
        <f t="shared" si="2"/>
        <v>0.83720930232558144</v>
      </c>
      <c r="R24" s="6">
        <f t="shared" si="2"/>
        <v>1.2743362831858407</v>
      </c>
      <c r="S24" s="6">
        <f t="shared" si="2"/>
        <v>1.0353982300884956</v>
      </c>
      <c r="Y24" s="19" t="s">
        <v>43</v>
      </c>
      <c r="Z24" s="5" t="s">
        <v>44</v>
      </c>
      <c r="AI24" s="151"/>
      <c r="AJ24" s="6">
        <v>2.8125</v>
      </c>
      <c r="AK24" s="6">
        <v>6.1764705882352944</v>
      </c>
      <c r="AL24" s="6">
        <v>0.9375</v>
      </c>
      <c r="AM24" s="6">
        <v>0</v>
      </c>
      <c r="AN24" s="6">
        <v>0.46875</v>
      </c>
      <c r="AO24" s="6">
        <v>2.2058823529411766</v>
      </c>
      <c r="AS24" s="153"/>
      <c r="AT24" s="6">
        <v>12.272727272727273</v>
      </c>
      <c r="AU24" s="6">
        <v>5</v>
      </c>
      <c r="AV24" s="6">
        <v>12.272727272727273</v>
      </c>
      <c r="AW24" s="6">
        <v>11</v>
      </c>
      <c r="AX24" s="6">
        <v>5.454545454545455</v>
      </c>
      <c r="AY24" s="6">
        <v>6</v>
      </c>
    </row>
    <row r="25" spans="2:51" ht="14.25" customHeight="1">
      <c r="B25" s="18"/>
      <c r="C25" s="62" t="s">
        <v>22</v>
      </c>
      <c r="D25" s="16">
        <v>0.19747485268305848</v>
      </c>
      <c r="E25" s="16">
        <v>0.15444619119179673</v>
      </c>
      <c r="F25" s="16">
        <v>0.1819262131088428</v>
      </c>
      <c r="G25" s="16">
        <v>0.15972055296703166</v>
      </c>
      <c r="H25" s="63">
        <v>0.21553974942693047</v>
      </c>
      <c r="N25" s="16" t="s">
        <v>24</v>
      </c>
      <c r="O25" s="6">
        <f t="shared" ref="O25:S25" si="3">MAX(O2:O21)</f>
        <v>1.5348837209302326</v>
      </c>
      <c r="P25" s="6">
        <f t="shared" si="3"/>
        <v>1.1395348837209303</v>
      </c>
      <c r="Q25" s="6">
        <f t="shared" si="3"/>
        <v>1.1395348837209303</v>
      </c>
      <c r="R25" s="6">
        <f t="shared" si="3"/>
        <v>1.4867256637168142</v>
      </c>
      <c r="S25" s="6">
        <f t="shared" si="3"/>
        <v>1.5929203539823009</v>
      </c>
      <c r="AS25" s="154"/>
      <c r="AT25" s="6">
        <v>6.8181818181818183</v>
      </c>
      <c r="AU25" s="6">
        <v>11</v>
      </c>
      <c r="AV25" s="6">
        <v>5.454545454545455</v>
      </c>
      <c r="AW25" s="6">
        <v>10</v>
      </c>
      <c r="AX25" s="6">
        <v>8.1818181818181817</v>
      </c>
      <c r="AY25" s="6">
        <v>8</v>
      </c>
    </row>
    <row r="26" spans="2:51" ht="14.25" customHeight="1">
      <c r="B26" s="18"/>
      <c r="C26" s="62" t="s">
        <v>23</v>
      </c>
      <c r="D26" s="16">
        <v>1.6540465196706033</v>
      </c>
      <c r="E26" s="16">
        <v>0.83217292489016181</v>
      </c>
      <c r="F26" s="16">
        <v>0.65265315009074221</v>
      </c>
      <c r="G26" s="16">
        <v>1.7293740002493394</v>
      </c>
      <c r="H26" s="63">
        <v>1.6859896731471413</v>
      </c>
      <c r="Y26" s="21" t="s">
        <v>116</v>
      </c>
      <c r="Z26" s="4" t="s">
        <v>35</v>
      </c>
      <c r="AA26" s="4" t="s">
        <v>36</v>
      </c>
      <c r="AB26" s="4" t="s">
        <v>37</v>
      </c>
      <c r="AC26" s="4" t="s">
        <v>38</v>
      </c>
      <c r="AD26" s="4" t="s">
        <v>39</v>
      </c>
      <c r="AE26" s="4"/>
      <c r="AI26" s="19" t="s">
        <v>26</v>
      </c>
      <c r="AJ26" s="5" t="s">
        <v>205</v>
      </c>
      <c r="AK26" s="5"/>
      <c r="AL26" s="5"/>
      <c r="AM26" s="5"/>
    </row>
    <row r="27" spans="2:51" ht="14.25" customHeight="1">
      <c r="C27" s="64" t="s">
        <v>24</v>
      </c>
      <c r="D27" s="65">
        <v>2.2812432229106814</v>
      </c>
      <c r="E27" s="65">
        <v>1.3068639813816465</v>
      </c>
      <c r="F27" s="65">
        <v>1.5114719565580843</v>
      </c>
      <c r="G27" s="65">
        <v>2.2415331819117132</v>
      </c>
      <c r="H27" s="66">
        <v>2.3368955925560293</v>
      </c>
      <c r="N27" s="17" t="s">
        <v>29</v>
      </c>
      <c r="R27" s="17" t="s">
        <v>309</v>
      </c>
      <c r="Y27" s="22" t="s">
        <v>310</v>
      </c>
      <c r="Z27" s="4">
        <v>0.26069999999999999</v>
      </c>
      <c r="AA27" s="4" t="s">
        <v>311</v>
      </c>
      <c r="AB27" s="4" t="s">
        <v>44</v>
      </c>
      <c r="AC27" s="4" t="s">
        <v>41</v>
      </c>
      <c r="AD27" s="4" t="s">
        <v>33</v>
      </c>
      <c r="AE27" s="4" t="s">
        <v>119</v>
      </c>
      <c r="AI27" s="19" t="s">
        <v>30</v>
      </c>
      <c r="AJ27" s="5">
        <v>0.05</v>
      </c>
      <c r="AK27" s="5"/>
      <c r="AL27" s="5"/>
      <c r="AM27" s="5"/>
      <c r="AS27" s="19" t="s">
        <v>26</v>
      </c>
      <c r="AT27" s="5" t="s">
        <v>205</v>
      </c>
      <c r="AU27" s="5"/>
      <c r="AV27" s="5"/>
      <c r="AW27" s="5"/>
    </row>
    <row r="28" spans="2:51" ht="14.25" customHeight="1">
      <c r="N28" s="17" t="s">
        <v>312</v>
      </c>
      <c r="O28" s="17">
        <v>57.26</v>
      </c>
      <c r="R28" s="17" t="s">
        <v>313</v>
      </c>
      <c r="S28" s="17">
        <v>5</v>
      </c>
      <c r="Y28" s="22" t="s">
        <v>314</v>
      </c>
      <c r="Z28" s="4">
        <v>0.38080000000000003</v>
      </c>
      <c r="AA28" s="4" t="s">
        <v>315</v>
      </c>
      <c r="AB28" s="4" t="s">
        <v>44</v>
      </c>
      <c r="AC28" s="4" t="s">
        <v>41</v>
      </c>
      <c r="AD28" s="4" t="s">
        <v>33</v>
      </c>
      <c r="AE28" s="4" t="s">
        <v>126</v>
      </c>
      <c r="AI28" s="19"/>
      <c r="AJ28" s="5"/>
      <c r="AK28" s="5"/>
      <c r="AL28" s="5"/>
      <c r="AM28" s="5"/>
      <c r="AS28" s="19" t="s">
        <v>30</v>
      </c>
      <c r="AT28" s="5">
        <v>0.05</v>
      </c>
      <c r="AU28" s="5"/>
      <c r="AV28" s="5"/>
      <c r="AW28" s="5"/>
    </row>
    <row r="29" spans="2:51" ht="14.25" customHeight="1">
      <c r="C29" s="17" t="s">
        <v>29</v>
      </c>
      <c r="G29" s="17" t="s">
        <v>309</v>
      </c>
      <c r="N29" s="17" t="s">
        <v>316</v>
      </c>
      <c r="O29" s="17" t="s">
        <v>33</v>
      </c>
      <c r="R29" s="17" t="s">
        <v>317</v>
      </c>
      <c r="S29" s="17">
        <v>99</v>
      </c>
      <c r="Y29" s="22" t="s">
        <v>318</v>
      </c>
      <c r="Z29" s="4">
        <v>7.1470000000000006E-2</v>
      </c>
      <c r="AA29" s="4" t="s">
        <v>319</v>
      </c>
      <c r="AB29" s="4" t="s">
        <v>56</v>
      </c>
      <c r="AC29" s="4" t="s">
        <v>57</v>
      </c>
      <c r="AD29" s="4">
        <v>0.6764</v>
      </c>
      <c r="AE29" s="4" t="s">
        <v>320</v>
      </c>
      <c r="AI29" s="19" t="s">
        <v>206</v>
      </c>
      <c r="AJ29" s="5" t="s">
        <v>207</v>
      </c>
      <c r="AK29" s="5" t="s">
        <v>32</v>
      </c>
      <c r="AL29" s="5" t="s">
        <v>40</v>
      </c>
      <c r="AM29" s="5" t="s">
        <v>208</v>
      </c>
      <c r="AS29" s="19"/>
      <c r="AT29" s="5"/>
      <c r="AU29" s="5"/>
      <c r="AV29" s="5"/>
      <c r="AW29" s="5"/>
    </row>
    <row r="30" spans="2:51" ht="14.25" customHeight="1">
      <c r="C30" s="17" t="s">
        <v>312</v>
      </c>
      <c r="D30" s="17">
        <v>152</v>
      </c>
      <c r="G30" s="17" t="s">
        <v>313</v>
      </c>
      <c r="H30" s="17">
        <v>5</v>
      </c>
      <c r="N30" s="17" t="s">
        <v>321</v>
      </c>
      <c r="O30" s="17" t="s">
        <v>41</v>
      </c>
      <c r="Y30" s="22" t="s">
        <v>322</v>
      </c>
      <c r="Z30" s="4">
        <v>8.3220000000000002E-2</v>
      </c>
      <c r="AA30" s="4" t="s">
        <v>323</v>
      </c>
      <c r="AB30" s="4" t="s">
        <v>56</v>
      </c>
      <c r="AC30" s="4" t="s">
        <v>57</v>
      </c>
      <c r="AD30" s="4">
        <v>0.45569999999999999</v>
      </c>
      <c r="AE30" s="4" t="s">
        <v>324</v>
      </c>
      <c r="AI30" s="19" t="s">
        <v>211</v>
      </c>
      <c r="AJ30" s="5">
        <v>1.296</v>
      </c>
      <c r="AK30" s="5">
        <v>0.24279999999999999</v>
      </c>
      <c r="AL30" s="5" t="s">
        <v>57</v>
      </c>
      <c r="AM30" s="5" t="s">
        <v>56</v>
      </c>
      <c r="AS30" s="19" t="s">
        <v>206</v>
      </c>
      <c r="AT30" s="5" t="s">
        <v>207</v>
      </c>
      <c r="AU30" s="5" t="s">
        <v>32</v>
      </c>
      <c r="AV30" s="5" t="s">
        <v>40</v>
      </c>
      <c r="AW30" s="5" t="s">
        <v>208</v>
      </c>
    </row>
    <row r="31" spans="2:51" ht="14.25" customHeight="1">
      <c r="C31" s="17" t="s">
        <v>316</v>
      </c>
      <c r="D31" s="18" t="s">
        <v>33</v>
      </c>
      <c r="G31" s="17" t="s">
        <v>317</v>
      </c>
      <c r="H31" s="17">
        <v>100</v>
      </c>
      <c r="J31" s="17">
        <v>5</v>
      </c>
      <c r="N31" s="17" t="s">
        <v>325</v>
      </c>
      <c r="O31" s="17" t="s">
        <v>44</v>
      </c>
      <c r="Y31" s="22" t="s">
        <v>326</v>
      </c>
      <c r="Z31" s="4">
        <v>0.1201</v>
      </c>
      <c r="AA31" s="4" t="s">
        <v>327</v>
      </c>
      <c r="AB31" s="4" t="s">
        <v>56</v>
      </c>
      <c r="AC31" s="4" t="s">
        <v>57</v>
      </c>
      <c r="AD31" s="4">
        <v>5.5399999999999998E-2</v>
      </c>
      <c r="AE31" s="4" t="s">
        <v>133</v>
      </c>
      <c r="AI31" s="19" t="s">
        <v>214</v>
      </c>
      <c r="AJ31" s="5">
        <v>53.45</v>
      </c>
      <c r="AK31" s="5" t="s">
        <v>33</v>
      </c>
      <c r="AL31" s="5" t="s">
        <v>41</v>
      </c>
      <c r="AM31" s="5" t="s">
        <v>44</v>
      </c>
      <c r="AS31" s="19" t="s">
        <v>211</v>
      </c>
      <c r="AT31" s="5">
        <v>1.3759999999999999</v>
      </c>
      <c r="AU31" s="5">
        <v>0.24840000000000001</v>
      </c>
      <c r="AV31" s="5" t="s">
        <v>57</v>
      </c>
      <c r="AW31" s="5" t="s">
        <v>56</v>
      </c>
    </row>
    <row r="32" spans="2:51" ht="14.25" customHeight="1">
      <c r="C32" s="17" t="s">
        <v>321</v>
      </c>
      <c r="D32" s="17" t="s">
        <v>41</v>
      </c>
      <c r="J32" s="17">
        <v>20</v>
      </c>
      <c r="N32" s="17" t="s">
        <v>328</v>
      </c>
      <c r="O32" s="17">
        <v>0.70899999999999996</v>
      </c>
      <c r="Y32" s="22" t="s">
        <v>329</v>
      </c>
      <c r="Z32" s="4">
        <v>-0.18920000000000001</v>
      </c>
      <c r="AA32" s="4" t="s">
        <v>330</v>
      </c>
      <c r="AB32" s="4" t="s">
        <v>44</v>
      </c>
      <c r="AC32" s="4" t="s">
        <v>49</v>
      </c>
      <c r="AD32" s="4">
        <v>3.7000000000000002E-3</v>
      </c>
      <c r="AE32" s="4" t="s">
        <v>331</v>
      </c>
      <c r="AI32" s="19" t="s">
        <v>218</v>
      </c>
      <c r="AJ32" s="5">
        <v>1.4930000000000001</v>
      </c>
      <c r="AK32" s="5">
        <v>2.9000000000000001E-2</v>
      </c>
      <c r="AL32" s="5" t="s">
        <v>268</v>
      </c>
      <c r="AM32" s="5" t="s">
        <v>44</v>
      </c>
      <c r="AS32" s="19" t="s">
        <v>214</v>
      </c>
      <c r="AT32" s="5">
        <v>45.76</v>
      </c>
      <c r="AU32" s="5" t="s">
        <v>33</v>
      </c>
      <c r="AV32" s="5" t="s">
        <v>41</v>
      </c>
      <c r="AW32" s="5" t="s">
        <v>44</v>
      </c>
    </row>
    <row r="33" spans="3:50" ht="14.25" customHeight="1">
      <c r="C33" s="17" t="s">
        <v>325</v>
      </c>
      <c r="D33" s="17" t="s">
        <v>44</v>
      </c>
      <c r="J33" s="17">
        <v>100</v>
      </c>
      <c r="Y33" s="22" t="s">
        <v>332</v>
      </c>
      <c r="Z33" s="4">
        <v>-0.17749999999999999</v>
      </c>
      <c r="AA33" s="4" t="s">
        <v>333</v>
      </c>
      <c r="AB33" s="4" t="s">
        <v>44</v>
      </c>
      <c r="AC33" s="4" t="s">
        <v>49</v>
      </c>
      <c r="AD33" s="4">
        <v>5.4999999999999997E-3</v>
      </c>
      <c r="AE33" s="4" t="s">
        <v>334</v>
      </c>
      <c r="AS33" s="19" t="s">
        <v>218</v>
      </c>
      <c r="AT33" s="5">
        <v>5.3129999999999997</v>
      </c>
      <c r="AU33" s="5" t="s">
        <v>33</v>
      </c>
      <c r="AV33" s="5" t="s">
        <v>41</v>
      </c>
      <c r="AW33" s="5" t="s">
        <v>44</v>
      </c>
    </row>
    <row r="34" spans="3:50" ht="14.25" customHeight="1">
      <c r="C34" s="17" t="s">
        <v>328</v>
      </c>
      <c r="D34" s="17">
        <v>0.86480000000000001</v>
      </c>
      <c r="N34" s="17" t="s">
        <v>335</v>
      </c>
      <c r="Y34" s="22" t="s">
        <v>336</v>
      </c>
      <c r="Z34" s="4">
        <v>-0.30930000000000002</v>
      </c>
      <c r="AA34" s="4" t="s">
        <v>337</v>
      </c>
      <c r="AB34" s="4" t="s">
        <v>44</v>
      </c>
      <c r="AC34" s="4" t="s">
        <v>41</v>
      </c>
      <c r="AD34" s="4" t="s">
        <v>33</v>
      </c>
      <c r="AE34" s="4" t="s">
        <v>338</v>
      </c>
      <c r="AI34" s="19" t="s">
        <v>34</v>
      </c>
      <c r="AJ34" s="5" t="s">
        <v>339</v>
      </c>
      <c r="AK34" s="5" t="s">
        <v>36</v>
      </c>
      <c r="AL34" s="5" t="s">
        <v>37</v>
      </c>
      <c r="AM34" s="5" t="s">
        <v>38</v>
      </c>
      <c r="AN34" s="5" t="s">
        <v>39</v>
      </c>
    </row>
    <row r="35" spans="3:50" ht="14.25" customHeight="1">
      <c r="N35" s="17" t="s">
        <v>340</v>
      </c>
      <c r="O35" s="17" t="s">
        <v>341</v>
      </c>
      <c r="P35" s="17" t="s">
        <v>342</v>
      </c>
      <c r="Q35" s="17" t="s">
        <v>343</v>
      </c>
      <c r="Y35" s="22" t="s">
        <v>344</v>
      </c>
      <c r="Z35" s="4">
        <v>-0.29759999999999998</v>
      </c>
      <c r="AA35" s="4" t="s">
        <v>345</v>
      </c>
      <c r="AB35" s="4" t="s">
        <v>44</v>
      </c>
      <c r="AC35" s="4" t="s">
        <v>41</v>
      </c>
      <c r="AD35" s="4" t="s">
        <v>33</v>
      </c>
      <c r="AE35" s="4" t="s">
        <v>346</v>
      </c>
      <c r="AI35" s="19"/>
      <c r="AJ35" s="5"/>
      <c r="AK35" s="5"/>
      <c r="AL35" s="5"/>
      <c r="AM35" s="5"/>
      <c r="AN35" s="5"/>
      <c r="AS35" s="19" t="s">
        <v>34</v>
      </c>
      <c r="AT35" s="5" t="s">
        <v>339</v>
      </c>
      <c r="AU35" s="5" t="s">
        <v>36</v>
      </c>
      <c r="AV35" s="5" t="s">
        <v>37</v>
      </c>
      <c r="AW35" s="5" t="s">
        <v>38</v>
      </c>
      <c r="AX35" s="5" t="s">
        <v>39</v>
      </c>
    </row>
    <row r="36" spans="3:50" ht="14.25" customHeight="1">
      <c r="C36" s="17" t="s">
        <v>335</v>
      </c>
      <c r="N36" s="17" t="s">
        <v>316</v>
      </c>
      <c r="O36" s="17">
        <v>2.7699999999999999E-2</v>
      </c>
      <c r="Y36" s="22" t="s">
        <v>347</v>
      </c>
      <c r="Z36" s="4">
        <v>1.175E-2</v>
      </c>
      <c r="AA36" s="4" t="s">
        <v>348</v>
      </c>
      <c r="AB36" s="4" t="s">
        <v>56</v>
      </c>
      <c r="AC36" s="4" t="s">
        <v>57</v>
      </c>
      <c r="AD36" s="4" t="s">
        <v>217</v>
      </c>
      <c r="AE36" s="4" t="s">
        <v>221</v>
      </c>
      <c r="AI36" s="67" t="s">
        <v>228</v>
      </c>
      <c r="AJ36" s="4"/>
      <c r="AK36" s="4"/>
      <c r="AL36" s="4"/>
      <c r="AM36" s="4"/>
      <c r="AN36" s="4"/>
      <c r="AS36" s="19"/>
      <c r="AT36" s="5"/>
      <c r="AU36" s="5"/>
      <c r="AV36" s="5"/>
      <c r="AW36" s="5"/>
      <c r="AX36" s="5"/>
    </row>
    <row r="37" spans="3:50" ht="14.25" customHeight="1">
      <c r="C37" s="17" t="s">
        <v>340</v>
      </c>
      <c r="D37" s="17" t="s">
        <v>341</v>
      </c>
      <c r="E37" s="17" t="s">
        <v>349</v>
      </c>
      <c r="F37" s="17" t="s">
        <v>350</v>
      </c>
      <c r="N37" s="17" t="s">
        <v>321</v>
      </c>
      <c r="O37" s="17" t="s">
        <v>268</v>
      </c>
      <c r="AI37" s="67" t="s">
        <v>351</v>
      </c>
      <c r="AJ37" s="4">
        <v>-4.6669999999999998</v>
      </c>
      <c r="AK37" s="4" t="s">
        <v>352</v>
      </c>
      <c r="AL37" s="4" t="s">
        <v>44</v>
      </c>
      <c r="AM37" s="4" t="s">
        <v>41</v>
      </c>
      <c r="AN37" s="4" t="s">
        <v>33</v>
      </c>
      <c r="AS37" s="67" t="s">
        <v>228</v>
      </c>
      <c r="AT37" s="4"/>
      <c r="AU37" s="4"/>
      <c r="AV37" s="4"/>
      <c r="AW37" s="4"/>
      <c r="AX37" s="4"/>
    </row>
    <row r="38" spans="3:50" ht="14.25" customHeight="1">
      <c r="C38" s="17" t="s">
        <v>316</v>
      </c>
      <c r="D38" s="17">
        <v>0.49940000000000001</v>
      </c>
      <c r="N38" s="17" t="s">
        <v>353</v>
      </c>
      <c r="O38" s="17" t="s">
        <v>44</v>
      </c>
      <c r="AI38" s="67" t="s">
        <v>354</v>
      </c>
      <c r="AJ38" s="4">
        <v>0.63329999999999997</v>
      </c>
      <c r="AK38" s="4" t="s">
        <v>355</v>
      </c>
      <c r="AL38" s="4" t="s">
        <v>56</v>
      </c>
      <c r="AM38" s="4" t="s">
        <v>57</v>
      </c>
      <c r="AN38" s="4">
        <v>0.85619999999999996</v>
      </c>
      <c r="AS38" s="67" t="s">
        <v>356</v>
      </c>
      <c r="AT38" s="4">
        <v>-5.0670000000000002</v>
      </c>
      <c r="AU38" s="4" t="s">
        <v>357</v>
      </c>
      <c r="AV38" s="4" t="s">
        <v>44</v>
      </c>
      <c r="AW38" s="4" t="s">
        <v>41</v>
      </c>
      <c r="AX38" s="4" t="s">
        <v>33</v>
      </c>
    </row>
    <row r="39" spans="3:50" ht="14.25" customHeight="1">
      <c r="C39" s="17" t="s">
        <v>321</v>
      </c>
      <c r="D39" s="17" t="s">
        <v>57</v>
      </c>
      <c r="Y39" s="68" t="s">
        <v>358</v>
      </c>
      <c r="AI39" s="67" t="s">
        <v>359</v>
      </c>
      <c r="AJ39" s="4">
        <v>-0.31669999999999998</v>
      </c>
      <c r="AK39" s="4" t="s">
        <v>360</v>
      </c>
      <c r="AL39" s="4" t="s">
        <v>56</v>
      </c>
      <c r="AM39" s="4" t="s">
        <v>57</v>
      </c>
      <c r="AN39" s="4">
        <v>0.97860000000000003</v>
      </c>
      <c r="AS39" s="67" t="s">
        <v>361</v>
      </c>
      <c r="AT39" s="4">
        <v>-4.4669999999999996</v>
      </c>
      <c r="AU39" s="4" t="s">
        <v>362</v>
      </c>
      <c r="AV39" s="4" t="s">
        <v>44</v>
      </c>
      <c r="AW39" s="4" t="s">
        <v>41</v>
      </c>
      <c r="AX39" s="4" t="s">
        <v>33</v>
      </c>
    </row>
    <row r="40" spans="3:50" ht="15" customHeight="1">
      <c r="C40" s="17" t="s">
        <v>353</v>
      </c>
      <c r="D40" s="17" t="s">
        <v>56</v>
      </c>
      <c r="N40" s="17" t="s">
        <v>363</v>
      </c>
      <c r="Y40" s="16" t="s">
        <v>9</v>
      </c>
      <c r="Z40" s="16" t="s">
        <v>10</v>
      </c>
      <c r="AA40" s="16" t="s">
        <v>12</v>
      </c>
      <c r="AB40" s="16" t="s">
        <v>91</v>
      </c>
      <c r="AC40" s="16" t="s">
        <v>92</v>
      </c>
      <c r="AD40" s="16" t="s">
        <v>9</v>
      </c>
      <c r="AE40" s="16" t="s">
        <v>10</v>
      </c>
      <c r="AF40" s="16" t="s">
        <v>91</v>
      </c>
      <c r="AG40" s="16" t="s">
        <v>364</v>
      </c>
      <c r="AI40" s="22" t="s">
        <v>365</v>
      </c>
      <c r="AJ40" s="4">
        <v>5.3</v>
      </c>
      <c r="AK40" s="4" t="s">
        <v>366</v>
      </c>
      <c r="AL40" s="4" t="s">
        <v>44</v>
      </c>
      <c r="AM40" s="4" t="s">
        <v>41</v>
      </c>
      <c r="AN40" s="4" t="s">
        <v>33</v>
      </c>
      <c r="AS40" s="67" t="s">
        <v>367</v>
      </c>
      <c r="AT40" s="4">
        <v>-5.5670000000000002</v>
      </c>
      <c r="AU40" s="4" t="s">
        <v>368</v>
      </c>
      <c r="AV40" s="4" t="s">
        <v>44</v>
      </c>
      <c r="AW40" s="4" t="s">
        <v>41</v>
      </c>
      <c r="AX40" s="4" t="s">
        <v>33</v>
      </c>
    </row>
    <row r="41" spans="3:50" ht="14.25" customHeight="1">
      <c r="N41" s="17" t="s">
        <v>369</v>
      </c>
      <c r="O41" s="17">
        <v>15.56</v>
      </c>
      <c r="Y41" s="152" t="s">
        <v>234</v>
      </c>
      <c r="Z41" s="6">
        <v>1.75648531</v>
      </c>
      <c r="AA41" s="6">
        <v>2.3992918599999999</v>
      </c>
      <c r="AB41" s="6">
        <v>1.48365009</v>
      </c>
      <c r="AC41" s="6">
        <v>1.4420932099999999</v>
      </c>
      <c r="AD41" s="6"/>
      <c r="AE41" s="6">
        <v>1.6532257300000002</v>
      </c>
      <c r="AF41" s="6">
        <v>1.8033316099999999</v>
      </c>
      <c r="AG41" s="6">
        <v>1.9922884699999999</v>
      </c>
      <c r="AI41" s="22" t="s">
        <v>370</v>
      </c>
      <c r="AJ41" s="4">
        <v>4.3499999999999996</v>
      </c>
      <c r="AK41" s="4" t="s">
        <v>371</v>
      </c>
      <c r="AL41" s="4" t="s">
        <v>44</v>
      </c>
      <c r="AM41" s="4" t="s">
        <v>41</v>
      </c>
      <c r="AN41" s="4" t="s">
        <v>33</v>
      </c>
      <c r="AS41" s="22" t="s">
        <v>372</v>
      </c>
      <c r="AT41" s="4">
        <v>0.6</v>
      </c>
      <c r="AU41" s="4" t="s">
        <v>373</v>
      </c>
      <c r="AV41" s="4" t="s">
        <v>56</v>
      </c>
      <c r="AW41" s="4" t="s">
        <v>57</v>
      </c>
      <c r="AX41" s="4">
        <v>0.87080000000000002</v>
      </c>
    </row>
    <row r="42" spans="3:50" ht="14.25" customHeight="1">
      <c r="C42" s="17" t="s">
        <v>363</v>
      </c>
      <c r="N42" s="17" t="s">
        <v>316</v>
      </c>
      <c r="O42" s="17">
        <v>3.7000000000000002E-3</v>
      </c>
      <c r="Y42" s="153"/>
      <c r="Z42" s="6">
        <v>1.4696112399999999</v>
      </c>
      <c r="AA42" s="6">
        <v>1.9979984500000001</v>
      </c>
      <c r="AB42" s="6">
        <v>1.6561208700000001</v>
      </c>
      <c r="AC42" s="6">
        <v>1.1602530999999998</v>
      </c>
      <c r="AD42" s="6"/>
      <c r="AE42" s="6">
        <v>1.47404442</v>
      </c>
      <c r="AF42" s="6">
        <v>2.0635330600000001</v>
      </c>
      <c r="AG42" s="6">
        <v>1.87242906</v>
      </c>
      <c r="AI42" s="22" t="s">
        <v>374</v>
      </c>
      <c r="AJ42" s="4">
        <v>-0.95</v>
      </c>
      <c r="AK42" s="4" t="s">
        <v>375</v>
      </c>
      <c r="AL42" s="4" t="s">
        <v>56</v>
      </c>
      <c r="AM42" s="4" t="s">
        <v>57</v>
      </c>
      <c r="AN42" s="4">
        <v>0.57099999999999995</v>
      </c>
      <c r="AS42" s="22" t="s">
        <v>376</v>
      </c>
      <c r="AT42" s="4">
        <v>-0.5</v>
      </c>
      <c r="AU42" s="4" t="s">
        <v>377</v>
      </c>
      <c r="AV42" s="4" t="s">
        <v>56</v>
      </c>
      <c r="AW42" s="4" t="s">
        <v>57</v>
      </c>
      <c r="AX42" s="4">
        <v>0.92020000000000002</v>
      </c>
    </row>
    <row r="43" spans="3:50" ht="14.25" customHeight="1">
      <c r="C43" s="17" t="s">
        <v>369</v>
      </c>
      <c r="D43" s="17">
        <v>2.9329999999999998</v>
      </c>
      <c r="N43" s="17" t="s">
        <v>321</v>
      </c>
      <c r="O43" s="17" t="s">
        <v>49</v>
      </c>
      <c r="Y43" s="153"/>
      <c r="Z43" s="6">
        <v>1.7920622499999999</v>
      </c>
      <c r="AA43" s="6">
        <v>1.99500952</v>
      </c>
      <c r="AB43" s="6">
        <v>1.3084852900000001</v>
      </c>
      <c r="AC43" s="6">
        <v>1.3801007199999999</v>
      </c>
      <c r="AD43" s="6"/>
      <c r="AE43" s="6">
        <v>1.59187758</v>
      </c>
      <c r="AF43" s="6">
        <v>2.0835485500000002</v>
      </c>
      <c r="AG43" s="6">
        <v>1.62804478</v>
      </c>
      <c r="AI43" s="21"/>
      <c r="AJ43" s="4"/>
      <c r="AK43" s="4"/>
      <c r="AL43" s="4"/>
      <c r="AM43" s="4"/>
      <c r="AN43" s="4"/>
      <c r="AS43" s="22" t="s">
        <v>378</v>
      </c>
      <c r="AT43" s="4">
        <v>-1.1000000000000001</v>
      </c>
      <c r="AU43" s="4" t="s">
        <v>379</v>
      </c>
      <c r="AV43" s="4" t="s">
        <v>56</v>
      </c>
      <c r="AW43" s="4" t="s">
        <v>57</v>
      </c>
      <c r="AX43" s="4">
        <v>0.50190000000000001</v>
      </c>
    </row>
    <row r="44" spans="3:50" ht="14.25" customHeight="1">
      <c r="C44" s="17" t="s">
        <v>316</v>
      </c>
      <c r="D44" s="17">
        <v>0.56910000000000005</v>
      </c>
      <c r="N44" s="17" t="s">
        <v>353</v>
      </c>
      <c r="O44" s="17" t="s">
        <v>44</v>
      </c>
      <c r="Y44" s="153"/>
      <c r="Z44" s="6">
        <v>1.6432076400000002</v>
      </c>
      <c r="AA44" s="6">
        <v>1.9905733499999998</v>
      </c>
      <c r="AB44" s="6">
        <v>1.4372417399999999</v>
      </c>
      <c r="AC44" s="6">
        <v>1.4630552700000001</v>
      </c>
      <c r="AD44" s="6"/>
      <c r="AE44" s="6">
        <v>1.5528247899999998</v>
      </c>
      <c r="AF44" s="6">
        <v>2.01058884</v>
      </c>
      <c r="AG44" s="6">
        <v>1.7013277800000002</v>
      </c>
      <c r="AI44" s="67" t="s">
        <v>261</v>
      </c>
      <c r="AJ44" s="4"/>
      <c r="AK44" s="4"/>
      <c r="AL44" s="4"/>
      <c r="AM44" s="4"/>
      <c r="AN44" s="4"/>
      <c r="AS44" s="21"/>
      <c r="AT44" s="4"/>
      <c r="AU44" s="4"/>
      <c r="AV44" s="4"/>
      <c r="AW44" s="4"/>
      <c r="AX44" s="4"/>
    </row>
    <row r="45" spans="3:50" ht="14.25" customHeight="1">
      <c r="C45" s="17" t="s">
        <v>321</v>
      </c>
      <c r="D45" s="17" t="s">
        <v>57</v>
      </c>
      <c r="Y45" s="153"/>
      <c r="Z45" s="6">
        <v>1.76557147</v>
      </c>
      <c r="AA45" s="6">
        <v>1.8704803699999999</v>
      </c>
      <c r="AB45" s="6">
        <v>1.6054465</v>
      </c>
      <c r="AC45" s="6">
        <v>1.2019031099999999</v>
      </c>
      <c r="AD45" s="6"/>
      <c r="AE45" s="6">
        <v>1.3910856599999999</v>
      </c>
      <c r="AF45" s="6">
        <v>1.8588584699999999</v>
      </c>
      <c r="AG45" s="6">
        <v>1.7239260599999999</v>
      </c>
      <c r="AI45" s="67" t="s">
        <v>380</v>
      </c>
      <c r="AJ45" s="4">
        <v>-6.6829999999999998</v>
      </c>
      <c r="AK45" s="4" t="s">
        <v>381</v>
      </c>
      <c r="AL45" s="4" t="s">
        <v>44</v>
      </c>
      <c r="AM45" s="4" t="s">
        <v>41</v>
      </c>
      <c r="AN45" s="4" t="s">
        <v>33</v>
      </c>
      <c r="AS45" s="67" t="s">
        <v>261</v>
      </c>
      <c r="AT45" s="4"/>
      <c r="AU45" s="4"/>
      <c r="AV45" s="4"/>
      <c r="AW45" s="4"/>
      <c r="AX45" s="4"/>
    </row>
    <row r="46" spans="3:50" ht="14.25" customHeight="1">
      <c r="C46" s="17" t="s">
        <v>353</v>
      </c>
      <c r="D46" s="17" t="s">
        <v>56</v>
      </c>
      <c r="N46" s="17" t="s">
        <v>382</v>
      </c>
      <c r="O46" s="17" t="s">
        <v>383</v>
      </c>
      <c r="P46" s="17" t="s">
        <v>384</v>
      </c>
      <c r="Q46" s="17" t="s">
        <v>385</v>
      </c>
      <c r="R46" s="17" t="s">
        <v>386</v>
      </c>
      <c r="S46" s="17" t="s">
        <v>341</v>
      </c>
      <c r="T46" s="17" t="s">
        <v>32</v>
      </c>
      <c r="Y46" s="153"/>
      <c r="Z46" s="6">
        <v>1.23292585</v>
      </c>
      <c r="AA46" s="6">
        <v>2.3055876500000001</v>
      </c>
      <c r="AB46" s="6">
        <v>1.1231049800000001</v>
      </c>
      <c r="AC46" s="6">
        <v>1.3513159000000001</v>
      </c>
      <c r="AD46" s="6"/>
      <c r="AE46" s="6">
        <v>1.5486279600000001</v>
      </c>
      <c r="AF46" s="6">
        <v>1.75782349</v>
      </c>
      <c r="AG46" s="6">
        <v>1.9983337699999999</v>
      </c>
      <c r="AI46" s="67" t="s">
        <v>387</v>
      </c>
      <c r="AJ46" s="4">
        <v>6.6669999999999993E-2</v>
      </c>
      <c r="AK46" s="4" t="s">
        <v>388</v>
      </c>
      <c r="AL46" s="4" t="s">
        <v>56</v>
      </c>
      <c r="AM46" s="4" t="s">
        <v>57</v>
      </c>
      <c r="AN46" s="4">
        <v>0.99980000000000002</v>
      </c>
      <c r="AS46" s="67" t="s">
        <v>389</v>
      </c>
      <c r="AT46" s="4">
        <v>-6.7</v>
      </c>
      <c r="AU46" s="4" t="s">
        <v>390</v>
      </c>
      <c r="AV46" s="4" t="s">
        <v>44</v>
      </c>
      <c r="AW46" s="4" t="s">
        <v>41</v>
      </c>
      <c r="AX46" s="4" t="s">
        <v>33</v>
      </c>
    </row>
    <row r="47" spans="3:50" ht="14.25" customHeight="1">
      <c r="N47" s="17" t="s">
        <v>391</v>
      </c>
      <c r="O47" s="17">
        <v>2.4980000000000002</v>
      </c>
      <c r="P47" s="17">
        <v>4</v>
      </c>
      <c r="Q47" s="17">
        <v>0.62460000000000004</v>
      </c>
      <c r="R47" s="17" t="s">
        <v>392</v>
      </c>
      <c r="S47" s="17" t="s">
        <v>393</v>
      </c>
      <c r="T47" s="17" t="s">
        <v>394</v>
      </c>
      <c r="Y47" s="153"/>
      <c r="Z47" s="6">
        <v>1.36277548</v>
      </c>
      <c r="AA47" s="6">
        <v>1.9883259599999998</v>
      </c>
      <c r="AB47" s="6">
        <v>1.1222107400000001</v>
      </c>
      <c r="AC47" s="6">
        <v>1.47284623</v>
      </c>
      <c r="AD47" s="6"/>
      <c r="AE47" s="6">
        <v>1.1954491</v>
      </c>
      <c r="AF47" s="6">
        <v>1.64612341</v>
      </c>
      <c r="AG47" s="6">
        <v>1.7248945599999999</v>
      </c>
      <c r="AI47" s="67" t="s">
        <v>395</v>
      </c>
      <c r="AJ47" s="4">
        <v>-0.58330000000000004</v>
      </c>
      <c r="AK47" s="4" t="s">
        <v>396</v>
      </c>
      <c r="AL47" s="4" t="s">
        <v>56</v>
      </c>
      <c r="AM47" s="4" t="s">
        <v>57</v>
      </c>
      <c r="AN47" s="4">
        <v>0.88360000000000005</v>
      </c>
      <c r="AS47" s="67" t="s">
        <v>397</v>
      </c>
      <c r="AT47" s="4">
        <v>-6.9</v>
      </c>
      <c r="AU47" s="4" t="s">
        <v>398</v>
      </c>
      <c r="AV47" s="4" t="s">
        <v>44</v>
      </c>
      <c r="AW47" s="4" t="s">
        <v>41</v>
      </c>
      <c r="AX47" s="4" t="s">
        <v>33</v>
      </c>
    </row>
    <row r="48" spans="3:50" ht="14.25" customHeight="1">
      <c r="C48" s="17" t="s">
        <v>382</v>
      </c>
      <c r="D48" s="17" t="s">
        <v>383</v>
      </c>
      <c r="E48" s="17" t="s">
        <v>384</v>
      </c>
      <c r="F48" s="17" t="s">
        <v>385</v>
      </c>
      <c r="G48" s="17" t="s">
        <v>386</v>
      </c>
      <c r="H48" s="17" t="s">
        <v>341</v>
      </c>
      <c r="I48" s="17" t="s">
        <v>32</v>
      </c>
      <c r="N48" s="17" t="s">
        <v>399</v>
      </c>
      <c r="O48" s="17">
        <v>1.0249999999999999</v>
      </c>
      <c r="P48" s="17">
        <v>94</v>
      </c>
      <c r="Q48" s="17">
        <v>1.091E-2</v>
      </c>
      <c r="Y48" s="153"/>
      <c r="Z48" s="6">
        <v>1.5297864999999999</v>
      </c>
      <c r="AA48" s="6">
        <v>1.9201962799999999</v>
      </c>
      <c r="AB48" s="6">
        <v>1.2125592300000001</v>
      </c>
      <c r="AC48" s="6">
        <v>1.6726928399999998</v>
      </c>
      <c r="AD48" s="6"/>
      <c r="AE48" s="6">
        <v>1.57606873</v>
      </c>
      <c r="AF48" s="6">
        <v>1.8078625400000001</v>
      </c>
      <c r="AG48" s="6">
        <v>2.0296866900000001</v>
      </c>
      <c r="AI48" s="22" t="s">
        <v>400</v>
      </c>
      <c r="AJ48" s="4">
        <v>6.75</v>
      </c>
      <c r="AK48" s="4" t="s">
        <v>401</v>
      </c>
      <c r="AL48" s="4" t="s">
        <v>44</v>
      </c>
      <c r="AM48" s="4" t="s">
        <v>41</v>
      </c>
      <c r="AN48" s="4" t="s">
        <v>33</v>
      </c>
      <c r="AS48" s="67" t="s">
        <v>402</v>
      </c>
      <c r="AT48" s="4">
        <v>-7</v>
      </c>
      <c r="AU48" s="4" t="s">
        <v>403</v>
      </c>
      <c r="AV48" s="4" t="s">
        <v>44</v>
      </c>
      <c r="AW48" s="4" t="s">
        <v>41</v>
      </c>
      <c r="AX48" s="4" t="s">
        <v>33</v>
      </c>
    </row>
    <row r="49" spans="3:56" ht="14.25" customHeight="1">
      <c r="C49" s="17" t="s">
        <v>391</v>
      </c>
      <c r="D49" s="17">
        <v>20.420000000000002</v>
      </c>
      <c r="E49" s="17">
        <v>4</v>
      </c>
      <c r="F49" s="17">
        <v>5.1040000000000001</v>
      </c>
      <c r="G49" s="17" t="s">
        <v>392</v>
      </c>
      <c r="H49" s="17" t="s">
        <v>404</v>
      </c>
      <c r="I49" s="17" t="s">
        <v>394</v>
      </c>
      <c r="N49" s="17" t="s">
        <v>405</v>
      </c>
      <c r="O49" s="17">
        <v>3.524</v>
      </c>
      <c r="P49" s="17">
        <v>98</v>
      </c>
      <c r="Y49" s="153"/>
      <c r="Z49" s="6">
        <v>1.4706726400000001</v>
      </c>
      <c r="AA49" s="6">
        <v>2.3873321299999999</v>
      </c>
      <c r="AB49" s="6">
        <v>1.4495925199999999</v>
      </c>
      <c r="AC49" s="6">
        <v>1.4163108400000002</v>
      </c>
      <c r="AD49" s="6"/>
      <c r="AE49" s="6">
        <v>1.43789638</v>
      </c>
      <c r="AF49" s="6">
        <v>1.7445764500000001</v>
      </c>
      <c r="AG49" s="6">
        <v>1.98048037</v>
      </c>
      <c r="AI49" s="22" t="s">
        <v>406</v>
      </c>
      <c r="AJ49" s="4">
        <v>6.1</v>
      </c>
      <c r="AK49" s="4" t="s">
        <v>407</v>
      </c>
      <c r="AL49" s="4" t="s">
        <v>44</v>
      </c>
      <c r="AM49" s="4" t="s">
        <v>41</v>
      </c>
      <c r="AN49" s="4" t="s">
        <v>33</v>
      </c>
      <c r="AS49" s="22" t="s">
        <v>408</v>
      </c>
      <c r="AT49" s="4">
        <v>-0.2</v>
      </c>
      <c r="AU49" s="4" t="s">
        <v>409</v>
      </c>
      <c r="AV49" s="4" t="s">
        <v>56</v>
      </c>
      <c r="AW49" s="4" t="s">
        <v>57</v>
      </c>
      <c r="AX49" s="4">
        <v>0.99419999999999997</v>
      </c>
    </row>
    <row r="50" spans="3:56" ht="14.25" customHeight="1">
      <c r="C50" s="17" t="s">
        <v>399</v>
      </c>
      <c r="D50" s="17">
        <v>3.19</v>
      </c>
      <c r="E50" s="17">
        <v>95</v>
      </c>
      <c r="F50" s="17">
        <v>3.3579999999999999E-2</v>
      </c>
      <c r="Y50" s="154"/>
      <c r="Z50" s="6">
        <v>1.3701015400000001</v>
      </c>
      <c r="AA50" s="6">
        <v>1.83690599</v>
      </c>
      <c r="AB50" s="6">
        <v>1.5893308099999999</v>
      </c>
      <c r="AC50" s="6">
        <v>1.6837408199999999</v>
      </c>
      <c r="AD50" s="6"/>
      <c r="AE50" s="6">
        <v>1.2780942500000001</v>
      </c>
      <c r="AF50" s="6">
        <v>1.9974523200000001</v>
      </c>
      <c r="AG50" s="6">
        <v>2.3215221416666698</v>
      </c>
      <c r="AI50" s="22" t="s">
        <v>410</v>
      </c>
      <c r="AJ50" s="4">
        <v>-0.65</v>
      </c>
      <c r="AK50" s="4" t="s">
        <v>411</v>
      </c>
      <c r="AL50" s="4" t="s">
        <v>56</v>
      </c>
      <c r="AM50" s="4" t="s">
        <v>57</v>
      </c>
      <c r="AN50" s="4">
        <v>0.81399999999999995</v>
      </c>
      <c r="AS50" s="22" t="s">
        <v>412</v>
      </c>
      <c r="AT50" s="4">
        <v>-0.3</v>
      </c>
      <c r="AU50" s="4" t="s">
        <v>413</v>
      </c>
      <c r="AV50" s="4" t="s">
        <v>56</v>
      </c>
      <c r="AW50" s="4" t="s">
        <v>57</v>
      </c>
      <c r="AX50" s="4">
        <v>0.98099999999999998</v>
      </c>
    </row>
    <row r="51" spans="3:56" ht="14.25" customHeight="1">
      <c r="C51" s="17" t="s">
        <v>405</v>
      </c>
      <c r="D51" s="17">
        <v>23.61</v>
      </c>
      <c r="E51" s="17">
        <v>99</v>
      </c>
      <c r="N51" s="69" t="s">
        <v>59</v>
      </c>
      <c r="O51" s="70" t="s">
        <v>35</v>
      </c>
      <c r="P51" s="70" t="s">
        <v>36</v>
      </c>
      <c r="Q51" s="70" t="s">
        <v>37</v>
      </c>
      <c r="R51" s="70" t="s">
        <v>38</v>
      </c>
      <c r="S51" s="60" t="s">
        <v>39</v>
      </c>
      <c r="T51" s="60" t="s">
        <v>60</v>
      </c>
      <c r="U51" s="71"/>
      <c r="V51" s="18"/>
      <c r="W51" s="18"/>
      <c r="Y51" s="6"/>
      <c r="Z51" s="6"/>
      <c r="AA51" s="6"/>
      <c r="AB51" s="6"/>
      <c r="AC51" s="6"/>
      <c r="AD51" s="6"/>
      <c r="AE51" s="6"/>
      <c r="AF51" s="6"/>
      <c r="AG51" s="6"/>
      <c r="AS51" s="22" t="s">
        <v>414</v>
      </c>
      <c r="AT51" s="4">
        <v>-0.1</v>
      </c>
      <c r="AU51" s="4" t="s">
        <v>415</v>
      </c>
      <c r="AV51" s="4" t="s">
        <v>56</v>
      </c>
      <c r="AW51" s="4" t="s">
        <v>57</v>
      </c>
      <c r="AX51" s="4">
        <v>0.99929999999999997</v>
      </c>
    </row>
    <row r="52" spans="3:56" ht="14.25" customHeight="1">
      <c r="N52" s="72" t="s">
        <v>416</v>
      </c>
      <c r="O52" s="6" t="s">
        <v>417</v>
      </c>
      <c r="P52" s="6">
        <v>0.27250000000000002</v>
      </c>
      <c r="Q52" s="6" t="s">
        <v>418</v>
      </c>
      <c r="R52" s="6" t="s">
        <v>44</v>
      </c>
      <c r="S52" s="16" t="s">
        <v>41</v>
      </c>
      <c r="T52" s="16" t="s">
        <v>33</v>
      </c>
      <c r="U52" s="73" t="s">
        <v>64</v>
      </c>
      <c r="V52" s="18"/>
      <c r="W52" s="18"/>
      <c r="Y52" s="6"/>
      <c r="Z52" s="6">
        <v>1.539319992</v>
      </c>
      <c r="AA52" s="6"/>
      <c r="AB52" s="6"/>
      <c r="AC52" s="6"/>
      <c r="AD52" s="6"/>
      <c r="AE52" s="6">
        <v>1.4699194600000001</v>
      </c>
      <c r="AF52" s="6"/>
      <c r="AG52" s="6"/>
      <c r="AS52" s="6"/>
      <c r="AT52" s="6"/>
      <c r="AU52" s="6"/>
      <c r="AV52" s="6"/>
      <c r="AW52" s="6"/>
      <c r="AX52" s="6"/>
    </row>
    <row r="53" spans="3:56" ht="14.25" customHeight="1">
      <c r="C53" s="69" t="s">
        <v>59</v>
      </c>
      <c r="D53" s="70" t="s">
        <v>35</v>
      </c>
      <c r="E53" s="70" t="s">
        <v>36</v>
      </c>
      <c r="F53" s="70" t="s">
        <v>37</v>
      </c>
      <c r="G53" s="70" t="s">
        <v>38</v>
      </c>
      <c r="H53" s="70" t="s">
        <v>39</v>
      </c>
      <c r="I53" s="70" t="s">
        <v>60</v>
      </c>
      <c r="J53" s="71"/>
      <c r="N53" s="72" t="s">
        <v>416</v>
      </c>
      <c r="O53" s="6" t="s">
        <v>419</v>
      </c>
      <c r="P53" s="6">
        <v>0.29520000000000002</v>
      </c>
      <c r="Q53" s="6" t="s">
        <v>420</v>
      </c>
      <c r="R53" s="6" t="s">
        <v>44</v>
      </c>
      <c r="S53" s="16" t="s">
        <v>41</v>
      </c>
      <c r="T53" s="16" t="s">
        <v>33</v>
      </c>
      <c r="U53" s="73" t="s">
        <v>68</v>
      </c>
      <c r="V53" s="18"/>
      <c r="W53" s="18"/>
      <c r="Y53" s="6"/>
      <c r="Z53" s="6"/>
      <c r="AA53" s="6"/>
      <c r="AB53" s="6"/>
      <c r="AC53" s="6"/>
      <c r="AD53" s="6"/>
      <c r="AE53" s="6"/>
      <c r="AF53" s="6"/>
      <c r="AG53" s="6"/>
    </row>
    <row r="54" spans="3:56" ht="14.25" customHeight="1">
      <c r="C54" s="72" t="s">
        <v>416</v>
      </c>
      <c r="D54" s="6" t="s">
        <v>417</v>
      </c>
      <c r="E54" s="6">
        <v>0.83589999999999998</v>
      </c>
      <c r="F54" s="6" t="s">
        <v>421</v>
      </c>
      <c r="G54" s="6" t="s">
        <v>44</v>
      </c>
      <c r="H54" s="6" t="s">
        <v>41</v>
      </c>
      <c r="I54" s="6" t="s">
        <v>33</v>
      </c>
      <c r="J54" s="73" t="s">
        <v>64</v>
      </c>
      <c r="N54" s="72" t="s">
        <v>422</v>
      </c>
      <c r="O54" s="6" t="s">
        <v>423</v>
      </c>
      <c r="P54" s="6">
        <v>-7.9769999999999994E-2</v>
      </c>
      <c r="Q54" s="6" t="s">
        <v>424</v>
      </c>
      <c r="R54" s="6" t="s">
        <v>56</v>
      </c>
      <c r="S54" s="16" t="s">
        <v>57</v>
      </c>
      <c r="T54" s="16">
        <v>6.5500000000000003E-2</v>
      </c>
      <c r="U54" s="73" t="s">
        <v>73</v>
      </c>
      <c r="V54" s="18"/>
      <c r="W54" s="18"/>
      <c r="Y54" s="6"/>
      <c r="Z54" s="6"/>
      <c r="AA54" s="6"/>
      <c r="AB54" s="6"/>
      <c r="AC54" s="6"/>
      <c r="AD54" s="6"/>
      <c r="AE54" s="6"/>
      <c r="AF54" s="6"/>
      <c r="AG54" s="6"/>
      <c r="AI54" s="68" t="s">
        <v>358</v>
      </c>
      <c r="AS54" s="68" t="s">
        <v>358</v>
      </c>
    </row>
    <row r="55" spans="3:56" ht="14.25" customHeight="1">
      <c r="C55" s="72" t="s">
        <v>416</v>
      </c>
      <c r="D55" s="6" t="s">
        <v>419</v>
      </c>
      <c r="E55" s="6">
        <v>0.86809999999999998</v>
      </c>
      <c r="F55" s="6" t="s">
        <v>425</v>
      </c>
      <c r="G55" s="6" t="s">
        <v>44</v>
      </c>
      <c r="H55" s="6" t="s">
        <v>41</v>
      </c>
      <c r="I55" s="6" t="s">
        <v>33</v>
      </c>
      <c r="J55" s="73" t="s">
        <v>68</v>
      </c>
      <c r="N55" s="74" t="s">
        <v>422</v>
      </c>
      <c r="O55" s="75" t="s">
        <v>426</v>
      </c>
      <c r="P55" s="75">
        <v>-2.52E-2</v>
      </c>
      <c r="Q55" s="75" t="s">
        <v>427</v>
      </c>
      <c r="R55" s="75" t="s">
        <v>56</v>
      </c>
      <c r="S55" s="65" t="s">
        <v>57</v>
      </c>
      <c r="T55" s="65">
        <v>0.87039999999999995</v>
      </c>
      <c r="U55" s="76" t="s">
        <v>78</v>
      </c>
      <c r="V55" s="18"/>
      <c r="W55" s="18"/>
      <c r="Y55" s="6"/>
      <c r="Z55" s="6"/>
      <c r="AA55" s="6"/>
      <c r="AB55" s="6"/>
      <c r="AC55" s="6"/>
      <c r="AD55" s="6"/>
      <c r="AE55" s="6"/>
      <c r="AF55" s="6"/>
      <c r="AG55" s="6"/>
      <c r="AI55" s="16" t="s">
        <v>9</v>
      </c>
      <c r="AJ55" s="16" t="s">
        <v>10</v>
      </c>
      <c r="AK55" s="16"/>
      <c r="AL55" s="16" t="s">
        <v>12</v>
      </c>
      <c r="AM55" s="16"/>
      <c r="AN55" s="16" t="s">
        <v>91</v>
      </c>
      <c r="AO55" s="6"/>
      <c r="AP55" s="16" t="s">
        <v>92</v>
      </c>
      <c r="AQ55" s="6"/>
      <c r="AS55" s="16" t="s">
        <v>9</v>
      </c>
      <c r="AT55" s="16" t="s">
        <v>428</v>
      </c>
      <c r="AU55" s="16"/>
      <c r="AV55" s="16"/>
      <c r="AW55" s="16" t="s">
        <v>12</v>
      </c>
      <c r="AX55" s="16"/>
      <c r="AY55" s="16"/>
      <c r="AZ55" s="16" t="s">
        <v>299</v>
      </c>
      <c r="BA55" s="16"/>
      <c r="BB55" s="16"/>
      <c r="BC55" s="16" t="s">
        <v>300</v>
      </c>
      <c r="BD55" s="16"/>
    </row>
    <row r="56" spans="3:56" ht="14.25" customHeight="1">
      <c r="C56" s="72" t="s">
        <v>422</v>
      </c>
      <c r="D56" s="6" t="s">
        <v>423</v>
      </c>
      <c r="E56" s="6">
        <v>-0.1002</v>
      </c>
      <c r="F56" s="6" t="s">
        <v>429</v>
      </c>
      <c r="G56" s="6" t="s">
        <v>56</v>
      </c>
      <c r="H56" s="6" t="s">
        <v>57</v>
      </c>
      <c r="I56" s="6">
        <v>0.253</v>
      </c>
      <c r="J56" s="73" t="s">
        <v>73</v>
      </c>
      <c r="AI56" s="152" t="s">
        <v>293</v>
      </c>
      <c r="AJ56" s="16" t="s">
        <v>228</v>
      </c>
      <c r="AK56" s="16" t="s">
        <v>261</v>
      </c>
      <c r="AL56" s="16" t="s">
        <v>305</v>
      </c>
      <c r="AM56" s="16" t="s">
        <v>306</v>
      </c>
      <c r="AN56" s="16" t="s">
        <v>305</v>
      </c>
      <c r="AO56" s="16" t="s">
        <v>306</v>
      </c>
      <c r="AP56" s="16" t="s">
        <v>305</v>
      </c>
      <c r="AQ56" s="16" t="s">
        <v>306</v>
      </c>
      <c r="AS56" s="16" t="s">
        <v>304</v>
      </c>
      <c r="AT56" s="16" t="s">
        <v>228</v>
      </c>
      <c r="AU56" s="16" t="s">
        <v>261</v>
      </c>
      <c r="AV56" s="16"/>
      <c r="AW56" s="16" t="s">
        <v>228</v>
      </c>
      <c r="AX56" s="16" t="s">
        <v>261</v>
      </c>
      <c r="AY56" s="16"/>
      <c r="AZ56" s="16" t="s">
        <v>228</v>
      </c>
      <c r="BA56" s="16" t="s">
        <v>261</v>
      </c>
      <c r="BB56" s="16"/>
      <c r="BC56" s="16" t="s">
        <v>228</v>
      </c>
      <c r="BD56" s="16" t="s">
        <v>261</v>
      </c>
    </row>
    <row r="57" spans="3:56" ht="14.25" customHeight="1">
      <c r="C57" s="74" t="s">
        <v>422</v>
      </c>
      <c r="D57" s="75" t="s">
        <v>426</v>
      </c>
      <c r="E57" s="75">
        <v>-0.1008</v>
      </c>
      <c r="F57" s="75" t="s">
        <v>430</v>
      </c>
      <c r="G57" s="75" t="s">
        <v>56</v>
      </c>
      <c r="H57" s="75" t="s">
        <v>57</v>
      </c>
      <c r="I57" s="75">
        <v>0.2485</v>
      </c>
      <c r="J57" s="76" t="s">
        <v>78</v>
      </c>
      <c r="AI57" s="153"/>
      <c r="AJ57" s="77">
        <v>2</v>
      </c>
      <c r="AK57" s="77">
        <v>1</v>
      </c>
      <c r="AL57" s="77">
        <v>6</v>
      </c>
      <c r="AM57" s="77">
        <v>6</v>
      </c>
      <c r="AN57" s="77">
        <v>0</v>
      </c>
      <c r="AO57" s="77">
        <v>3</v>
      </c>
      <c r="AP57" s="77">
        <v>0</v>
      </c>
      <c r="AQ57" s="77">
        <v>0</v>
      </c>
      <c r="AS57" s="152" t="s">
        <v>307</v>
      </c>
      <c r="AT57" s="6">
        <v>0</v>
      </c>
      <c r="AU57" s="6">
        <v>0</v>
      </c>
      <c r="AV57" s="6"/>
      <c r="AW57" s="6">
        <v>3</v>
      </c>
      <c r="AX57" s="6">
        <v>6</v>
      </c>
      <c r="AY57" s="6"/>
      <c r="AZ57" s="6">
        <v>9</v>
      </c>
      <c r="BA57" s="6">
        <v>5</v>
      </c>
      <c r="BB57" s="6"/>
      <c r="BC57" s="6">
        <v>10</v>
      </c>
      <c r="BD57" s="6">
        <v>5</v>
      </c>
    </row>
    <row r="58" spans="3:56" ht="14.25" customHeight="1">
      <c r="N58" s="17" t="s">
        <v>85</v>
      </c>
      <c r="AI58" s="153"/>
      <c r="AJ58" s="77">
        <v>1</v>
      </c>
      <c r="AK58" s="77">
        <v>0</v>
      </c>
      <c r="AL58" s="77">
        <v>3</v>
      </c>
      <c r="AM58" s="77">
        <v>5</v>
      </c>
      <c r="AN58" s="77">
        <v>2</v>
      </c>
      <c r="AO58" s="77">
        <v>2</v>
      </c>
      <c r="AP58" s="77">
        <v>0</v>
      </c>
      <c r="AQ58" s="77">
        <v>1</v>
      </c>
      <c r="AS58" s="153"/>
      <c r="AT58" s="6">
        <v>0</v>
      </c>
      <c r="AU58" s="6">
        <v>1</v>
      </c>
      <c r="AV58" s="6"/>
      <c r="AW58" s="6">
        <v>3</v>
      </c>
      <c r="AX58" s="6">
        <v>5</v>
      </c>
      <c r="AY58" s="6"/>
      <c r="AZ58" s="6">
        <v>7</v>
      </c>
      <c r="BA58" s="6">
        <v>10</v>
      </c>
      <c r="BB58" s="6"/>
      <c r="BC58" s="6">
        <v>4</v>
      </c>
      <c r="BD58" s="6">
        <v>8</v>
      </c>
    </row>
    <row r="59" spans="3:56" ht="15" customHeight="1">
      <c r="C59" s="17" t="s">
        <v>85</v>
      </c>
      <c r="N59" s="48" t="s">
        <v>9</v>
      </c>
      <c r="O59" s="78" t="s">
        <v>10</v>
      </c>
      <c r="P59" s="79" t="s">
        <v>12</v>
      </c>
      <c r="Q59" s="80" t="s">
        <v>91</v>
      </c>
      <c r="R59" s="81" t="s">
        <v>92</v>
      </c>
      <c r="S59" s="48" t="s">
        <v>9</v>
      </c>
      <c r="T59" s="82" t="s">
        <v>10</v>
      </c>
      <c r="U59" s="50" t="s">
        <v>91</v>
      </c>
      <c r="V59" s="51" t="s">
        <v>298</v>
      </c>
      <c r="AI59" s="153"/>
      <c r="AJ59" s="77">
        <v>1</v>
      </c>
      <c r="AK59" s="77">
        <v>0</v>
      </c>
      <c r="AL59" s="77">
        <v>11</v>
      </c>
      <c r="AM59" s="77">
        <v>4</v>
      </c>
      <c r="AN59" s="77">
        <v>0</v>
      </c>
      <c r="AO59" s="77">
        <v>2</v>
      </c>
      <c r="AP59" s="77">
        <v>4</v>
      </c>
      <c r="AQ59" s="77">
        <v>3</v>
      </c>
      <c r="AS59" s="153"/>
      <c r="AT59" s="6">
        <v>2</v>
      </c>
      <c r="AU59" s="6">
        <v>1</v>
      </c>
      <c r="AV59" s="6"/>
      <c r="AW59" s="6">
        <v>5</v>
      </c>
      <c r="AX59" s="6">
        <v>8</v>
      </c>
      <c r="AY59" s="6"/>
      <c r="AZ59" s="6">
        <v>7</v>
      </c>
      <c r="BA59" s="6">
        <v>5</v>
      </c>
      <c r="BB59" s="6"/>
      <c r="BC59" s="6">
        <v>6</v>
      </c>
      <c r="BD59" s="6">
        <v>8</v>
      </c>
    </row>
    <row r="60" spans="3:56" ht="14.25" customHeight="1">
      <c r="C60" s="48" t="s">
        <v>9</v>
      </c>
      <c r="D60" s="82" t="s">
        <v>10</v>
      </c>
      <c r="E60" s="49" t="s">
        <v>12</v>
      </c>
      <c r="F60" s="50" t="s">
        <v>91</v>
      </c>
      <c r="G60" s="51" t="s">
        <v>92</v>
      </c>
      <c r="H60" s="83" t="s">
        <v>9</v>
      </c>
      <c r="I60" s="48" t="s">
        <v>10</v>
      </c>
      <c r="J60" s="50" t="s">
        <v>91</v>
      </c>
      <c r="K60" s="51" t="s">
        <v>298</v>
      </c>
      <c r="N60" s="176" t="s">
        <v>301</v>
      </c>
      <c r="O60" s="6">
        <v>35</v>
      </c>
      <c r="P60" s="6">
        <v>56</v>
      </c>
      <c r="Q60" s="6">
        <v>42</v>
      </c>
      <c r="R60" s="6">
        <v>41</v>
      </c>
      <c r="S60" s="149" t="s">
        <v>301</v>
      </c>
      <c r="T60" s="17">
        <v>36</v>
      </c>
      <c r="U60" s="17">
        <v>52</v>
      </c>
      <c r="V60" s="17">
        <v>56</v>
      </c>
      <c r="AI60" s="153"/>
      <c r="AJ60" s="77">
        <v>2</v>
      </c>
      <c r="AK60" s="77">
        <v>3</v>
      </c>
      <c r="AL60" s="77">
        <v>5</v>
      </c>
      <c r="AM60" s="77">
        <v>6</v>
      </c>
      <c r="AN60" s="77">
        <v>1</v>
      </c>
      <c r="AO60" s="77">
        <v>2</v>
      </c>
      <c r="AP60" s="77">
        <v>4</v>
      </c>
      <c r="AQ60" s="77">
        <v>2</v>
      </c>
      <c r="AS60" s="153"/>
      <c r="AT60" s="6">
        <v>0</v>
      </c>
      <c r="AU60" s="6">
        <v>1</v>
      </c>
      <c r="AV60" s="6"/>
      <c r="AW60" s="6">
        <v>2</v>
      </c>
      <c r="AX60" s="6">
        <v>3</v>
      </c>
      <c r="AY60" s="6"/>
      <c r="AZ60" s="6">
        <v>5</v>
      </c>
      <c r="BA60" s="6">
        <v>8</v>
      </c>
      <c r="BB60" s="6"/>
      <c r="BC60" s="6">
        <v>8</v>
      </c>
      <c r="BD60" s="6">
        <v>10</v>
      </c>
    </row>
    <row r="61" spans="3:56" ht="14.25" customHeight="1">
      <c r="C61" s="149" t="s">
        <v>301</v>
      </c>
      <c r="D61" s="17">
        <v>135.31796</v>
      </c>
      <c r="E61" s="17">
        <v>278.98595</v>
      </c>
      <c r="F61" s="17">
        <v>183.97162</v>
      </c>
      <c r="G61" s="17">
        <v>143.58009000000001</v>
      </c>
      <c r="H61" s="176" t="s">
        <v>301</v>
      </c>
      <c r="I61" s="84">
        <v>184.50431</v>
      </c>
      <c r="J61" s="18">
        <v>331.06429000000003</v>
      </c>
      <c r="K61" s="85">
        <v>293.53617000000003</v>
      </c>
      <c r="N61" s="160"/>
      <c r="O61" s="6">
        <v>43</v>
      </c>
      <c r="P61" s="6">
        <v>52</v>
      </c>
      <c r="Q61" s="6">
        <v>43</v>
      </c>
      <c r="R61" s="6">
        <v>49</v>
      </c>
      <c r="S61" s="150"/>
      <c r="T61" s="17">
        <v>37</v>
      </c>
      <c r="U61" s="17">
        <v>56</v>
      </c>
      <c r="V61" s="17">
        <v>46</v>
      </c>
      <c r="AI61" s="153"/>
      <c r="AJ61" s="77">
        <v>3</v>
      </c>
      <c r="AK61" s="77">
        <v>4</v>
      </c>
      <c r="AL61" s="77">
        <v>8</v>
      </c>
      <c r="AM61" s="77">
        <v>11</v>
      </c>
      <c r="AN61" s="77">
        <v>2</v>
      </c>
      <c r="AO61" s="77">
        <v>3</v>
      </c>
      <c r="AP61" s="77">
        <v>5</v>
      </c>
      <c r="AQ61" s="77">
        <v>3</v>
      </c>
      <c r="AS61" s="153"/>
      <c r="AT61" s="6">
        <v>1</v>
      </c>
      <c r="AU61" s="6">
        <v>0</v>
      </c>
      <c r="AV61" s="6"/>
      <c r="AW61" s="6">
        <v>2</v>
      </c>
      <c r="AX61" s="6">
        <v>3</v>
      </c>
      <c r="AY61" s="6"/>
      <c r="AZ61" s="6">
        <v>5</v>
      </c>
      <c r="BA61" s="6">
        <v>8</v>
      </c>
      <c r="BB61" s="6"/>
      <c r="BC61" s="6">
        <v>4</v>
      </c>
      <c r="BD61" s="6">
        <v>8</v>
      </c>
    </row>
    <row r="62" spans="3:56" ht="14.25" customHeight="1">
      <c r="C62" s="150"/>
      <c r="D62" s="17">
        <v>124.07832999999999</v>
      </c>
      <c r="E62" s="17">
        <v>297.75384000000003</v>
      </c>
      <c r="F62" s="17">
        <v>120.06381</v>
      </c>
      <c r="G62" s="17">
        <v>150.72617</v>
      </c>
      <c r="H62" s="160"/>
      <c r="I62" s="84">
        <v>147.55663999999999</v>
      </c>
      <c r="J62" s="18">
        <v>366.47969999999998</v>
      </c>
      <c r="K62" s="85">
        <v>378.91883000000001</v>
      </c>
      <c r="N62" s="160"/>
      <c r="O62" s="6">
        <v>38</v>
      </c>
      <c r="P62" s="6">
        <v>54</v>
      </c>
      <c r="Q62" s="6">
        <v>47</v>
      </c>
      <c r="R62" s="6">
        <v>44</v>
      </c>
      <c r="S62" s="150"/>
      <c r="T62" s="17">
        <v>40</v>
      </c>
      <c r="U62" s="17">
        <v>52</v>
      </c>
      <c r="V62" s="17">
        <v>48</v>
      </c>
      <c r="AI62" s="153"/>
      <c r="AJ62" s="77">
        <v>3</v>
      </c>
      <c r="AK62" s="77">
        <v>1</v>
      </c>
      <c r="AL62" s="77">
        <v>4</v>
      </c>
      <c r="AM62" s="77">
        <v>7</v>
      </c>
      <c r="AN62" s="77">
        <v>0</v>
      </c>
      <c r="AO62" s="77">
        <v>5</v>
      </c>
      <c r="AP62" s="77">
        <v>4</v>
      </c>
      <c r="AQ62" s="77">
        <v>3</v>
      </c>
      <c r="AS62" s="153"/>
      <c r="AT62" s="6">
        <v>0</v>
      </c>
      <c r="AU62" s="6">
        <v>0</v>
      </c>
      <c r="AV62" s="6"/>
      <c r="AW62" s="6">
        <v>4</v>
      </c>
      <c r="AX62" s="6">
        <v>7</v>
      </c>
      <c r="AY62" s="6"/>
      <c r="AZ62" s="6">
        <v>8</v>
      </c>
      <c r="BA62" s="6">
        <v>3</v>
      </c>
      <c r="BB62" s="6"/>
      <c r="BC62" s="6">
        <v>7</v>
      </c>
      <c r="BD62" s="6">
        <v>10</v>
      </c>
    </row>
    <row r="63" spans="3:56" ht="14.25" customHeight="1">
      <c r="C63" s="150"/>
      <c r="D63" s="17">
        <v>125.07344000000001</v>
      </c>
      <c r="E63" s="17">
        <v>323.97525999999999</v>
      </c>
      <c r="F63" s="17">
        <v>181.143</v>
      </c>
      <c r="G63" s="17">
        <v>145.11332999999999</v>
      </c>
      <c r="H63" s="160"/>
      <c r="I63" s="84">
        <v>145.80421000000001</v>
      </c>
      <c r="J63" s="18">
        <v>365.65158000000002</v>
      </c>
      <c r="K63" s="85">
        <v>297.16289</v>
      </c>
      <c r="N63" s="160"/>
      <c r="O63" s="6">
        <v>44</v>
      </c>
      <c r="P63" s="6">
        <v>51</v>
      </c>
      <c r="Q63" s="6">
        <v>41</v>
      </c>
      <c r="R63" s="6">
        <v>48</v>
      </c>
      <c r="S63" s="150"/>
      <c r="T63" s="17">
        <v>42</v>
      </c>
      <c r="U63" s="17">
        <v>54</v>
      </c>
      <c r="V63" s="17">
        <v>53</v>
      </c>
      <c r="AI63" s="153"/>
      <c r="AJ63" s="77">
        <v>3</v>
      </c>
      <c r="AK63" s="77">
        <v>2</v>
      </c>
      <c r="AL63" s="77">
        <v>6</v>
      </c>
      <c r="AM63" s="77">
        <v>5</v>
      </c>
      <c r="AN63" s="77">
        <v>2</v>
      </c>
      <c r="AO63" s="77">
        <v>4</v>
      </c>
      <c r="AP63" s="77">
        <v>6</v>
      </c>
      <c r="AQ63" s="77">
        <v>2</v>
      </c>
      <c r="AS63" s="153"/>
      <c r="AT63" s="6">
        <v>1</v>
      </c>
      <c r="AU63" s="6">
        <v>2</v>
      </c>
      <c r="AV63" s="6"/>
      <c r="AW63" s="6">
        <v>5</v>
      </c>
      <c r="AX63" s="6">
        <v>8</v>
      </c>
      <c r="AY63" s="6"/>
      <c r="AZ63" s="6">
        <v>5</v>
      </c>
      <c r="BA63" s="6">
        <v>9</v>
      </c>
      <c r="BB63" s="6"/>
      <c r="BC63" s="6">
        <v>4</v>
      </c>
      <c r="BD63" s="6">
        <v>12</v>
      </c>
    </row>
    <row r="64" spans="3:56" ht="14.25" customHeight="1">
      <c r="C64" s="150"/>
      <c r="D64" s="17">
        <v>159.81077999999999</v>
      </c>
      <c r="E64" s="17">
        <v>348.28572000000003</v>
      </c>
      <c r="F64" s="17">
        <v>171.21379999999999</v>
      </c>
      <c r="G64" s="17">
        <v>171.06120999999999</v>
      </c>
      <c r="H64" s="160"/>
      <c r="I64" s="84">
        <v>195.09745000000001</v>
      </c>
      <c r="J64" s="18">
        <v>299.39893000000001</v>
      </c>
      <c r="K64" s="85">
        <v>358.76425</v>
      </c>
      <c r="N64" s="160"/>
      <c r="O64" s="6">
        <v>46</v>
      </c>
      <c r="P64" s="6">
        <v>59</v>
      </c>
      <c r="Q64" s="6">
        <v>46</v>
      </c>
      <c r="R64" s="6">
        <v>43</v>
      </c>
      <c r="S64" s="150"/>
      <c r="T64" s="17">
        <v>35</v>
      </c>
      <c r="U64" s="17">
        <v>51</v>
      </c>
      <c r="V64" s="17">
        <v>45</v>
      </c>
      <c r="AI64" s="153"/>
      <c r="AJ64" s="77">
        <v>2</v>
      </c>
      <c r="AK64" s="77">
        <v>5</v>
      </c>
      <c r="AL64" s="77">
        <v>4</v>
      </c>
      <c r="AM64" s="77">
        <v>6</v>
      </c>
      <c r="AN64" s="77">
        <v>0</v>
      </c>
      <c r="AO64" s="77">
        <v>3</v>
      </c>
      <c r="AP64" s="77">
        <v>0</v>
      </c>
      <c r="AQ64" s="77">
        <v>0</v>
      </c>
      <c r="AS64" s="153"/>
      <c r="AT64" s="6">
        <v>0</v>
      </c>
      <c r="AU64" s="6">
        <v>2</v>
      </c>
      <c r="AV64" s="6"/>
      <c r="AW64" s="6">
        <v>5</v>
      </c>
      <c r="AX64" s="6">
        <v>5</v>
      </c>
      <c r="AY64" s="6"/>
      <c r="AZ64" s="6">
        <v>5</v>
      </c>
      <c r="BA64" s="6">
        <v>7</v>
      </c>
      <c r="BB64" s="6"/>
      <c r="BC64" s="6">
        <v>5</v>
      </c>
      <c r="BD64" s="6">
        <v>11</v>
      </c>
    </row>
    <row r="65" spans="3:56" ht="14.25" customHeight="1">
      <c r="C65" s="150"/>
      <c r="D65" s="17">
        <v>116.54116</v>
      </c>
      <c r="E65" s="17">
        <v>218.75220999999999</v>
      </c>
      <c r="F65" s="17">
        <v>134.70796000000001</v>
      </c>
      <c r="G65" s="17">
        <v>135.02073999999999</v>
      </c>
      <c r="H65" s="160"/>
      <c r="I65" s="84">
        <v>167.02999</v>
      </c>
      <c r="J65" s="18">
        <v>351.94632999999999</v>
      </c>
      <c r="K65" s="85">
        <v>355.38871999999998</v>
      </c>
      <c r="N65" s="160"/>
      <c r="O65" s="6">
        <v>38</v>
      </c>
      <c r="P65" s="6">
        <v>54</v>
      </c>
      <c r="Q65" s="6">
        <v>38</v>
      </c>
      <c r="R65" s="6">
        <v>37</v>
      </c>
      <c r="S65" s="150"/>
      <c r="T65" s="17">
        <v>38</v>
      </c>
      <c r="U65" s="17">
        <v>48</v>
      </c>
      <c r="V65" s="17">
        <v>45</v>
      </c>
      <c r="AI65" s="153"/>
      <c r="AJ65" s="77">
        <v>4</v>
      </c>
      <c r="AK65" s="77">
        <v>4</v>
      </c>
      <c r="AL65" s="77">
        <v>9</v>
      </c>
      <c r="AM65" s="77">
        <v>5</v>
      </c>
      <c r="AN65" s="77">
        <v>2</v>
      </c>
      <c r="AO65" s="77">
        <v>2</v>
      </c>
      <c r="AP65" s="77">
        <v>4</v>
      </c>
      <c r="AQ65" s="77">
        <v>5</v>
      </c>
      <c r="AS65" s="153"/>
      <c r="AT65" s="6">
        <v>0</v>
      </c>
      <c r="AU65" s="6">
        <v>0</v>
      </c>
      <c r="AV65" s="6"/>
      <c r="AW65" s="6">
        <v>6</v>
      </c>
      <c r="AX65" s="6">
        <v>8</v>
      </c>
      <c r="AY65" s="6"/>
      <c r="AZ65" s="6">
        <v>4</v>
      </c>
      <c r="BA65" s="6">
        <v>9</v>
      </c>
      <c r="BB65" s="6"/>
      <c r="BC65" s="6">
        <v>4</v>
      </c>
      <c r="BD65" s="6">
        <v>8</v>
      </c>
    </row>
    <row r="66" spans="3:56" ht="14.25" customHeight="1">
      <c r="C66" s="150"/>
      <c r="D66" s="17">
        <v>176.98435000000001</v>
      </c>
      <c r="E66" s="17">
        <v>266.61957999999998</v>
      </c>
      <c r="F66" s="17">
        <v>120.47122</v>
      </c>
      <c r="G66" s="17">
        <v>136.72091</v>
      </c>
      <c r="H66" s="160"/>
      <c r="I66" s="84">
        <v>183.18027000000001</v>
      </c>
      <c r="J66" s="18">
        <v>290.77811000000003</v>
      </c>
      <c r="K66" s="85">
        <v>293.23687000000001</v>
      </c>
      <c r="N66" s="160"/>
      <c r="O66" s="6">
        <v>47</v>
      </c>
      <c r="P66" s="6">
        <v>58</v>
      </c>
      <c r="Q66" s="6">
        <v>49</v>
      </c>
      <c r="R66" s="6">
        <v>39</v>
      </c>
      <c r="S66" s="150"/>
      <c r="T66" s="17">
        <v>39</v>
      </c>
      <c r="U66" s="17">
        <v>52</v>
      </c>
      <c r="V66" s="17">
        <v>49</v>
      </c>
      <c r="AI66" s="153"/>
      <c r="AJ66" s="77">
        <v>0</v>
      </c>
      <c r="AK66" s="77">
        <v>3</v>
      </c>
      <c r="AL66" s="77">
        <v>6</v>
      </c>
      <c r="AM66" s="77">
        <v>7</v>
      </c>
      <c r="AN66" s="77">
        <v>0</v>
      </c>
      <c r="AO66" s="77">
        <v>3</v>
      </c>
      <c r="AP66" s="77">
        <v>5</v>
      </c>
      <c r="AQ66" s="77">
        <v>6</v>
      </c>
      <c r="AS66" s="153"/>
      <c r="AT66" s="6">
        <v>0</v>
      </c>
      <c r="AU66" s="6">
        <v>0</v>
      </c>
      <c r="AV66" s="6"/>
      <c r="AW66" s="6">
        <v>5</v>
      </c>
      <c r="AX66" s="6">
        <v>8</v>
      </c>
      <c r="AY66" s="6"/>
      <c r="AZ66" s="6">
        <v>5</v>
      </c>
      <c r="BA66" s="6">
        <v>5</v>
      </c>
      <c r="BB66" s="6"/>
      <c r="BC66" s="6">
        <v>5</v>
      </c>
      <c r="BD66" s="6">
        <v>3</v>
      </c>
    </row>
    <row r="67" spans="3:56" ht="14.25" customHeight="1">
      <c r="C67" s="150"/>
      <c r="D67" s="17">
        <v>126.03337999999999</v>
      </c>
      <c r="E67" s="17">
        <v>290.84915999999998</v>
      </c>
      <c r="F67" s="17">
        <v>160.00145000000001</v>
      </c>
      <c r="G67" s="17">
        <v>144.18042</v>
      </c>
      <c r="H67" s="160"/>
      <c r="I67" s="84">
        <v>147.4051</v>
      </c>
      <c r="J67" s="18">
        <v>364.15750000000003</v>
      </c>
      <c r="K67" s="85">
        <v>308.39749999999998</v>
      </c>
      <c r="N67" s="160"/>
      <c r="O67" s="6">
        <v>45</v>
      </c>
      <c r="P67" s="6">
        <v>53</v>
      </c>
      <c r="Q67" s="6">
        <v>39</v>
      </c>
      <c r="R67" s="6">
        <v>40</v>
      </c>
      <c r="S67" s="150"/>
      <c r="T67" s="17">
        <v>36</v>
      </c>
      <c r="U67" s="17">
        <v>53</v>
      </c>
      <c r="V67" s="17">
        <v>47</v>
      </c>
      <c r="AI67" s="153"/>
      <c r="AJ67" s="77">
        <v>3</v>
      </c>
      <c r="AK67" s="77">
        <v>0</v>
      </c>
      <c r="AL67" s="77">
        <v>11</v>
      </c>
      <c r="AM67" s="77">
        <v>15</v>
      </c>
      <c r="AN67" s="77">
        <v>4</v>
      </c>
      <c r="AO67" s="77">
        <v>2</v>
      </c>
      <c r="AP67" s="77">
        <v>3</v>
      </c>
      <c r="AQ67" s="77">
        <v>4</v>
      </c>
      <c r="AS67" s="153"/>
      <c r="AT67" s="6">
        <v>1</v>
      </c>
      <c r="AU67" s="6">
        <v>1</v>
      </c>
      <c r="AV67" s="6"/>
      <c r="AW67" s="6">
        <v>10</v>
      </c>
      <c r="AX67" s="6">
        <v>5</v>
      </c>
      <c r="AY67" s="6"/>
      <c r="AZ67" s="6">
        <v>4</v>
      </c>
      <c r="BA67" s="6">
        <v>14</v>
      </c>
      <c r="BB67" s="6"/>
      <c r="BC67" s="6">
        <v>3</v>
      </c>
      <c r="BD67" s="6">
        <v>6</v>
      </c>
    </row>
    <row r="68" spans="3:56" ht="14.25" customHeight="1">
      <c r="C68" s="150"/>
      <c r="D68" s="17">
        <v>153.80466999999999</v>
      </c>
      <c r="E68" s="17">
        <v>292.04545000000002</v>
      </c>
      <c r="F68" s="17">
        <v>160.14264</v>
      </c>
      <c r="G68" s="17">
        <v>120.85648999999999</v>
      </c>
      <c r="H68" s="160"/>
      <c r="I68" s="84">
        <v>194.87890999999999</v>
      </c>
      <c r="J68" s="18">
        <v>318.02616999999998</v>
      </c>
      <c r="K68" s="85">
        <v>362.55657000000002</v>
      </c>
      <c r="N68" s="160"/>
      <c r="O68" s="6">
        <v>48</v>
      </c>
      <c r="P68" s="6">
        <v>52</v>
      </c>
      <c r="Q68" s="6">
        <v>48</v>
      </c>
      <c r="R68" s="6">
        <v>40</v>
      </c>
      <c r="S68" s="150"/>
      <c r="T68" s="17">
        <v>35</v>
      </c>
      <c r="U68" s="17">
        <v>49</v>
      </c>
      <c r="V68" s="17">
        <v>53</v>
      </c>
      <c r="AI68" s="153"/>
      <c r="AJ68" s="77">
        <v>3</v>
      </c>
      <c r="AK68" s="77">
        <v>5</v>
      </c>
      <c r="AL68" s="77">
        <v>8</v>
      </c>
      <c r="AM68" s="77">
        <v>16</v>
      </c>
      <c r="AN68" s="77">
        <v>3</v>
      </c>
      <c r="AO68" s="77">
        <v>2</v>
      </c>
      <c r="AP68" s="77">
        <v>5</v>
      </c>
      <c r="AQ68" s="77">
        <v>5</v>
      </c>
      <c r="AS68" s="153"/>
      <c r="AT68" s="6">
        <v>1</v>
      </c>
      <c r="AU68" s="6">
        <v>1</v>
      </c>
      <c r="AV68" s="6"/>
      <c r="AW68" s="6">
        <v>8</v>
      </c>
      <c r="AX68" s="6">
        <v>10</v>
      </c>
      <c r="AY68" s="6"/>
      <c r="AZ68" s="6">
        <v>7</v>
      </c>
      <c r="BA68" s="6">
        <v>11</v>
      </c>
      <c r="BB68" s="6"/>
      <c r="BC68" s="6">
        <v>3</v>
      </c>
      <c r="BD68" s="6">
        <v>8</v>
      </c>
    </row>
    <row r="69" spans="3:56" ht="14.25" customHeight="1">
      <c r="C69" s="150"/>
      <c r="D69" s="17">
        <v>154.59187</v>
      </c>
      <c r="E69" s="17">
        <v>280.35268000000002</v>
      </c>
      <c r="F69" s="17">
        <v>159.43369999999999</v>
      </c>
      <c r="G69" s="17">
        <v>172.78707</v>
      </c>
      <c r="H69" s="160"/>
      <c r="I69" s="84">
        <v>141.85733999999999</v>
      </c>
      <c r="J69" s="18">
        <v>344.35782</v>
      </c>
      <c r="K69" s="85">
        <v>283.48343999999997</v>
      </c>
      <c r="N69" s="160"/>
      <c r="O69" s="6">
        <v>39</v>
      </c>
      <c r="P69" s="6">
        <v>54</v>
      </c>
      <c r="Q69" s="6">
        <v>40</v>
      </c>
      <c r="R69" s="6">
        <v>39</v>
      </c>
      <c r="S69" s="150"/>
      <c r="T69" s="17">
        <v>35</v>
      </c>
      <c r="U69" s="17">
        <v>52</v>
      </c>
      <c r="V69" s="17">
        <v>39</v>
      </c>
      <c r="AI69" s="153"/>
      <c r="AJ69" s="77">
        <v>0</v>
      </c>
      <c r="AK69" s="77">
        <v>1</v>
      </c>
      <c r="AL69" s="77">
        <v>6</v>
      </c>
      <c r="AM69" s="77">
        <v>10</v>
      </c>
      <c r="AN69" s="77">
        <v>3</v>
      </c>
      <c r="AO69" s="77">
        <v>3</v>
      </c>
      <c r="AP69" s="77">
        <v>2</v>
      </c>
      <c r="AQ69" s="77">
        <v>5</v>
      </c>
      <c r="AS69" s="153"/>
      <c r="AT69" s="6">
        <v>0</v>
      </c>
      <c r="AU69" s="6">
        <v>0</v>
      </c>
      <c r="AV69" s="6"/>
      <c r="AW69" s="6">
        <v>5</v>
      </c>
      <c r="AX69" s="6">
        <v>8</v>
      </c>
      <c r="AY69" s="6"/>
      <c r="AZ69" s="6">
        <v>9</v>
      </c>
      <c r="BA69" s="6">
        <v>7</v>
      </c>
      <c r="BB69" s="6"/>
      <c r="BC69" s="6">
        <v>6</v>
      </c>
      <c r="BD69" s="6">
        <v>7</v>
      </c>
    </row>
    <row r="70" spans="3:56" ht="14.25" customHeight="1">
      <c r="C70" s="150"/>
      <c r="D70" s="17">
        <v>139.74141</v>
      </c>
      <c r="E70" s="17">
        <v>366.92581999999999</v>
      </c>
      <c r="F70" s="17">
        <v>135.52986000000001</v>
      </c>
      <c r="G70" s="17">
        <v>212.77497</v>
      </c>
      <c r="H70" s="160"/>
      <c r="I70" s="84">
        <v>198.36626000000001</v>
      </c>
      <c r="J70" s="18">
        <v>338.79077000000001</v>
      </c>
      <c r="K70" s="85">
        <v>361.95585</v>
      </c>
      <c r="N70" s="160"/>
      <c r="O70" s="6">
        <v>36</v>
      </c>
      <c r="P70" s="6">
        <v>52</v>
      </c>
      <c r="Q70" s="6">
        <v>43</v>
      </c>
      <c r="R70" s="6">
        <v>44</v>
      </c>
      <c r="S70" s="150"/>
      <c r="T70" s="17">
        <v>37</v>
      </c>
      <c r="U70" s="17">
        <v>48</v>
      </c>
      <c r="V70" s="17">
        <v>47</v>
      </c>
      <c r="AI70" s="153"/>
      <c r="AJ70" s="77">
        <v>3</v>
      </c>
      <c r="AK70" s="77">
        <v>2</v>
      </c>
      <c r="AL70" s="77">
        <v>10</v>
      </c>
      <c r="AM70" s="77">
        <v>17</v>
      </c>
      <c r="AN70" s="77">
        <v>0</v>
      </c>
      <c r="AO70" s="77">
        <v>1</v>
      </c>
      <c r="AP70" s="77">
        <v>2</v>
      </c>
      <c r="AQ70" s="77">
        <v>7</v>
      </c>
      <c r="AS70" s="153"/>
      <c r="AT70" s="6">
        <v>3</v>
      </c>
      <c r="AU70" s="6">
        <v>3</v>
      </c>
      <c r="AV70" s="6"/>
      <c r="AW70" s="6">
        <v>10</v>
      </c>
      <c r="AX70" s="6">
        <v>14</v>
      </c>
      <c r="AY70" s="6"/>
      <c r="AZ70" s="6">
        <v>8</v>
      </c>
      <c r="BA70" s="6">
        <v>11</v>
      </c>
      <c r="BB70" s="6"/>
      <c r="BC70" s="6">
        <v>4</v>
      </c>
      <c r="BD70" s="6">
        <v>7</v>
      </c>
    </row>
    <row r="71" spans="3:56" ht="14.25" customHeight="1">
      <c r="C71" s="150"/>
      <c r="D71" s="17">
        <v>147.43366</v>
      </c>
      <c r="E71" s="17">
        <v>355.76893999999999</v>
      </c>
      <c r="F71" s="17">
        <v>176.346</v>
      </c>
      <c r="G71" s="17">
        <v>142.00857999999999</v>
      </c>
      <c r="H71" s="160"/>
      <c r="I71" s="84">
        <v>159.77530999999999</v>
      </c>
      <c r="J71" s="18">
        <v>369.50990000000002</v>
      </c>
      <c r="K71" s="85">
        <v>315.13887</v>
      </c>
      <c r="N71" s="160"/>
      <c r="O71" s="6">
        <v>47</v>
      </c>
      <c r="P71" s="6">
        <v>47</v>
      </c>
      <c r="Q71" s="6">
        <v>38</v>
      </c>
      <c r="R71" s="6">
        <v>46</v>
      </c>
      <c r="S71" s="150"/>
      <c r="T71" s="17">
        <v>45</v>
      </c>
      <c r="U71" s="17">
        <v>53</v>
      </c>
      <c r="V71" s="17">
        <v>42</v>
      </c>
      <c r="AI71" s="153"/>
      <c r="AJ71" s="77">
        <v>2</v>
      </c>
      <c r="AK71" s="77">
        <v>3</v>
      </c>
      <c r="AL71" s="77">
        <v>5</v>
      </c>
      <c r="AM71" s="77">
        <v>5</v>
      </c>
      <c r="AN71" s="77">
        <v>0</v>
      </c>
      <c r="AO71" s="77">
        <v>3</v>
      </c>
      <c r="AP71" s="77">
        <v>1</v>
      </c>
      <c r="AQ71" s="77">
        <v>2</v>
      </c>
      <c r="AS71" s="153"/>
      <c r="AT71" s="6">
        <v>2</v>
      </c>
      <c r="AU71" s="6">
        <v>3</v>
      </c>
      <c r="AV71" s="6"/>
      <c r="AW71" s="6">
        <v>11</v>
      </c>
      <c r="AX71" s="6">
        <v>1</v>
      </c>
      <c r="AY71" s="6"/>
      <c r="AZ71" s="6">
        <v>5</v>
      </c>
      <c r="BA71" s="6">
        <v>8</v>
      </c>
      <c r="BB71" s="6"/>
      <c r="BC71" s="6">
        <v>3</v>
      </c>
      <c r="BD71" s="6">
        <v>11</v>
      </c>
    </row>
    <row r="72" spans="3:56" ht="14.25" customHeight="1">
      <c r="C72" s="150"/>
      <c r="D72" s="17">
        <v>135.31796</v>
      </c>
      <c r="E72" s="17">
        <v>318.72037</v>
      </c>
      <c r="F72" s="17">
        <v>175.51127</v>
      </c>
      <c r="G72" s="17">
        <v>143.14975000000001</v>
      </c>
      <c r="H72" s="160"/>
      <c r="I72" s="84">
        <v>167.14205999999999</v>
      </c>
      <c r="J72" s="18">
        <v>311.42376999999999</v>
      </c>
      <c r="K72" s="85">
        <v>354.80759999999998</v>
      </c>
      <c r="N72" s="160"/>
      <c r="O72" s="6">
        <v>45</v>
      </c>
      <c r="P72" s="6">
        <v>59</v>
      </c>
      <c r="Q72" s="6">
        <v>40</v>
      </c>
      <c r="R72" s="6">
        <v>45</v>
      </c>
      <c r="S72" s="150"/>
      <c r="T72" s="17">
        <v>36</v>
      </c>
      <c r="U72" s="17">
        <v>49</v>
      </c>
      <c r="V72" s="17">
        <v>48</v>
      </c>
      <c r="AI72" s="153"/>
      <c r="AJ72" s="6"/>
      <c r="AK72" s="6"/>
      <c r="AL72" s="77">
        <v>5</v>
      </c>
      <c r="AM72" s="77">
        <v>3</v>
      </c>
      <c r="AN72" s="77">
        <v>4</v>
      </c>
      <c r="AO72" s="77">
        <v>1</v>
      </c>
      <c r="AP72" s="77">
        <v>0</v>
      </c>
      <c r="AQ72" s="77">
        <v>1</v>
      </c>
      <c r="AS72" s="153"/>
      <c r="AT72" s="6"/>
      <c r="AU72" s="6"/>
      <c r="AV72" s="6"/>
      <c r="AW72" s="6">
        <v>6</v>
      </c>
      <c r="AX72" s="6">
        <v>14</v>
      </c>
      <c r="AY72" s="6"/>
      <c r="AZ72" s="6">
        <v>6</v>
      </c>
      <c r="BA72" s="6">
        <v>9</v>
      </c>
      <c r="BB72" s="6"/>
      <c r="BC72" s="6">
        <v>4</v>
      </c>
      <c r="BD72" s="6">
        <v>7</v>
      </c>
    </row>
    <row r="73" spans="3:56" ht="14.25" customHeight="1">
      <c r="C73" s="150"/>
      <c r="D73" s="17">
        <v>155.34922</v>
      </c>
      <c r="E73" s="17">
        <v>335.49680999999998</v>
      </c>
      <c r="F73" s="17">
        <v>117.14776999999999</v>
      </c>
      <c r="G73" s="17">
        <v>91.876170000000002</v>
      </c>
      <c r="H73" s="160"/>
      <c r="I73" s="84">
        <v>140.93279999999999</v>
      </c>
      <c r="J73" s="18">
        <v>311.07031000000001</v>
      </c>
      <c r="K73" s="85">
        <v>365.97949999999997</v>
      </c>
      <c r="N73" s="160"/>
      <c r="O73" s="6">
        <v>42</v>
      </c>
      <c r="P73" s="6">
        <v>50</v>
      </c>
      <c r="Q73" s="6">
        <v>48</v>
      </c>
      <c r="R73" s="6">
        <v>36</v>
      </c>
      <c r="S73" s="150"/>
      <c r="T73" s="17">
        <v>37</v>
      </c>
      <c r="U73" s="17">
        <v>54</v>
      </c>
      <c r="V73" s="17">
        <v>46</v>
      </c>
      <c r="AI73" s="153"/>
      <c r="AJ73" s="6"/>
      <c r="AK73" s="6"/>
      <c r="AL73" s="77">
        <v>8</v>
      </c>
      <c r="AM73" s="77">
        <v>14</v>
      </c>
      <c r="AN73" s="77">
        <v>0</v>
      </c>
      <c r="AO73" s="77">
        <v>1</v>
      </c>
      <c r="AP73" s="77">
        <v>0</v>
      </c>
      <c r="AQ73" s="77">
        <v>0</v>
      </c>
      <c r="AS73" s="153"/>
      <c r="AT73" s="6"/>
      <c r="AU73" s="6"/>
      <c r="AV73" s="6"/>
      <c r="AW73" s="6">
        <v>5</v>
      </c>
      <c r="AX73" s="6">
        <v>16</v>
      </c>
      <c r="AY73" s="6"/>
      <c r="AZ73" s="6">
        <v>5</v>
      </c>
      <c r="BA73" s="6">
        <v>8</v>
      </c>
      <c r="BB73" s="6"/>
      <c r="BC73" s="6">
        <v>6</v>
      </c>
      <c r="BD73" s="6">
        <v>7</v>
      </c>
    </row>
    <row r="74" spans="3:56" ht="14.25" customHeight="1">
      <c r="C74" s="150"/>
      <c r="D74" s="17">
        <v>174.96719999999999</v>
      </c>
      <c r="E74" s="17">
        <v>279.95166</v>
      </c>
      <c r="F74" s="17">
        <v>130.30522999999999</v>
      </c>
      <c r="G74" s="17">
        <v>121.01369</v>
      </c>
      <c r="H74" s="160"/>
      <c r="I74" s="84">
        <v>182.61544000000001</v>
      </c>
      <c r="J74" s="18">
        <v>360.34881999999999</v>
      </c>
      <c r="K74" s="85">
        <v>392.92720000000003</v>
      </c>
      <c r="N74" s="160"/>
      <c r="O74" s="6">
        <v>47</v>
      </c>
      <c r="P74" s="6">
        <v>60</v>
      </c>
      <c r="Q74" s="6">
        <v>39</v>
      </c>
      <c r="R74" s="6">
        <v>37</v>
      </c>
      <c r="S74" s="150"/>
      <c r="T74" s="17">
        <v>35</v>
      </c>
      <c r="U74" s="17">
        <v>51</v>
      </c>
      <c r="V74" s="17">
        <v>60</v>
      </c>
      <c r="AI74" s="153"/>
      <c r="AJ74" s="6"/>
      <c r="AK74" s="6"/>
      <c r="AL74" s="77">
        <v>8</v>
      </c>
      <c r="AM74" s="77">
        <v>12</v>
      </c>
      <c r="AN74" s="77">
        <v>2</v>
      </c>
      <c r="AO74" s="77">
        <v>0</v>
      </c>
      <c r="AP74" s="77">
        <v>1</v>
      </c>
      <c r="AQ74" s="77">
        <v>2</v>
      </c>
      <c r="AS74" s="153"/>
      <c r="AT74" s="6"/>
      <c r="AU74" s="6"/>
      <c r="AV74" s="6"/>
      <c r="AW74" s="6">
        <v>8</v>
      </c>
      <c r="AX74" s="6">
        <v>14</v>
      </c>
      <c r="AY74" s="6"/>
      <c r="AZ74" s="6">
        <v>4</v>
      </c>
      <c r="BA74" s="6">
        <v>8</v>
      </c>
      <c r="BB74" s="6"/>
      <c r="BC74" s="6">
        <v>6</v>
      </c>
      <c r="BD74" s="6">
        <v>12</v>
      </c>
    </row>
    <row r="75" spans="3:56" ht="14.25" customHeight="1">
      <c r="C75" s="150"/>
      <c r="D75" s="17">
        <v>123.67294</v>
      </c>
      <c r="E75" s="17">
        <v>302.81265999999999</v>
      </c>
      <c r="F75" s="17">
        <v>156.31966</v>
      </c>
      <c r="G75" s="17">
        <v>126.28699</v>
      </c>
      <c r="H75" s="160"/>
      <c r="I75" s="84">
        <v>143.30923000000001</v>
      </c>
      <c r="J75" s="18">
        <v>346.03158999999999</v>
      </c>
      <c r="K75" s="85">
        <v>303.26470999999998</v>
      </c>
      <c r="N75" s="160"/>
      <c r="O75" s="6">
        <v>48</v>
      </c>
      <c r="P75" s="6">
        <v>66</v>
      </c>
      <c r="Q75" s="6">
        <v>49</v>
      </c>
      <c r="R75" s="6">
        <v>42</v>
      </c>
      <c r="S75" s="150"/>
      <c r="T75" s="17">
        <v>40</v>
      </c>
      <c r="U75" s="17">
        <v>51</v>
      </c>
      <c r="V75" s="17">
        <v>53</v>
      </c>
      <c r="AI75" s="153"/>
      <c r="AJ75" s="6"/>
      <c r="AK75" s="6"/>
      <c r="AL75" s="77">
        <v>7</v>
      </c>
      <c r="AM75" s="77">
        <v>11</v>
      </c>
      <c r="AN75" s="77">
        <v>3</v>
      </c>
      <c r="AO75" s="77">
        <v>2</v>
      </c>
      <c r="AP75" s="77">
        <v>2</v>
      </c>
      <c r="AQ75" s="77">
        <v>1</v>
      </c>
      <c r="AS75" s="153"/>
      <c r="AT75" s="6"/>
      <c r="AU75" s="6"/>
      <c r="AV75" s="6"/>
      <c r="AW75" s="6">
        <v>4</v>
      </c>
      <c r="AX75" s="6">
        <v>6</v>
      </c>
      <c r="AY75" s="6"/>
      <c r="AZ75" s="6">
        <v>9</v>
      </c>
      <c r="BA75" s="6">
        <v>4</v>
      </c>
      <c r="BB75" s="6"/>
      <c r="BC75" s="6">
        <v>8</v>
      </c>
      <c r="BD75" s="6">
        <v>4</v>
      </c>
    </row>
    <row r="76" spans="3:56" ht="14.25" customHeight="1">
      <c r="C76" s="150"/>
      <c r="D76" s="17">
        <v>116.14404999999999</v>
      </c>
      <c r="E76" s="17">
        <v>297.28671000000003</v>
      </c>
      <c r="F76" s="17">
        <v>145.46243999999999</v>
      </c>
      <c r="G76" s="17">
        <v>153.70576</v>
      </c>
      <c r="H76" s="160"/>
      <c r="I76" s="84">
        <v>141.42376999999999</v>
      </c>
      <c r="J76" s="18">
        <v>308.11953999999997</v>
      </c>
      <c r="K76" s="85">
        <v>356.92854</v>
      </c>
      <c r="N76" s="160"/>
      <c r="O76" s="6">
        <v>45</v>
      </c>
      <c r="P76" s="6">
        <v>55</v>
      </c>
      <c r="Q76" s="6">
        <v>41</v>
      </c>
      <c r="R76" s="6">
        <v>45</v>
      </c>
      <c r="S76" s="150"/>
      <c r="T76" s="17">
        <v>34</v>
      </c>
      <c r="U76" s="17">
        <v>50</v>
      </c>
      <c r="V76" s="17">
        <v>54</v>
      </c>
      <c r="AI76" s="154"/>
      <c r="AJ76" s="6"/>
      <c r="AK76" s="6"/>
      <c r="AL76" s="77">
        <v>6</v>
      </c>
      <c r="AM76" s="77">
        <v>14</v>
      </c>
      <c r="AN76" s="77">
        <v>2</v>
      </c>
      <c r="AO76" s="77">
        <v>0</v>
      </c>
      <c r="AP76" s="77">
        <v>1</v>
      </c>
      <c r="AQ76" s="77">
        <v>5</v>
      </c>
      <c r="AS76" s="153"/>
      <c r="AT76" s="6"/>
      <c r="AU76" s="6"/>
      <c r="AV76" s="6"/>
      <c r="AW76" s="6">
        <v>9</v>
      </c>
      <c r="AX76" s="6">
        <v>5</v>
      </c>
      <c r="AY76" s="6"/>
      <c r="AZ76" s="6">
        <v>9</v>
      </c>
      <c r="BA76" s="6">
        <v>11</v>
      </c>
      <c r="BB76" s="6"/>
      <c r="BC76" s="6">
        <v>4</v>
      </c>
      <c r="BD76" s="6">
        <v>6</v>
      </c>
    </row>
    <row r="77" spans="3:56" ht="14.25" customHeight="1">
      <c r="C77" s="150"/>
      <c r="D77" s="17">
        <v>127.16897</v>
      </c>
      <c r="E77" s="17">
        <v>285.28160000000003</v>
      </c>
      <c r="F77" s="17">
        <v>143.98124999999999</v>
      </c>
      <c r="G77" s="17">
        <v>110.91954</v>
      </c>
      <c r="H77" s="160"/>
      <c r="I77" s="84">
        <v>180.09461999999999</v>
      </c>
      <c r="J77" s="18">
        <v>307.23036000000002</v>
      </c>
      <c r="K77" s="85">
        <v>361.66547000000003</v>
      </c>
      <c r="N77" s="160"/>
      <c r="O77" s="58">
        <v>41</v>
      </c>
      <c r="P77" s="58">
        <v>54</v>
      </c>
      <c r="Q77" s="58">
        <v>43</v>
      </c>
      <c r="R77" s="58">
        <v>44</v>
      </c>
      <c r="S77" s="150"/>
      <c r="T77" s="17">
        <v>41</v>
      </c>
      <c r="U77" s="17">
        <v>53</v>
      </c>
      <c r="V77" s="17">
        <v>60</v>
      </c>
      <c r="AI77" s="58"/>
      <c r="AJ77" s="58"/>
      <c r="AK77" s="58"/>
      <c r="AL77" s="58"/>
      <c r="AM77" s="58"/>
      <c r="AN77" s="58"/>
      <c r="AO77" s="58"/>
      <c r="AP77" s="58"/>
      <c r="AS77" s="154"/>
      <c r="AT77" s="6"/>
      <c r="AU77" s="6"/>
      <c r="AV77" s="6"/>
      <c r="AW77" s="6">
        <v>5</v>
      </c>
      <c r="AX77" s="6">
        <v>11</v>
      </c>
      <c r="AY77" s="6"/>
      <c r="AZ77" s="6">
        <v>4</v>
      </c>
      <c r="BA77" s="6">
        <v>10</v>
      </c>
      <c r="BB77" s="6"/>
      <c r="BC77" s="6">
        <v>6</v>
      </c>
      <c r="BD77" s="6">
        <v>8</v>
      </c>
    </row>
    <row r="78" spans="3:56" ht="14.25" customHeight="1">
      <c r="C78" s="150"/>
      <c r="D78" s="17">
        <v>150.17017000000001</v>
      </c>
      <c r="E78" s="17">
        <v>317.56637000000001</v>
      </c>
      <c r="F78" s="17">
        <v>155.34922</v>
      </c>
      <c r="G78" s="17">
        <v>160.19996</v>
      </c>
      <c r="H78" s="160"/>
      <c r="I78" s="84">
        <v>196.51034999999999</v>
      </c>
      <c r="J78" s="18">
        <v>340.99752000000001</v>
      </c>
      <c r="K78" s="85">
        <v>376.83460000000002</v>
      </c>
      <c r="N78" s="59" t="s">
        <v>21</v>
      </c>
      <c r="O78" s="70">
        <v>43</v>
      </c>
      <c r="P78" s="70">
        <v>54.777777777777779</v>
      </c>
      <c r="Q78" s="70">
        <v>43</v>
      </c>
      <c r="R78" s="71">
        <v>42.166666666666664</v>
      </c>
      <c r="S78" s="86" t="s">
        <v>21</v>
      </c>
      <c r="T78" s="70">
        <v>37.666666666666664</v>
      </c>
      <c r="U78" s="70">
        <v>51.555555555555557</v>
      </c>
      <c r="V78" s="71">
        <v>49.5</v>
      </c>
      <c r="AI78" s="18"/>
      <c r="AJ78" s="18"/>
      <c r="AK78" s="18"/>
      <c r="AL78" s="18"/>
      <c r="AM78" s="18"/>
      <c r="AN78" s="18"/>
      <c r="AO78" s="18"/>
      <c r="AP78" s="18"/>
    </row>
    <row r="79" spans="3:56" ht="14.25" customHeight="1">
      <c r="C79" s="150"/>
      <c r="D79" s="17">
        <v>153.03030000000001</v>
      </c>
      <c r="E79" s="17">
        <v>298.68211000000002</v>
      </c>
      <c r="F79" s="17">
        <v>123.81903</v>
      </c>
      <c r="G79" s="17">
        <v>165.09069</v>
      </c>
      <c r="H79" s="160"/>
      <c r="I79" s="84">
        <v>180.09461999999999</v>
      </c>
      <c r="J79" s="18">
        <v>309.59393</v>
      </c>
      <c r="K79" s="85">
        <v>284.49290000000002</v>
      </c>
      <c r="N79" s="62" t="s">
        <v>22</v>
      </c>
      <c r="O79" s="6">
        <v>4.2287531189673953</v>
      </c>
      <c r="P79" s="6">
        <v>4.386551044426529</v>
      </c>
      <c r="Q79" s="6">
        <v>3.8805700005813275</v>
      </c>
      <c r="R79" s="73">
        <v>3.7924072752245994</v>
      </c>
      <c r="S79" s="38" t="s">
        <v>22</v>
      </c>
      <c r="T79" s="6">
        <v>2.9505732244669298</v>
      </c>
      <c r="U79" s="6">
        <v>2.1753220781739082</v>
      </c>
      <c r="V79" s="73">
        <v>5.782834639740984</v>
      </c>
      <c r="AI79" s="18"/>
      <c r="AJ79" s="18"/>
      <c r="AK79" s="18"/>
      <c r="AL79" s="18"/>
      <c r="AM79" s="18"/>
      <c r="AN79" s="18"/>
      <c r="AO79" s="18"/>
      <c r="AP79" s="18"/>
    </row>
    <row r="80" spans="3:56" ht="14.25" customHeight="1">
      <c r="C80" s="151"/>
      <c r="D80" s="17">
        <v>120.23517</v>
      </c>
      <c r="E80" s="17">
        <v>347.00981000000002</v>
      </c>
      <c r="F80" s="17">
        <v>132.8374</v>
      </c>
      <c r="G80" s="17">
        <v>146.02359000000001</v>
      </c>
      <c r="H80" s="160"/>
      <c r="I80" s="87">
        <v>165.23480000000001</v>
      </c>
      <c r="J80" s="88">
        <v>376.8929</v>
      </c>
      <c r="K80" s="89">
        <v>308.35268000000002</v>
      </c>
      <c r="N80" s="62" t="s">
        <v>23</v>
      </c>
      <c r="O80" s="6">
        <v>35</v>
      </c>
      <c r="P80" s="6">
        <v>47</v>
      </c>
      <c r="Q80" s="6">
        <v>38</v>
      </c>
      <c r="R80" s="73">
        <v>36</v>
      </c>
      <c r="S80" s="38" t="s">
        <v>23</v>
      </c>
      <c r="T80" s="6">
        <v>34</v>
      </c>
      <c r="U80" s="6">
        <v>48</v>
      </c>
      <c r="V80" s="73">
        <v>39</v>
      </c>
      <c r="AI80" s="18"/>
      <c r="AJ80" s="18"/>
      <c r="AK80" s="18"/>
      <c r="AL80" s="18"/>
      <c r="AM80" s="18"/>
      <c r="AN80" s="18"/>
      <c r="AO80" s="18"/>
      <c r="AP80" s="18"/>
    </row>
    <row r="81" spans="3:42" ht="14.25" customHeight="1">
      <c r="C81" s="90" t="s">
        <v>21</v>
      </c>
      <c r="D81" s="69">
        <v>140.77334949999999</v>
      </c>
      <c r="E81" s="70">
        <v>305.1561355</v>
      </c>
      <c r="F81" s="70">
        <v>149.1879165</v>
      </c>
      <c r="G81" s="91">
        <v>144.65480599999995</v>
      </c>
      <c r="H81" s="59" t="s">
        <v>21</v>
      </c>
      <c r="I81" s="70">
        <v>168.14067399999996</v>
      </c>
      <c r="J81" s="70">
        <v>335.59349200000003</v>
      </c>
      <c r="K81" s="71">
        <v>335.68965800000007</v>
      </c>
      <c r="N81" s="64" t="s">
        <v>24</v>
      </c>
      <c r="O81" s="75">
        <v>48</v>
      </c>
      <c r="P81" s="75">
        <v>66</v>
      </c>
      <c r="Q81" s="75">
        <v>49</v>
      </c>
      <c r="R81" s="76">
        <v>49</v>
      </c>
      <c r="S81" s="92" t="s">
        <v>24</v>
      </c>
      <c r="T81" s="75">
        <v>45</v>
      </c>
      <c r="U81" s="75">
        <v>56</v>
      </c>
      <c r="V81" s="76">
        <v>60</v>
      </c>
      <c r="AI81" s="18"/>
      <c r="AJ81" s="18"/>
      <c r="AK81" s="18"/>
      <c r="AL81" s="18"/>
      <c r="AM81" s="18"/>
      <c r="AN81" s="18"/>
      <c r="AO81" s="18"/>
      <c r="AP81" s="18"/>
    </row>
    <row r="82" spans="3:42" ht="14.25" customHeight="1">
      <c r="C82" s="93" t="s">
        <v>22</v>
      </c>
      <c r="D82" s="72">
        <v>18.631017867998988</v>
      </c>
      <c r="E82" s="6">
        <v>35.11149379895523</v>
      </c>
      <c r="F82" s="6">
        <v>21.741907651586878</v>
      </c>
      <c r="G82" s="94">
        <v>25.610362381182686</v>
      </c>
      <c r="H82" s="62" t="s">
        <v>22</v>
      </c>
      <c r="I82" s="6">
        <v>20.956107179520792</v>
      </c>
      <c r="J82" s="6">
        <v>26.855521427529396</v>
      </c>
      <c r="K82" s="73">
        <v>36.240998742435323</v>
      </c>
      <c r="AI82" s="18"/>
      <c r="AJ82" s="18"/>
      <c r="AK82" s="18"/>
      <c r="AL82" s="18"/>
      <c r="AM82" s="18"/>
      <c r="AN82" s="18"/>
      <c r="AO82" s="18"/>
      <c r="AP82" s="18"/>
    </row>
    <row r="83" spans="3:42" ht="14.25" customHeight="1">
      <c r="C83" s="93" t="s">
        <v>23</v>
      </c>
      <c r="D83" s="72">
        <v>116.14404999999999</v>
      </c>
      <c r="E83" s="6">
        <v>218.75220999999999</v>
      </c>
      <c r="F83" s="6">
        <v>117.14776999999999</v>
      </c>
      <c r="G83" s="94">
        <v>91.876170000000002</v>
      </c>
      <c r="H83" s="62" t="s">
        <v>23</v>
      </c>
      <c r="I83" s="6">
        <v>140.93279999999999</v>
      </c>
      <c r="J83" s="6">
        <v>290.77811000000003</v>
      </c>
      <c r="K83" s="73">
        <v>283.48343999999997</v>
      </c>
      <c r="AI83" s="18"/>
      <c r="AJ83" s="18"/>
      <c r="AK83" s="18"/>
      <c r="AL83" s="18"/>
      <c r="AM83" s="18"/>
      <c r="AN83" s="18"/>
      <c r="AO83" s="18"/>
      <c r="AP83" s="18"/>
    </row>
    <row r="84" spans="3:42" ht="14.25" customHeight="1">
      <c r="C84" s="95" t="s">
        <v>24</v>
      </c>
      <c r="D84" s="74">
        <v>176.98435000000001</v>
      </c>
      <c r="E84" s="75">
        <v>366.92581999999999</v>
      </c>
      <c r="F84" s="75">
        <v>183.97162</v>
      </c>
      <c r="G84" s="96">
        <v>212.77497</v>
      </c>
      <c r="H84" s="64" t="s">
        <v>24</v>
      </c>
      <c r="I84" s="75">
        <v>198.36626000000001</v>
      </c>
      <c r="J84" s="75">
        <v>376.8929</v>
      </c>
      <c r="K84" s="76">
        <v>392.92720000000003</v>
      </c>
      <c r="AI84" s="18"/>
      <c r="AJ84" s="18"/>
      <c r="AK84" s="18"/>
      <c r="AL84" s="18"/>
      <c r="AM84" s="18"/>
      <c r="AN84" s="18"/>
      <c r="AO84" s="18"/>
      <c r="AP84" s="18"/>
    </row>
    <row r="85" spans="3:42" ht="14.25" customHeight="1">
      <c r="AI85" s="18"/>
      <c r="AJ85" s="18"/>
      <c r="AK85" s="18"/>
      <c r="AL85" s="18"/>
      <c r="AM85" s="18"/>
      <c r="AN85" s="18"/>
      <c r="AO85" s="18"/>
      <c r="AP85" s="18"/>
    </row>
    <row r="86" spans="3:42" ht="14.25" customHeight="1">
      <c r="AI86" s="18"/>
      <c r="AJ86" s="18"/>
      <c r="AK86" s="18"/>
      <c r="AL86" s="18"/>
      <c r="AM86" s="18"/>
      <c r="AN86" s="18"/>
      <c r="AO86" s="18"/>
      <c r="AP86" s="18"/>
    </row>
    <row r="87" spans="3:42" ht="14.25" customHeight="1"/>
    <row r="88" spans="3:42" ht="14.25" customHeight="1"/>
    <row r="89" spans="3:42" ht="14.25" customHeight="1"/>
    <row r="90" spans="3:42" ht="14.25" customHeight="1"/>
    <row r="91" spans="3:42" ht="14.25" customHeight="1"/>
    <row r="92" spans="3:42" ht="14.25" customHeight="1"/>
    <row r="93" spans="3:42" ht="14.25" customHeight="1"/>
    <row r="94" spans="3:42" ht="14.25" customHeight="1"/>
    <row r="95" spans="3:42" ht="14.25" customHeight="1"/>
    <row r="96" spans="3:42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8">
    <mergeCell ref="C61:C80"/>
    <mergeCell ref="H61:H80"/>
    <mergeCell ref="AT3:AU3"/>
    <mergeCell ref="AS5:AS25"/>
    <mergeCell ref="AS57:AS77"/>
    <mergeCell ref="AL3:AM3"/>
    <mergeCell ref="AN3:AO3"/>
    <mergeCell ref="AJ3:AK3"/>
    <mergeCell ref="Y4:Y13"/>
    <mergeCell ref="Y41:Y50"/>
    <mergeCell ref="AI56:AI76"/>
    <mergeCell ref="N60:N77"/>
    <mergeCell ref="S60:S77"/>
    <mergeCell ref="AV3:AW3"/>
    <mergeCell ref="AX3:AY3"/>
    <mergeCell ref="C4:C23"/>
    <mergeCell ref="N4:N21"/>
    <mergeCell ref="AI5:AI24"/>
  </mergeCells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00"/>
  <sheetViews>
    <sheetView workbookViewId="0"/>
  </sheetViews>
  <sheetFormatPr defaultColWidth="12.69921875" defaultRowHeight="15" customHeight="1"/>
  <cols>
    <col min="1" max="26" width="7.69921875" customWidth="1"/>
  </cols>
  <sheetData>
    <row r="1" spans="1:4" ht="14.25" customHeight="1">
      <c r="A1" s="1" t="s">
        <v>431</v>
      </c>
    </row>
    <row r="2" spans="1:4" ht="14.25" customHeight="1"/>
    <row r="3" spans="1:4" ht="14.25" customHeight="1">
      <c r="A3" s="97" t="s">
        <v>9</v>
      </c>
      <c r="B3" s="167" t="s">
        <v>432</v>
      </c>
      <c r="C3" s="164"/>
      <c r="D3" s="165"/>
    </row>
    <row r="4" spans="1:4" ht="14.25" customHeight="1">
      <c r="A4" s="97" t="s">
        <v>433</v>
      </c>
      <c r="B4" s="2" t="s">
        <v>434</v>
      </c>
      <c r="C4" s="2" t="s">
        <v>435</v>
      </c>
      <c r="D4" s="2" t="s">
        <v>436</v>
      </c>
    </row>
    <row r="5" spans="1:4" ht="14.25" customHeight="1">
      <c r="B5" s="4">
        <v>0</v>
      </c>
      <c r="C5" s="4">
        <v>2</v>
      </c>
      <c r="D5" s="4">
        <v>2</v>
      </c>
    </row>
    <row r="6" spans="1:4" ht="14.25" customHeight="1">
      <c r="B6" s="4">
        <v>0</v>
      </c>
      <c r="C6" s="4">
        <v>2</v>
      </c>
      <c r="D6" s="4">
        <v>2</v>
      </c>
    </row>
    <row r="7" spans="1:4" ht="14.25" customHeight="1">
      <c r="B7" s="4">
        <v>0</v>
      </c>
      <c r="C7" s="4">
        <v>3</v>
      </c>
      <c r="D7" s="4">
        <v>2</v>
      </c>
    </row>
    <row r="8" spans="1:4" ht="14.25" customHeight="1">
      <c r="B8" s="4">
        <v>0</v>
      </c>
      <c r="C8" s="4">
        <v>0</v>
      </c>
      <c r="D8" s="4">
        <v>4</v>
      </c>
    </row>
    <row r="9" spans="1:4" ht="14.25" customHeight="1">
      <c r="B9" s="4">
        <v>1</v>
      </c>
      <c r="C9" s="4">
        <v>1</v>
      </c>
      <c r="D9" s="4">
        <v>5</v>
      </c>
    </row>
    <row r="10" spans="1:4" ht="14.25" customHeight="1">
      <c r="B10" s="4">
        <v>0</v>
      </c>
      <c r="C10" s="4">
        <v>0</v>
      </c>
      <c r="D10" s="4">
        <v>4</v>
      </c>
    </row>
    <row r="11" spans="1:4" ht="14.25" customHeight="1">
      <c r="B11" s="4">
        <v>0</v>
      </c>
      <c r="C11" s="4">
        <v>1</v>
      </c>
      <c r="D11" s="4">
        <v>3</v>
      </c>
    </row>
    <row r="12" spans="1:4" ht="14.25" customHeight="1">
      <c r="B12" s="4">
        <v>0</v>
      </c>
      <c r="C12" s="4">
        <v>1</v>
      </c>
      <c r="D12" s="4">
        <v>4</v>
      </c>
    </row>
    <row r="13" spans="1:4" ht="14.25" customHeight="1">
      <c r="B13" s="4">
        <v>0</v>
      </c>
      <c r="C13" s="4">
        <v>1</v>
      </c>
      <c r="D13" s="4">
        <v>3</v>
      </c>
    </row>
    <row r="14" spans="1:4" ht="14.25" customHeight="1">
      <c r="B14" s="4">
        <v>0</v>
      </c>
      <c r="C14" s="4">
        <v>2</v>
      </c>
      <c r="D14" s="4">
        <v>3</v>
      </c>
    </row>
    <row r="15" spans="1:4" ht="14.25" customHeight="1">
      <c r="B15" s="4">
        <v>1</v>
      </c>
      <c r="C15" s="4">
        <v>3</v>
      </c>
      <c r="D15" s="4">
        <v>2</v>
      </c>
    </row>
    <row r="16" spans="1:4" ht="14.25" customHeight="1">
      <c r="B16" s="4">
        <v>0</v>
      </c>
      <c r="C16" s="4">
        <v>2</v>
      </c>
      <c r="D16" s="4">
        <v>1</v>
      </c>
    </row>
    <row r="17" spans="1:4" ht="14.25" customHeight="1">
      <c r="B17" s="4">
        <v>0</v>
      </c>
      <c r="C17" s="4">
        <v>2</v>
      </c>
      <c r="D17" s="4">
        <v>6</v>
      </c>
    </row>
    <row r="18" spans="1:4" ht="14.25" customHeight="1">
      <c r="B18" s="4">
        <v>0</v>
      </c>
      <c r="C18" s="4">
        <v>0</v>
      </c>
      <c r="D18" s="4">
        <v>3</v>
      </c>
    </row>
    <row r="19" spans="1:4" ht="14.25" customHeight="1">
      <c r="B19" s="4">
        <v>0</v>
      </c>
      <c r="C19" s="4">
        <v>0</v>
      </c>
      <c r="D19" s="4">
        <v>3</v>
      </c>
    </row>
    <row r="20" spans="1:4" ht="14.25" customHeight="1">
      <c r="B20" s="4">
        <v>0</v>
      </c>
      <c r="C20" s="4">
        <v>1</v>
      </c>
      <c r="D20" s="4">
        <v>2</v>
      </c>
    </row>
    <row r="21" spans="1:4" ht="14.25" customHeight="1">
      <c r="B21" s="4">
        <v>0</v>
      </c>
      <c r="C21" s="4">
        <v>0</v>
      </c>
      <c r="D21" s="4">
        <v>4</v>
      </c>
    </row>
    <row r="22" spans="1:4" ht="14.25" customHeight="1">
      <c r="B22" s="4">
        <v>0</v>
      </c>
      <c r="C22" s="4">
        <v>2</v>
      </c>
      <c r="D22" s="4">
        <v>2</v>
      </c>
    </row>
    <row r="23" spans="1:4" ht="14.25" customHeight="1">
      <c r="B23" s="4">
        <v>0</v>
      </c>
      <c r="C23" s="4">
        <v>1</v>
      </c>
      <c r="D23" s="4">
        <v>1</v>
      </c>
    </row>
    <row r="24" spans="1:4" ht="14.25" customHeight="1">
      <c r="B24" s="4">
        <v>0</v>
      </c>
      <c r="C24" s="4">
        <v>1</v>
      </c>
      <c r="D24" s="4">
        <v>4</v>
      </c>
    </row>
    <row r="25" spans="1:4" ht="14.25" customHeight="1">
      <c r="B25" s="4">
        <v>0</v>
      </c>
      <c r="C25" s="4">
        <v>1</v>
      </c>
      <c r="D25" s="4">
        <v>4</v>
      </c>
    </row>
    <row r="26" spans="1:4" ht="14.25" customHeight="1">
      <c r="B26" s="4">
        <v>0</v>
      </c>
      <c r="C26" s="4">
        <v>1</v>
      </c>
      <c r="D26" s="4">
        <v>2</v>
      </c>
    </row>
    <row r="27" spans="1:4" ht="14.25" customHeight="1">
      <c r="B27" s="4">
        <v>0</v>
      </c>
      <c r="C27" s="4">
        <v>1</v>
      </c>
      <c r="D27" s="4">
        <v>4</v>
      </c>
    </row>
    <row r="28" spans="1:4" ht="14.25" customHeight="1">
      <c r="B28" s="4">
        <v>0</v>
      </c>
      <c r="C28" s="4">
        <v>0</v>
      </c>
      <c r="D28" s="4">
        <v>4</v>
      </c>
    </row>
    <row r="29" spans="1:4" ht="14.25" customHeight="1">
      <c r="B29" s="4">
        <v>0</v>
      </c>
      <c r="C29" s="4">
        <v>1</v>
      </c>
      <c r="D29" s="4">
        <v>3</v>
      </c>
    </row>
    <row r="30" spans="1:4" ht="14.25" customHeight="1">
      <c r="A30" s="17" t="s">
        <v>29</v>
      </c>
    </row>
    <row r="31" spans="1:4" ht="14.25" customHeight="1">
      <c r="A31" s="17" t="s">
        <v>312</v>
      </c>
      <c r="B31" s="17">
        <v>72.86</v>
      </c>
    </row>
    <row r="32" spans="1:4" ht="14.25" customHeight="1">
      <c r="A32" s="17" t="s">
        <v>316</v>
      </c>
      <c r="B32" s="17" t="s">
        <v>33</v>
      </c>
    </row>
    <row r="33" spans="1:7" ht="14.25" customHeight="1">
      <c r="A33" s="17" t="s">
        <v>321</v>
      </c>
      <c r="B33" s="17" t="s">
        <v>41</v>
      </c>
    </row>
    <row r="34" spans="1:7" ht="14.25" customHeight="1">
      <c r="A34" s="17" t="s">
        <v>325</v>
      </c>
      <c r="B34" s="17" t="s">
        <v>44</v>
      </c>
    </row>
    <row r="35" spans="1:7" ht="14.25" customHeight="1">
      <c r="A35" s="17" t="s">
        <v>328</v>
      </c>
      <c r="B35" s="17">
        <v>0.66930000000000001</v>
      </c>
    </row>
    <row r="36" spans="1:7" ht="14.25" customHeight="1"/>
    <row r="37" spans="1:7" ht="14.25" customHeight="1">
      <c r="A37" s="6" t="s">
        <v>34</v>
      </c>
      <c r="B37" s="6" t="s">
        <v>35</v>
      </c>
      <c r="C37" s="6" t="s">
        <v>36</v>
      </c>
      <c r="D37" s="6" t="s">
        <v>37</v>
      </c>
      <c r="E37" s="6" t="s">
        <v>38</v>
      </c>
      <c r="F37" s="6" t="s">
        <v>39</v>
      </c>
      <c r="G37" s="6"/>
    </row>
    <row r="38" spans="1:7" ht="14.25" customHeight="1">
      <c r="A38" s="6" t="s">
        <v>437</v>
      </c>
      <c r="B38" s="6">
        <v>-1.08</v>
      </c>
      <c r="C38" s="6" t="s">
        <v>438</v>
      </c>
      <c r="D38" s="6" t="s">
        <v>44</v>
      </c>
      <c r="E38" s="6" t="s">
        <v>47</v>
      </c>
      <c r="F38" s="6">
        <v>2.0000000000000001E-4</v>
      </c>
      <c r="G38" s="6" t="s">
        <v>119</v>
      </c>
    </row>
    <row r="39" spans="1:7" ht="14.25" customHeight="1">
      <c r="A39" s="6" t="s">
        <v>439</v>
      </c>
      <c r="B39" s="6">
        <v>-3</v>
      </c>
      <c r="C39" s="6" t="s">
        <v>440</v>
      </c>
      <c r="D39" s="6" t="s">
        <v>44</v>
      </c>
      <c r="E39" s="6" t="s">
        <v>41</v>
      </c>
      <c r="F39" s="6" t="s">
        <v>33</v>
      </c>
      <c r="G39" s="6" t="s">
        <v>126</v>
      </c>
    </row>
    <row r="40" spans="1:7" ht="14.25" customHeight="1">
      <c r="A40" s="6" t="s">
        <v>441</v>
      </c>
      <c r="B40" s="6">
        <v>-1.92</v>
      </c>
      <c r="C40" s="6" t="s">
        <v>442</v>
      </c>
      <c r="D40" s="6" t="s">
        <v>44</v>
      </c>
      <c r="E40" s="6" t="s">
        <v>41</v>
      </c>
      <c r="F40" s="6" t="s">
        <v>33</v>
      </c>
      <c r="G40" s="6" t="s">
        <v>133</v>
      </c>
    </row>
    <row r="41" spans="1:7" ht="14.25" customHeight="1"/>
    <row r="42" spans="1:7" ht="14.25" customHeight="1"/>
    <row r="43" spans="1:7" ht="14.25" customHeight="1"/>
    <row r="44" spans="1:7" ht="14.25" customHeight="1"/>
    <row r="45" spans="1:7" ht="14.25" customHeight="1"/>
    <row r="46" spans="1:7" ht="14.25" customHeight="1"/>
    <row r="47" spans="1:7" ht="14.25" customHeight="1"/>
    <row r="48" spans="1:7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B3:D3"/>
  </mergeCells>
  <pageMargins left="0.7" right="0.7" top="0.75" bottom="0.75" header="0" footer="0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D1000"/>
  <sheetViews>
    <sheetView workbookViewId="0"/>
  </sheetViews>
  <sheetFormatPr defaultColWidth="12.69921875" defaultRowHeight="15" customHeight="1"/>
  <cols>
    <col min="1" max="30" width="7.69921875" customWidth="1"/>
  </cols>
  <sheetData>
    <row r="1" spans="1:30" ht="14.25" customHeight="1">
      <c r="A1" s="1" t="s">
        <v>443</v>
      </c>
    </row>
    <row r="2" spans="1:30" ht="14.25" customHeight="1">
      <c r="A2" s="1"/>
    </row>
    <row r="3" spans="1:30" ht="14.25" customHeight="1">
      <c r="A3" s="1"/>
      <c r="B3" s="7" t="s">
        <v>444</v>
      </c>
      <c r="C3" s="177" t="s">
        <v>6</v>
      </c>
      <c r="D3" s="156"/>
      <c r="E3" s="156"/>
      <c r="F3" s="156"/>
      <c r="G3" s="157"/>
      <c r="H3" s="178" t="s">
        <v>5</v>
      </c>
      <c r="I3" s="156"/>
      <c r="J3" s="156"/>
      <c r="K3" s="156"/>
      <c r="L3" s="179"/>
      <c r="M3" s="178" t="s">
        <v>445</v>
      </c>
      <c r="N3" s="156"/>
      <c r="O3" s="156"/>
      <c r="P3" s="156"/>
      <c r="Q3" s="156"/>
      <c r="R3" s="156"/>
      <c r="S3" s="179"/>
      <c r="T3" s="178" t="s">
        <v>446</v>
      </c>
      <c r="U3" s="156"/>
      <c r="V3" s="156"/>
      <c r="W3" s="156"/>
      <c r="X3" s="179"/>
      <c r="Y3" s="178" t="s">
        <v>447</v>
      </c>
      <c r="Z3" s="156"/>
      <c r="AA3" s="156"/>
      <c r="AB3" s="156"/>
      <c r="AC3" s="156"/>
      <c r="AD3" s="157"/>
    </row>
    <row r="4" spans="1:30" ht="14.25" customHeight="1">
      <c r="B4" s="98" t="s">
        <v>448</v>
      </c>
      <c r="C4" s="99">
        <v>1</v>
      </c>
      <c r="D4" s="100">
        <v>1</v>
      </c>
      <c r="E4" s="100">
        <v>1</v>
      </c>
      <c r="F4" s="100">
        <v>1</v>
      </c>
      <c r="G4" s="101">
        <v>1</v>
      </c>
      <c r="H4" s="99">
        <v>1</v>
      </c>
      <c r="I4" s="100">
        <v>1</v>
      </c>
      <c r="J4" s="100">
        <v>1</v>
      </c>
      <c r="K4" s="100">
        <v>1</v>
      </c>
      <c r="L4" s="102">
        <v>1</v>
      </c>
      <c r="M4" s="99">
        <v>1</v>
      </c>
      <c r="N4" s="100">
        <v>1</v>
      </c>
      <c r="O4" s="100">
        <v>1</v>
      </c>
      <c r="P4" s="100">
        <v>1</v>
      </c>
      <c r="Q4" s="100">
        <v>1</v>
      </c>
      <c r="R4" s="100">
        <v>1</v>
      </c>
      <c r="S4" s="102">
        <v>1</v>
      </c>
      <c r="T4" s="99">
        <v>1</v>
      </c>
      <c r="U4" s="100">
        <v>1</v>
      </c>
      <c r="V4" s="100">
        <v>1</v>
      </c>
      <c r="W4" s="100">
        <v>1</v>
      </c>
      <c r="X4" s="102">
        <v>1</v>
      </c>
      <c r="Y4" s="99">
        <v>1</v>
      </c>
      <c r="Z4" s="100">
        <v>1</v>
      </c>
      <c r="AA4" s="100">
        <v>1</v>
      </c>
      <c r="AB4" s="100">
        <v>1</v>
      </c>
      <c r="AC4" s="100">
        <v>1</v>
      </c>
      <c r="AD4" s="101">
        <v>1</v>
      </c>
    </row>
    <row r="5" spans="1:30" ht="14.25" customHeight="1">
      <c r="B5" s="103">
        <v>0</v>
      </c>
      <c r="C5" s="104">
        <v>0</v>
      </c>
      <c r="D5" s="4">
        <v>0</v>
      </c>
      <c r="E5" s="4">
        <v>0</v>
      </c>
      <c r="F5" s="4">
        <v>0</v>
      </c>
      <c r="G5" s="105">
        <v>0</v>
      </c>
      <c r="H5" s="104">
        <v>0</v>
      </c>
      <c r="I5" s="4">
        <v>0</v>
      </c>
      <c r="J5" s="4">
        <v>0</v>
      </c>
      <c r="K5" s="4">
        <v>0</v>
      </c>
      <c r="L5" s="106">
        <v>0</v>
      </c>
      <c r="M5" s="10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106">
        <v>0</v>
      </c>
      <c r="T5" s="104">
        <v>0</v>
      </c>
      <c r="U5" s="4">
        <v>0</v>
      </c>
      <c r="V5" s="4">
        <v>0</v>
      </c>
      <c r="W5" s="4">
        <v>0</v>
      </c>
      <c r="X5" s="106">
        <v>0</v>
      </c>
      <c r="Y5" s="104">
        <v>0</v>
      </c>
      <c r="Z5" s="4">
        <v>0</v>
      </c>
      <c r="AA5" s="4">
        <v>0</v>
      </c>
      <c r="AB5" s="4">
        <v>0</v>
      </c>
      <c r="AC5" s="4">
        <v>0</v>
      </c>
      <c r="AD5" s="105">
        <v>0</v>
      </c>
    </row>
    <row r="6" spans="1:30" ht="14.25" customHeight="1">
      <c r="B6" s="103">
        <v>1</v>
      </c>
      <c r="C6" s="104">
        <v>0.128049</v>
      </c>
      <c r="D6" s="4">
        <v>4.4110999999999997E-2</v>
      </c>
      <c r="E6" s="4">
        <v>1.342E-2</v>
      </c>
      <c r="F6" s="4">
        <v>2.09114E-2</v>
      </c>
      <c r="G6" s="105">
        <v>3.5468E-2</v>
      </c>
      <c r="H6" s="104">
        <v>5.8077999999999998E-2</v>
      </c>
      <c r="I6" s="4">
        <v>6.9972000000000006E-2</v>
      </c>
      <c r="J6" s="4">
        <v>0.14548</v>
      </c>
      <c r="K6" s="4">
        <v>1.2163999999999999E-2</v>
      </c>
      <c r="L6" s="106">
        <v>9.4572000000000003E-2</v>
      </c>
      <c r="M6" s="104">
        <v>9.2315999999999995E-2</v>
      </c>
      <c r="N6" s="4">
        <v>9.6000000000000002E-2</v>
      </c>
      <c r="O6" s="4">
        <v>0.128804</v>
      </c>
      <c r="P6" s="4">
        <v>0.115304</v>
      </c>
      <c r="Q6" s="4">
        <v>0.120104</v>
      </c>
      <c r="R6" s="4">
        <v>0.12510499999999999</v>
      </c>
      <c r="S6" s="106">
        <v>9.6426999999999999E-2</v>
      </c>
      <c r="T6" s="104">
        <v>0.14666950000000001</v>
      </c>
      <c r="U6" s="4">
        <v>0.12565850000000001</v>
      </c>
      <c r="V6" s="4">
        <v>0.25536500000000001</v>
      </c>
      <c r="W6" s="4">
        <v>0.20948320000000001</v>
      </c>
      <c r="X6" s="106">
        <v>0.19956119999999999</v>
      </c>
      <c r="Y6" s="104">
        <v>8.8170999999999999E-2</v>
      </c>
      <c r="Z6" s="4">
        <v>0.10813200000000001</v>
      </c>
      <c r="AA6" s="4">
        <v>8.9282E-2</v>
      </c>
      <c r="AB6" s="4">
        <v>8.7568000000000007E-2</v>
      </c>
      <c r="AC6" s="4">
        <v>6.2782000000000004E-2</v>
      </c>
      <c r="AD6" s="105">
        <v>8.8871000000000006E-2</v>
      </c>
    </row>
    <row r="7" spans="1:30" ht="14.25" customHeight="1">
      <c r="B7" s="103">
        <v>2</v>
      </c>
      <c r="C7" s="104">
        <v>1.8713E-2</v>
      </c>
      <c r="D7" s="4">
        <v>3.2510999999999998E-2</v>
      </c>
      <c r="E7" s="4">
        <v>7.6771000000000006E-2</v>
      </c>
      <c r="F7" s="4">
        <v>0.10727200000000001</v>
      </c>
      <c r="G7" s="105">
        <v>6.6514000000000004E-2</v>
      </c>
      <c r="H7" s="104">
        <v>0.104418</v>
      </c>
      <c r="I7" s="4">
        <v>8.8136000000000006E-2</v>
      </c>
      <c r="J7" s="4">
        <v>6.0109000000000003E-2</v>
      </c>
      <c r="K7" s="4">
        <v>6.4249000000000001E-2</v>
      </c>
      <c r="L7" s="106">
        <v>8.6984000000000006E-2</v>
      </c>
      <c r="M7" s="104">
        <v>0.16850399999999999</v>
      </c>
      <c r="N7" s="4">
        <v>0.154062</v>
      </c>
      <c r="O7" s="4">
        <v>0.181284</v>
      </c>
      <c r="P7" s="4">
        <v>0.181172</v>
      </c>
      <c r="Q7" s="4">
        <v>0.17166600000000001</v>
      </c>
      <c r="R7" s="4">
        <v>0.22894100000000001</v>
      </c>
      <c r="S7" s="106">
        <v>0.1791364</v>
      </c>
      <c r="T7" s="104">
        <v>0.34084979999999998</v>
      </c>
      <c r="U7" s="4">
        <v>0.25612170000000001</v>
      </c>
      <c r="V7" s="4">
        <v>0.32234000000000002</v>
      </c>
      <c r="W7" s="4">
        <v>0.29652430000000002</v>
      </c>
      <c r="X7" s="106">
        <v>0.35289500000000001</v>
      </c>
      <c r="Y7" s="104">
        <v>0.20834800000000001</v>
      </c>
      <c r="Z7" s="4">
        <v>0.32010699999999997</v>
      </c>
      <c r="AA7" s="4">
        <v>0.38023600000000002</v>
      </c>
      <c r="AB7" s="4">
        <v>0.29937799999999998</v>
      </c>
      <c r="AC7" s="4">
        <v>0.17658499999999999</v>
      </c>
      <c r="AD7" s="105">
        <v>0.26371499999999998</v>
      </c>
    </row>
    <row r="8" spans="1:30" ht="14.25" customHeight="1">
      <c r="B8" s="98">
        <v>3</v>
      </c>
      <c r="C8" s="107">
        <v>3.3550000000000003E-2</v>
      </c>
      <c r="D8" s="108">
        <v>3.1317999999999999E-2</v>
      </c>
      <c r="E8" s="108">
        <v>0.14589299999999999</v>
      </c>
      <c r="F8" s="108">
        <v>0.107282</v>
      </c>
      <c r="G8" s="109">
        <v>2.1455999999999999E-2</v>
      </c>
      <c r="H8" s="107">
        <v>0.104418</v>
      </c>
      <c r="I8" s="108">
        <v>0.12507699999999999</v>
      </c>
      <c r="J8" s="108">
        <v>6.9079000000000002E-2</v>
      </c>
      <c r="K8" s="108">
        <v>3.3613999999999998E-2</v>
      </c>
      <c r="L8" s="110">
        <v>7.0625999999999994E-2</v>
      </c>
      <c r="M8" s="107">
        <v>0.21487200000000001</v>
      </c>
      <c r="N8" s="108">
        <v>0.203401</v>
      </c>
      <c r="O8" s="108">
        <v>0.17441000000000001</v>
      </c>
      <c r="P8" s="108">
        <v>0.16158</v>
      </c>
      <c r="Q8" s="108">
        <v>0.19445299999999999</v>
      </c>
      <c r="R8" s="108">
        <v>0.252106</v>
      </c>
      <c r="S8" s="110">
        <v>0.23103000000000001</v>
      </c>
      <c r="T8" s="107">
        <v>0.3747509</v>
      </c>
      <c r="U8" s="108">
        <v>0.39932699999999999</v>
      </c>
      <c r="V8" s="108">
        <v>0.48408000000000001</v>
      </c>
      <c r="W8" s="108">
        <v>0.49670979999999998</v>
      </c>
      <c r="X8" s="110">
        <v>0.51845620000000003</v>
      </c>
      <c r="Y8" s="107">
        <v>0.43115300000000001</v>
      </c>
      <c r="Z8" s="108">
        <v>0.36499199999999998</v>
      </c>
      <c r="AA8" s="108">
        <v>0.47820400000000002</v>
      </c>
      <c r="AB8" s="108">
        <v>0.46450799999999998</v>
      </c>
      <c r="AC8" s="108">
        <v>0.37741200000000003</v>
      </c>
      <c r="AD8" s="109">
        <v>0.46827800000000003</v>
      </c>
    </row>
    <row r="9" spans="1:30" ht="14.25" customHeight="1"/>
    <row r="10" spans="1:30" ht="14.25" customHeight="1"/>
    <row r="11" spans="1:30" ht="14.25" customHeight="1"/>
    <row r="12" spans="1:30" ht="14.25" customHeight="1"/>
    <row r="13" spans="1:30" ht="14.25" customHeight="1"/>
    <row r="14" spans="1:30" ht="14.25" customHeight="1"/>
    <row r="15" spans="1:30" ht="14.25" customHeight="1"/>
    <row r="16" spans="1:30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5">
    <mergeCell ref="C3:G3"/>
    <mergeCell ref="H3:L3"/>
    <mergeCell ref="M3:S3"/>
    <mergeCell ref="T3:X3"/>
    <mergeCell ref="Y3:AD3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1000"/>
  <sheetViews>
    <sheetView workbookViewId="0"/>
  </sheetViews>
  <sheetFormatPr defaultColWidth="12.69921875" defaultRowHeight="15" customHeight="1"/>
  <cols>
    <col min="1" max="26" width="7.69921875" customWidth="1"/>
  </cols>
  <sheetData>
    <row r="1" spans="2:15" ht="14.25" customHeight="1">
      <c r="B1" s="1" t="s">
        <v>449</v>
      </c>
      <c r="I1" s="1" t="s">
        <v>450</v>
      </c>
    </row>
    <row r="2" spans="2:15" ht="14.25" customHeight="1"/>
    <row r="3" spans="2:15" ht="14.25" customHeight="1">
      <c r="D3" s="180" t="s">
        <v>451</v>
      </c>
      <c r="E3" s="181"/>
      <c r="F3" s="180" t="s">
        <v>5</v>
      </c>
      <c r="G3" s="181"/>
      <c r="J3" s="182" t="s">
        <v>451</v>
      </c>
      <c r="K3" s="183"/>
      <c r="L3" s="184"/>
      <c r="M3" s="182" t="s">
        <v>5</v>
      </c>
      <c r="N3" s="183"/>
      <c r="O3" s="185"/>
    </row>
    <row r="4" spans="2:15" ht="14.25" customHeight="1">
      <c r="D4" s="48" t="s">
        <v>452</v>
      </c>
      <c r="E4" s="111" t="s">
        <v>453</v>
      </c>
      <c r="F4" s="48" t="s">
        <v>452</v>
      </c>
      <c r="G4" s="111" t="s">
        <v>453</v>
      </c>
      <c r="J4" s="64" t="s">
        <v>454</v>
      </c>
      <c r="K4" s="65" t="s">
        <v>455</v>
      </c>
      <c r="L4" s="112" t="s">
        <v>456</v>
      </c>
      <c r="M4" s="62" t="s">
        <v>454</v>
      </c>
      <c r="N4" s="16" t="s">
        <v>455</v>
      </c>
      <c r="O4" s="63" t="s">
        <v>456</v>
      </c>
    </row>
    <row r="5" spans="2:15" ht="14.25" customHeight="1">
      <c r="C5" s="166" t="s">
        <v>457</v>
      </c>
      <c r="D5" s="99">
        <v>75.834699999999998</v>
      </c>
      <c r="E5" s="101">
        <v>32.689590000000003</v>
      </c>
      <c r="F5" s="99">
        <v>91.695790000000002</v>
      </c>
      <c r="G5" s="101">
        <v>14.2746</v>
      </c>
      <c r="I5" s="166" t="s">
        <v>458</v>
      </c>
      <c r="J5" s="100">
        <v>33.271410000000003</v>
      </c>
      <c r="K5" s="100">
        <v>43.459690000000002</v>
      </c>
      <c r="L5" s="102">
        <v>16.409400000000002</v>
      </c>
      <c r="M5" s="104">
        <v>35.608870000000003</v>
      </c>
      <c r="N5" s="4">
        <v>33.414430000000003</v>
      </c>
      <c r="O5" s="105">
        <v>33.428939999999997</v>
      </c>
    </row>
    <row r="6" spans="2:15" ht="14.25" customHeight="1">
      <c r="C6" s="150"/>
      <c r="D6" s="104">
        <v>105.1905</v>
      </c>
      <c r="E6" s="105">
        <v>47.6755</v>
      </c>
      <c r="F6" s="104">
        <v>84.484700000000004</v>
      </c>
      <c r="G6" s="105">
        <v>15.00841</v>
      </c>
      <c r="I6" s="150"/>
      <c r="J6" s="4">
        <v>35.048929999999999</v>
      </c>
      <c r="K6" s="4">
        <v>41.025289999999998</v>
      </c>
      <c r="L6" s="106">
        <v>15.2364</v>
      </c>
      <c r="M6" s="104">
        <v>27.272130000000001</v>
      </c>
      <c r="N6" s="4">
        <v>41.551699999999997</v>
      </c>
      <c r="O6" s="105">
        <v>36.60859</v>
      </c>
    </row>
    <row r="7" spans="2:15" ht="14.25" customHeight="1">
      <c r="C7" s="150"/>
      <c r="D7" s="104">
        <v>62.010289999999998</v>
      </c>
      <c r="E7" s="105">
        <v>42.624670000000002</v>
      </c>
      <c r="F7" s="104">
        <v>76.249759999999995</v>
      </c>
      <c r="G7" s="105">
        <v>46.172930000000001</v>
      </c>
      <c r="I7" s="150"/>
      <c r="J7" s="4">
        <v>71.66189</v>
      </c>
      <c r="K7" s="4">
        <v>31.4971</v>
      </c>
      <c r="L7" s="106">
        <v>10.86829</v>
      </c>
      <c r="M7" s="104">
        <v>36.210290000000001</v>
      </c>
      <c r="N7" s="4">
        <v>36.719560000000001</v>
      </c>
      <c r="O7" s="105">
        <v>29.2803</v>
      </c>
    </row>
    <row r="8" spans="2:15" ht="14.25" customHeight="1">
      <c r="C8" s="150"/>
      <c r="D8" s="104">
        <v>107.01130000000001</v>
      </c>
      <c r="E8" s="105">
        <v>27.77298</v>
      </c>
      <c r="F8" s="104">
        <v>91.790520000000001</v>
      </c>
      <c r="G8" s="105">
        <v>25.686859999999999</v>
      </c>
      <c r="I8" s="150"/>
      <c r="J8" s="4">
        <v>86.665059999999997</v>
      </c>
      <c r="K8" s="4">
        <v>42.897629999999999</v>
      </c>
      <c r="L8" s="106">
        <v>26.362439999999999</v>
      </c>
      <c r="M8" s="104">
        <v>48.036900000000003</v>
      </c>
      <c r="N8" s="4">
        <v>47.307549999999999</v>
      </c>
      <c r="O8" s="105">
        <v>22.11665</v>
      </c>
    </row>
    <row r="9" spans="2:15" ht="14.25" customHeight="1">
      <c r="C9" s="150"/>
      <c r="D9" s="104">
        <v>61.158389999999997</v>
      </c>
      <c r="E9" s="105">
        <v>50.091740000000001</v>
      </c>
      <c r="F9" s="104">
        <v>59.221789999999999</v>
      </c>
      <c r="G9" s="105">
        <v>19.90042</v>
      </c>
      <c r="I9" s="150"/>
      <c r="J9" s="4">
        <v>48.08032</v>
      </c>
      <c r="K9" s="4">
        <v>44.796799999999998</v>
      </c>
      <c r="L9" s="106">
        <v>11.7239</v>
      </c>
      <c r="M9" s="104">
        <v>50.343170000000001</v>
      </c>
      <c r="N9" s="4">
        <v>50.734119999999997</v>
      </c>
      <c r="O9" s="105">
        <v>24.449649999999998</v>
      </c>
    </row>
    <row r="10" spans="2:15" ht="14.25" customHeight="1">
      <c r="C10" s="150"/>
      <c r="D10" s="104">
        <v>105.541</v>
      </c>
      <c r="E10" s="105">
        <v>34.468589999999999</v>
      </c>
      <c r="F10" s="104">
        <v>82.956440000000001</v>
      </c>
      <c r="G10" s="105">
        <v>21.81129</v>
      </c>
      <c r="I10" s="150"/>
      <c r="J10" s="4">
        <v>38.85425</v>
      </c>
      <c r="K10" s="4">
        <v>48.310899999999997</v>
      </c>
      <c r="L10" s="106">
        <v>10.28195</v>
      </c>
      <c r="M10" s="104">
        <v>47.619929999999997</v>
      </c>
      <c r="N10" s="4">
        <v>52.056849999999997</v>
      </c>
      <c r="O10" s="105">
        <v>39.369329999999998</v>
      </c>
    </row>
    <row r="11" spans="2:15" ht="14.25" customHeight="1">
      <c r="C11" s="150"/>
      <c r="D11" s="104">
        <v>84.416470000000004</v>
      </c>
      <c r="E11" s="105">
        <v>45.418979999999998</v>
      </c>
      <c r="F11" s="104">
        <v>73.7166</v>
      </c>
      <c r="G11" s="105">
        <v>20.783519999999999</v>
      </c>
      <c r="I11" s="150"/>
      <c r="J11" s="4">
        <v>62.053739999999998</v>
      </c>
      <c r="K11" s="4">
        <v>22.701830000000001</v>
      </c>
      <c r="L11" s="106">
        <v>13.398429999999999</v>
      </c>
      <c r="M11" s="104">
        <v>66.996570000000006</v>
      </c>
      <c r="N11" s="4">
        <v>26.74044</v>
      </c>
      <c r="O11" s="105">
        <v>16.515280000000001</v>
      </c>
    </row>
    <row r="12" spans="2:15" ht="14.25" customHeight="1">
      <c r="C12" s="150"/>
      <c r="D12" s="104">
        <v>89.949709999999996</v>
      </c>
      <c r="E12" s="105">
        <v>53.998040000000003</v>
      </c>
      <c r="F12" s="104">
        <v>91.933400000000006</v>
      </c>
      <c r="G12" s="105">
        <v>36.941420000000001</v>
      </c>
      <c r="I12" s="150"/>
      <c r="J12" s="4">
        <v>56.572620000000001</v>
      </c>
      <c r="K12" s="4">
        <v>24.110050000000001</v>
      </c>
      <c r="L12" s="106">
        <v>26.473469999999999</v>
      </c>
      <c r="M12" s="104">
        <v>73.400970000000001</v>
      </c>
      <c r="N12" s="4">
        <v>26.410810000000001</v>
      </c>
      <c r="O12" s="105">
        <v>31.424340000000001</v>
      </c>
    </row>
    <row r="13" spans="2:15" ht="14.25" customHeight="1">
      <c r="C13" s="150"/>
      <c r="D13" s="104">
        <v>101.5403</v>
      </c>
      <c r="E13" s="105">
        <v>23.293769999999999</v>
      </c>
      <c r="F13" s="104">
        <v>84.438910000000007</v>
      </c>
      <c r="G13" s="105">
        <v>7.1136980000000003</v>
      </c>
      <c r="I13" s="150"/>
      <c r="J13" s="4">
        <v>32.99597</v>
      </c>
      <c r="K13" s="4">
        <v>28.368880000000001</v>
      </c>
      <c r="L13" s="106">
        <v>45.385710000000003</v>
      </c>
      <c r="M13" s="104">
        <v>30.472380000000001</v>
      </c>
      <c r="N13" s="4">
        <v>30.707180000000001</v>
      </c>
      <c r="O13" s="105">
        <v>35.67895</v>
      </c>
    </row>
    <row r="14" spans="2:15" ht="14.25" customHeight="1">
      <c r="C14" s="150"/>
      <c r="D14" s="104">
        <v>103.73009999999999</v>
      </c>
      <c r="E14" s="105">
        <v>27.633959999999998</v>
      </c>
      <c r="F14" s="104">
        <v>89.371830000000003</v>
      </c>
      <c r="G14" s="105">
        <v>8.1487379999999998</v>
      </c>
      <c r="I14" s="150"/>
      <c r="J14" s="4">
        <v>41.423639999999999</v>
      </c>
      <c r="K14" s="4">
        <v>31.373339999999999</v>
      </c>
      <c r="L14" s="106">
        <v>30.002549999999999</v>
      </c>
      <c r="M14" s="104">
        <v>70.657259999999994</v>
      </c>
      <c r="N14" s="4">
        <v>39.032069999999997</v>
      </c>
      <c r="O14" s="105">
        <v>22.08643</v>
      </c>
    </row>
    <row r="15" spans="2:15" ht="14.25" customHeight="1">
      <c r="C15" s="150"/>
      <c r="D15" s="104">
        <v>80.917749999999998</v>
      </c>
      <c r="E15" s="105">
        <v>28.83783</v>
      </c>
      <c r="F15" s="104">
        <v>92.628069999999994</v>
      </c>
      <c r="G15" s="105">
        <v>23.12773</v>
      </c>
      <c r="I15" s="150"/>
      <c r="J15" s="4">
        <v>30.345009999999998</v>
      </c>
      <c r="K15" s="4">
        <v>26.931329999999999</v>
      </c>
      <c r="L15" s="106">
        <v>34.004390000000001</v>
      </c>
      <c r="M15" s="104">
        <v>31.936050000000002</v>
      </c>
      <c r="N15" s="4">
        <v>47.284550000000003</v>
      </c>
      <c r="O15" s="105">
        <v>21.695489999999999</v>
      </c>
    </row>
    <row r="16" spans="2:15" ht="14.25" customHeight="1">
      <c r="C16" s="151"/>
      <c r="D16" s="107">
        <v>75.109920000000002</v>
      </c>
      <c r="E16" s="109">
        <v>25.335660000000001</v>
      </c>
      <c r="F16" s="107">
        <v>81.526849999999996</v>
      </c>
      <c r="G16" s="109">
        <v>16.039100000000001</v>
      </c>
      <c r="I16" s="151"/>
      <c r="J16" s="4">
        <v>30.595279999999999</v>
      </c>
      <c r="K16" s="4">
        <v>53.328110000000002</v>
      </c>
      <c r="L16" s="106">
        <v>16.21912</v>
      </c>
      <c r="M16" s="107">
        <v>36.732619999999997</v>
      </c>
      <c r="N16" s="108">
        <v>46.524790000000003</v>
      </c>
      <c r="O16" s="109">
        <v>23.69585</v>
      </c>
    </row>
    <row r="17" spans="2:14" ht="14.25" customHeight="1"/>
    <row r="18" spans="2:14" ht="14.25" customHeight="1"/>
    <row r="19" spans="2:14" ht="14.25" customHeight="1"/>
    <row r="20" spans="2:14" ht="14.25" customHeight="1">
      <c r="B20" s="19" t="s">
        <v>459</v>
      </c>
      <c r="C20" s="5" t="s">
        <v>460</v>
      </c>
      <c r="D20" s="5"/>
      <c r="E20" s="5"/>
      <c r="F20" s="5"/>
      <c r="I20" s="19" t="s">
        <v>459</v>
      </c>
      <c r="J20" s="5" t="s">
        <v>460</v>
      </c>
      <c r="K20" s="5"/>
      <c r="L20" s="5"/>
      <c r="M20" s="5"/>
      <c r="N20" s="5"/>
    </row>
    <row r="21" spans="2:14" ht="14.25" customHeight="1">
      <c r="B21" s="19" t="s">
        <v>30</v>
      </c>
      <c r="C21" s="5">
        <v>0.05</v>
      </c>
      <c r="D21" s="5"/>
      <c r="I21" s="19" t="s">
        <v>461</v>
      </c>
      <c r="J21" s="5" t="s">
        <v>56</v>
      </c>
      <c r="K21" s="5"/>
      <c r="L21" s="5"/>
      <c r="M21" s="5"/>
      <c r="N21" s="5"/>
    </row>
    <row r="22" spans="2:14" ht="14.25" customHeight="1">
      <c r="D22" s="5"/>
      <c r="E22" s="5"/>
      <c r="F22" s="5"/>
      <c r="I22" s="19" t="s">
        <v>30</v>
      </c>
      <c r="J22" s="5">
        <v>0.05</v>
      </c>
      <c r="K22" s="5"/>
      <c r="L22" s="5"/>
      <c r="M22" s="5"/>
      <c r="N22" s="5"/>
    </row>
    <row r="23" spans="2:14" ht="14.25" customHeight="1">
      <c r="B23" s="19"/>
      <c r="C23" s="5"/>
      <c r="D23" s="5"/>
      <c r="E23" s="5"/>
      <c r="F23" s="5"/>
      <c r="I23" s="19"/>
      <c r="J23" s="5"/>
      <c r="K23" s="5"/>
      <c r="L23" s="5"/>
      <c r="M23" s="5"/>
      <c r="N23" s="5"/>
    </row>
    <row r="24" spans="2:14" ht="14.25" customHeight="1">
      <c r="B24" s="113" t="s">
        <v>206</v>
      </c>
      <c r="C24" s="114" t="s">
        <v>207</v>
      </c>
      <c r="D24" s="114" t="s">
        <v>32</v>
      </c>
      <c r="E24" s="114" t="s">
        <v>40</v>
      </c>
      <c r="F24" s="115" t="s">
        <v>208</v>
      </c>
      <c r="I24" s="21" t="s">
        <v>206</v>
      </c>
      <c r="J24" s="4" t="s">
        <v>207</v>
      </c>
      <c r="K24" s="4" t="s">
        <v>32</v>
      </c>
      <c r="L24" s="4" t="s">
        <v>40</v>
      </c>
      <c r="M24" s="4" t="s">
        <v>208</v>
      </c>
      <c r="N24" s="4" t="s">
        <v>462</v>
      </c>
    </row>
    <row r="25" spans="2:14" ht="14.25" customHeight="1">
      <c r="B25" s="116" t="s">
        <v>463</v>
      </c>
      <c r="C25" s="5">
        <v>0.78049999999999997</v>
      </c>
      <c r="D25" s="5">
        <v>0.1777</v>
      </c>
      <c r="E25" s="5" t="s">
        <v>57</v>
      </c>
      <c r="F25" s="117" t="s">
        <v>56</v>
      </c>
      <c r="I25" s="21" t="s">
        <v>463</v>
      </c>
      <c r="J25" s="4">
        <v>1.0580000000000001</v>
      </c>
      <c r="K25" s="4">
        <v>0.63990000000000002</v>
      </c>
      <c r="L25" s="4" t="s">
        <v>57</v>
      </c>
      <c r="M25" s="4" t="s">
        <v>56</v>
      </c>
      <c r="N25" s="4"/>
    </row>
    <row r="26" spans="2:14" ht="14.25" customHeight="1">
      <c r="B26" s="116" t="s">
        <v>214</v>
      </c>
      <c r="C26" s="5">
        <v>82.01</v>
      </c>
      <c r="D26" s="5" t="s">
        <v>33</v>
      </c>
      <c r="E26" s="5" t="s">
        <v>41</v>
      </c>
      <c r="F26" s="117" t="s">
        <v>44</v>
      </c>
      <c r="I26" s="21" t="s">
        <v>214</v>
      </c>
      <c r="J26" s="4">
        <v>35.33</v>
      </c>
      <c r="K26" s="4" t="s">
        <v>33</v>
      </c>
      <c r="L26" s="4" t="s">
        <v>41</v>
      </c>
      <c r="M26" s="4" t="s">
        <v>44</v>
      </c>
      <c r="N26" s="4">
        <v>0.8589</v>
      </c>
    </row>
    <row r="27" spans="2:14" ht="14.25" customHeight="1">
      <c r="B27" s="116" t="s">
        <v>218</v>
      </c>
      <c r="C27" s="5">
        <v>2.504</v>
      </c>
      <c r="D27" s="5">
        <v>5.5999999999999999E-3</v>
      </c>
      <c r="E27" s="5" t="s">
        <v>49</v>
      </c>
      <c r="F27" s="117" t="s">
        <v>44</v>
      </c>
      <c r="I27" s="21" t="s">
        <v>218</v>
      </c>
      <c r="J27" s="4">
        <v>0.95040000000000002</v>
      </c>
      <c r="K27" s="4">
        <v>0.18290000000000001</v>
      </c>
      <c r="L27" s="4" t="s">
        <v>57</v>
      </c>
      <c r="M27" s="4" t="s">
        <v>56</v>
      </c>
      <c r="N27" s="4"/>
    </row>
    <row r="28" spans="2:14" ht="14.25" customHeight="1">
      <c r="B28" s="118" t="s">
        <v>464</v>
      </c>
      <c r="C28" s="119">
        <v>5.8440000000000003</v>
      </c>
      <c r="D28" s="119">
        <v>0.83160000000000001</v>
      </c>
      <c r="E28" s="119" t="s">
        <v>57</v>
      </c>
      <c r="F28" s="120" t="s">
        <v>56</v>
      </c>
      <c r="I28" s="21" t="s">
        <v>464</v>
      </c>
      <c r="J28" s="4">
        <v>11.06</v>
      </c>
      <c r="K28" s="4">
        <v>0.98250000000000004</v>
      </c>
      <c r="L28" s="4" t="s">
        <v>57</v>
      </c>
      <c r="M28" s="4" t="s">
        <v>56</v>
      </c>
      <c r="N28" s="4"/>
    </row>
    <row r="29" spans="2:14" ht="14.25" customHeight="1"/>
    <row r="30" spans="2:14" ht="14.25" customHeight="1">
      <c r="I30" s="21" t="s">
        <v>34</v>
      </c>
      <c r="J30" s="4" t="s">
        <v>35</v>
      </c>
      <c r="K30" s="4" t="s">
        <v>36</v>
      </c>
      <c r="L30" s="4" t="s">
        <v>37</v>
      </c>
      <c r="M30" s="4" t="s">
        <v>38</v>
      </c>
      <c r="N30" s="4" t="s">
        <v>39</v>
      </c>
    </row>
    <row r="31" spans="2:14" ht="14.25" customHeight="1">
      <c r="B31" s="21" t="s">
        <v>465</v>
      </c>
      <c r="C31" s="4" t="s">
        <v>35</v>
      </c>
      <c r="D31" s="4" t="s">
        <v>36</v>
      </c>
      <c r="E31" s="4" t="s">
        <v>37</v>
      </c>
      <c r="F31" s="4" t="s">
        <v>38</v>
      </c>
      <c r="G31" s="4" t="s">
        <v>39</v>
      </c>
      <c r="I31" s="21"/>
      <c r="J31" s="4"/>
      <c r="K31" s="4"/>
      <c r="L31" s="4"/>
      <c r="M31" s="4"/>
      <c r="N31" s="4"/>
    </row>
    <row r="32" spans="2:14" ht="14.25" customHeight="1">
      <c r="B32" s="21"/>
      <c r="C32" s="4"/>
      <c r="D32" s="4"/>
      <c r="E32" s="4"/>
      <c r="F32" s="4"/>
      <c r="G32" s="4"/>
      <c r="I32" s="21" t="s">
        <v>466</v>
      </c>
      <c r="J32" s="4"/>
      <c r="K32" s="4"/>
      <c r="L32" s="4"/>
      <c r="M32" s="4"/>
      <c r="N32" s="4"/>
    </row>
    <row r="33" spans="1:17" ht="14.25" customHeight="1">
      <c r="B33" s="21" t="s">
        <v>467</v>
      </c>
      <c r="C33" s="4"/>
      <c r="D33" s="4"/>
      <c r="E33" s="4"/>
      <c r="F33" s="4"/>
      <c r="G33" s="4"/>
      <c r="I33" s="21" t="s">
        <v>468</v>
      </c>
      <c r="J33" s="4">
        <v>10.73</v>
      </c>
      <c r="K33" s="4" t="s">
        <v>469</v>
      </c>
      <c r="L33" s="4" t="s">
        <v>56</v>
      </c>
      <c r="M33" s="4" t="s">
        <v>57</v>
      </c>
      <c r="N33" s="4">
        <v>0.27</v>
      </c>
    </row>
    <row r="34" spans="1:17" ht="14.25" customHeight="1">
      <c r="B34" s="21" t="s">
        <v>470</v>
      </c>
      <c r="C34" s="4">
        <v>51.05</v>
      </c>
      <c r="D34" s="4" t="s">
        <v>471</v>
      </c>
      <c r="E34" s="4" t="s">
        <v>44</v>
      </c>
      <c r="F34" s="4" t="s">
        <v>41</v>
      </c>
      <c r="G34" s="4" t="s">
        <v>33</v>
      </c>
      <c r="I34" s="21" t="s">
        <v>472</v>
      </c>
      <c r="J34" s="4">
        <v>25.93</v>
      </c>
      <c r="K34" s="4" t="s">
        <v>473</v>
      </c>
      <c r="L34" s="4" t="s">
        <v>44</v>
      </c>
      <c r="M34" s="4" t="s">
        <v>49</v>
      </c>
      <c r="N34" s="4">
        <v>6.4999999999999997E-3</v>
      </c>
    </row>
    <row r="35" spans="1:17" ht="14.25" customHeight="1">
      <c r="B35" s="21" t="s">
        <v>5</v>
      </c>
      <c r="C35" s="4">
        <v>62.08</v>
      </c>
      <c r="D35" s="4" t="s">
        <v>474</v>
      </c>
      <c r="E35" s="4" t="s">
        <v>44</v>
      </c>
      <c r="F35" s="4" t="s">
        <v>41</v>
      </c>
      <c r="G35" s="4" t="s">
        <v>33</v>
      </c>
      <c r="I35" s="21" t="s">
        <v>475</v>
      </c>
      <c r="J35" s="4">
        <v>15.2</v>
      </c>
      <c r="K35" s="4" t="s">
        <v>476</v>
      </c>
      <c r="L35" s="4" t="s">
        <v>44</v>
      </c>
      <c r="M35" s="4" t="s">
        <v>268</v>
      </c>
      <c r="N35" s="4">
        <v>3.6700000000000003E-2</v>
      </c>
    </row>
    <row r="36" spans="1:17" ht="14.25" customHeight="1">
      <c r="I36" s="21"/>
      <c r="J36" s="4"/>
      <c r="K36" s="4"/>
      <c r="L36" s="4"/>
      <c r="M36" s="4"/>
      <c r="N36" s="4"/>
    </row>
    <row r="37" spans="1:17" ht="14.25" customHeight="1">
      <c r="I37" s="21" t="s">
        <v>5</v>
      </c>
      <c r="J37" s="4"/>
      <c r="K37" s="4"/>
      <c r="L37" s="4"/>
      <c r="M37" s="4"/>
      <c r="N37" s="4"/>
    </row>
    <row r="38" spans="1:17" ht="14.25" customHeight="1">
      <c r="I38" s="21" t="s">
        <v>468</v>
      </c>
      <c r="J38" s="4">
        <v>6.4</v>
      </c>
      <c r="K38" s="4" t="s">
        <v>477</v>
      </c>
      <c r="L38" s="4" t="s">
        <v>56</v>
      </c>
      <c r="M38" s="4" t="s">
        <v>57</v>
      </c>
      <c r="N38" s="4">
        <v>0.56220000000000003</v>
      </c>
    </row>
    <row r="39" spans="1:17" ht="14.25" customHeight="1">
      <c r="I39" s="21" t="s">
        <v>472</v>
      </c>
      <c r="J39" s="4">
        <v>18.239999999999998</v>
      </c>
      <c r="K39" s="4" t="s">
        <v>478</v>
      </c>
      <c r="L39" s="4" t="s">
        <v>44</v>
      </c>
      <c r="M39" s="4" t="s">
        <v>268</v>
      </c>
      <c r="N39" s="4">
        <v>2.46E-2</v>
      </c>
    </row>
    <row r="40" spans="1:17" ht="14.25" customHeight="1">
      <c r="I40" s="21" t="s">
        <v>475</v>
      </c>
      <c r="J40" s="4">
        <v>11.84</v>
      </c>
      <c r="K40" s="4" t="s">
        <v>479</v>
      </c>
      <c r="L40" s="4" t="s">
        <v>44</v>
      </c>
      <c r="M40" s="4" t="s">
        <v>268</v>
      </c>
      <c r="N40" s="4">
        <v>1.24E-2</v>
      </c>
    </row>
    <row r="41" spans="1:17" ht="14.25" customHeight="1"/>
    <row r="42" spans="1:17" ht="14.25" customHeight="1"/>
    <row r="43" spans="1:17" ht="14.25" customHeight="1">
      <c r="I43" s="19" t="s">
        <v>358</v>
      </c>
    </row>
    <row r="44" spans="1:17" ht="14.25" customHeight="1">
      <c r="B44" s="178" t="s">
        <v>451</v>
      </c>
      <c r="C44" s="156"/>
      <c r="D44" s="157"/>
      <c r="E44" s="186" t="s">
        <v>5</v>
      </c>
      <c r="F44" s="156"/>
      <c r="G44" s="157"/>
      <c r="J44" s="178" t="s">
        <v>451</v>
      </c>
      <c r="K44" s="156"/>
      <c r="L44" s="156"/>
      <c r="M44" s="179"/>
      <c r="N44" s="178" t="s">
        <v>5</v>
      </c>
      <c r="O44" s="156"/>
      <c r="P44" s="156"/>
      <c r="Q44" s="157"/>
    </row>
    <row r="45" spans="1:17" ht="15" customHeight="1">
      <c r="B45" s="121" t="s">
        <v>480</v>
      </c>
      <c r="C45" s="122" t="s">
        <v>452</v>
      </c>
      <c r="D45" s="123" t="s">
        <v>453</v>
      </c>
      <c r="E45" s="124" t="s">
        <v>480</v>
      </c>
      <c r="F45" s="122" t="s">
        <v>452</v>
      </c>
      <c r="G45" s="123" t="s">
        <v>453</v>
      </c>
      <c r="J45" s="121" t="s">
        <v>480</v>
      </c>
      <c r="K45" s="122" t="s">
        <v>454</v>
      </c>
      <c r="L45" s="122" t="s">
        <v>455</v>
      </c>
      <c r="M45" s="125" t="s">
        <v>456</v>
      </c>
      <c r="N45" s="121" t="s">
        <v>480</v>
      </c>
      <c r="O45" s="122" t="s">
        <v>454</v>
      </c>
      <c r="P45" s="122" t="s">
        <v>455</v>
      </c>
      <c r="Q45" s="123" t="s">
        <v>456</v>
      </c>
    </row>
    <row r="46" spans="1:17" ht="14.25" customHeight="1">
      <c r="A46" s="166" t="s">
        <v>481</v>
      </c>
      <c r="B46" s="6">
        <v>11.021509999999999</v>
      </c>
      <c r="C46" s="6">
        <v>8.3581290439699991</v>
      </c>
      <c r="D46" s="6">
        <v>3.6028864308089998</v>
      </c>
      <c r="E46" s="6">
        <v>8.3097499999999993</v>
      </c>
      <c r="F46" s="6">
        <v>7.6196909095249996</v>
      </c>
      <c r="G46" s="6">
        <v>1.1861835734999999</v>
      </c>
      <c r="I46" s="166" t="s">
        <v>482</v>
      </c>
      <c r="J46" s="126">
        <v>16457.0832382716</v>
      </c>
      <c r="K46" s="53">
        <v>7094.8753982715998</v>
      </c>
      <c r="L46" s="53">
        <v>9267.4485182715998</v>
      </c>
      <c r="M46" s="127">
        <v>3499.18082</v>
      </c>
      <c r="N46" s="126">
        <f t="shared" ref="N46:N56" si="0">M46-(K46*$E$33)</f>
        <v>3499.18082</v>
      </c>
      <c r="O46" s="53">
        <v>3231.2188582715999</v>
      </c>
      <c r="P46" s="53">
        <v>6917.1773482715998</v>
      </c>
      <c r="Q46" s="128">
        <v>6920.1799270095999</v>
      </c>
    </row>
    <row r="47" spans="1:17" ht="14.25" customHeight="1">
      <c r="A47" s="150"/>
      <c r="B47" s="6">
        <v>7.1202800000000002</v>
      </c>
      <c r="C47" s="6">
        <v>7.4898581334000003</v>
      </c>
      <c r="D47" s="6">
        <v>3.3946290914000001</v>
      </c>
      <c r="E47" s="6">
        <v>12.461869999999999</v>
      </c>
      <c r="F47" s="6">
        <v>10.52837348389</v>
      </c>
      <c r="G47" s="6">
        <v>1.8703285432669998</v>
      </c>
      <c r="I47" s="150"/>
      <c r="J47" s="72">
        <v>10381.5731682716</v>
      </c>
      <c r="K47" s="6">
        <v>7473.9188582716006</v>
      </c>
      <c r="L47" s="6">
        <v>8748.3329182716006</v>
      </c>
      <c r="M47" s="94">
        <v>3249.04765</v>
      </c>
      <c r="N47" s="72">
        <f t="shared" si="0"/>
        <v>3249.04765</v>
      </c>
      <c r="O47" s="6">
        <v>5645.6485782715999</v>
      </c>
      <c r="P47" s="6">
        <v>8601.6871282716002</v>
      </c>
      <c r="Q47" s="73">
        <v>7578.4045770096</v>
      </c>
    </row>
    <row r="48" spans="1:17" ht="14.25" customHeight="1">
      <c r="A48" s="150"/>
      <c r="B48" s="6">
        <v>18.942329999999998</v>
      </c>
      <c r="C48" s="6">
        <v>11.746193765756997</v>
      </c>
      <c r="D48" s="6">
        <v>8.0741056528109993</v>
      </c>
      <c r="E48" s="6">
        <v>18.847049999999999</v>
      </c>
      <c r="F48" s="6">
        <v>14.37083039208</v>
      </c>
      <c r="G48" s="6">
        <v>8.7022352035649995</v>
      </c>
      <c r="I48" s="150"/>
      <c r="J48" s="72">
        <v>28792.4598182716</v>
      </c>
      <c r="K48" s="6">
        <v>15281.354448271601</v>
      </c>
      <c r="L48" s="6">
        <v>6716.5179582716</v>
      </c>
      <c r="M48" s="94">
        <v>2317.5805500000001</v>
      </c>
      <c r="N48" s="72">
        <f t="shared" si="0"/>
        <v>2317.5805500000001</v>
      </c>
      <c r="O48" s="6">
        <v>7495.9520382716</v>
      </c>
      <c r="P48" s="6">
        <v>7601.3763982716009</v>
      </c>
      <c r="Q48" s="73">
        <v>6061.3627070095999</v>
      </c>
    </row>
    <row r="49" spans="1:17" ht="14.25" customHeight="1">
      <c r="A49" s="150"/>
      <c r="B49" s="6">
        <v>11.668659999999999</v>
      </c>
      <c r="C49" s="6">
        <v>12.486784758579999</v>
      </c>
      <c r="D49" s="6">
        <v>3.2407346080679997</v>
      </c>
      <c r="E49" s="6">
        <v>18.9361</v>
      </c>
      <c r="F49" s="6">
        <v>17.381544657719999</v>
      </c>
      <c r="G49" s="6">
        <v>4.8640894964600001</v>
      </c>
      <c r="I49" s="150"/>
      <c r="J49" s="72">
        <v>17464.919948271599</v>
      </c>
      <c r="K49" s="6">
        <v>18480.666008271597</v>
      </c>
      <c r="L49" s="6">
        <v>9147.5936382716009</v>
      </c>
      <c r="M49" s="94">
        <v>5621.5901000000003</v>
      </c>
      <c r="N49" s="72">
        <f t="shared" si="0"/>
        <v>5621.5901000000003</v>
      </c>
      <c r="O49" s="6">
        <v>9944.1982682716007</v>
      </c>
      <c r="P49" s="6">
        <v>9793.2144382715996</v>
      </c>
      <c r="Q49" s="73">
        <v>4578.4045770096</v>
      </c>
    </row>
    <row r="50" spans="1:17" ht="14.25" customHeight="1">
      <c r="A50" s="150"/>
      <c r="B50" s="6">
        <v>19.067889999999998</v>
      </c>
      <c r="C50" s="6">
        <v>11.661614530970999</v>
      </c>
      <c r="D50" s="6">
        <v>9.5514378822860007</v>
      </c>
      <c r="E50" s="6">
        <v>13.008330000000001</v>
      </c>
      <c r="F50" s="6">
        <v>7.7037658751069999</v>
      </c>
      <c r="G50" s="6">
        <v>2.5887123049860001</v>
      </c>
      <c r="I50" s="150"/>
      <c r="J50" s="72">
        <v>28987.994268271599</v>
      </c>
      <c r="K50" s="6">
        <v>10252.763768271599</v>
      </c>
      <c r="L50" s="6">
        <v>22347.1271482716</v>
      </c>
      <c r="M50" s="94">
        <v>2500.0320000000002</v>
      </c>
      <c r="N50" s="72">
        <f t="shared" si="0"/>
        <v>2500.0320000000002</v>
      </c>
      <c r="O50" s="6">
        <v>10421.6243382716</v>
      </c>
      <c r="P50" s="6">
        <v>10502.5539282716</v>
      </c>
      <c r="Q50" s="73">
        <v>5061.3627070095999</v>
      </c>
    </row>
    <row r="51" spans="1:17" ht="14.25" customHeight="1">
      <c r="A51" s="150"/>
      <c r="B51" s="6">
        <v>13.07565</v>
      </c>
      <c r="C51" s="6">
        <v>13.8001717665</v>
      </c>
      <c r="D51" s="6">
        <v>4.5069921883349995</v>
      </c>
      <c r="E51" s="6">
        <v>18.804089999999999</v>
      </c>
      <c r="F51" s="6">
        <v>15.599203638396</v>
      </c>
      <c r="G51" s="6">
        <v>4.1014146017609994</v>
      </c>
      <c r="I51" s="150"/>
      <c r="J51" s="72">
        <v>19656.071968271597</v>
      </c>
      <c r="K51" s="6">
        <v>8285.3736882716003</v>
      </c>
      <c r="L51" s="6">
        <v>23096.477448271598</v>
      </c>
      <c r="M51" s="94">
        <v>2192.54826</v>
      </c>
      <c r="N51" s="72">
        <f t="shared" si="0"/>
        <v>2192.54826</v>
      </c>
      <c r="O51" s="6">
        <v>9857.8814382716009</v>
      </c>
      <c r="P51" s="6">
        <v>10776.3747882716</v>
      </c>
      <c r="Q51" s="73">
        <v>8149.909948271601</v>
      </c>
    </row>
    <row r="52" spans="1:17" ht="14.25" customHeight="1">
      <c r="A52" s="150"/>
      <c r="B52" s="6">
        <v>15.1927</v>
      </c>
      <c r="C52" s="6">
        <v>12.825141037690001</v>
      </c>
      <c r="D52" s="6">
        <v>6.9003693744600003</v>
      </c>
      <c r="E52" s="6">
        <v>19.641649999999998</v>
      </c>
      <c r="F52" s="6">
        <v>14.479156563899998</v>
      </c>
      <c r="G52" s="6">
        <v>4.0822262560799993</v>
      </c>
      <c r="I52" s="150"/>
      <c r="J52" s="72">
        <v>22953.019608271599</v>
      </c>
      <c r="K52" s="6">
        <v>13232.490008271599</v>
      </c>
      <c r="L52" s="6">
        <v>4840.9933582716003</v>
      </c>
      <c r="M52" s="94">
        <v>2857.11339</v>
      </c>
      <c r="N52" s="72">
        <f t="shared" si="0"/>
        <v>2857.11339</v>
      </c>
      <c r="O52" s="6">
        <v>13869.0715482716</v>
      </c>
      <c r="P52" s="6">
        <v>5535.5835282715998</v>
      </c>
      <c r="Q52" s="73">
        <v>3418.8560582716</v>
      </c>
    </row>
    <row r="53" spans="1:17" ht="14.25" customHeight="1">
      <c r="A53" s="150"/>
      <c r="B53" s="6">
        <v>18.709050000000001</v>
      </c>
      <c r="C53" s="6">
        <v>16.828736218755001</v>
      </c>
      <c r="D53" s="6">
        <v>10.102520302620002</v>
      </c>
      <c r="E53" s="6">
        <v>13.039210000000001</v>
      </c>
      <c r="F53" s="6">
        <v>11.987389086140002</v>
      </c>
      <c r="G53" s="6">
        <v>4.8168693307820005</v>
      </c>
      <c r="I53" s="150"/>
      <c r="J53" s="72">
        <v>28429.154358271597</v>
      </c>
      <c r="K53" s="6">
        <v>12063.681898271599</v>
      </c>
      <c r="L53" s="6">
        <v>5141.2863282715998</v>
      </c>
      <c r="M53" s="94">
        <v>5645.2665900000002</v>
      </c>
      <c r="N53" s="72">
        <f t="shared" si="0"/>
        <v>5645.2665900000002</v>
      </c>
      <c r="O53" s="6">
        <v>15194.856028271601</v>
      </c>
      <c r="P53" s="6">
        <v>5467.3452182716001</v>
      </c>
      <c r="Q53" s="73">
        <v>6505.2051682716001</v>
      </c>
    </row>
    <row r="54" spans="1:17" ht="14.25" customHeight="1">
      <c r="A54" s="150"/>
      <c r="B54" s="6">
        <v>12.999459999999999</v>
      </c>
      <c r="C54" s="6">
        <v>13.199690682379998</v>
      </c>
      <c r="D54" s="6">
        <v>3.0280643136419996</v>
      </c>
      <c r="E54" s="6">
        <v>12.396789999999999</v>
      </c>
      <c r="F54" s="6">
        <v>10.467714350988999</v>
      </c>
      <c r="G54" s="6">
        <v>0.88187020229419999</v>
      </c>
      <c r="I54" s="150"/>
      <c r="J54" s="72">
        <v>19537.411558271597</v>
      </c>
      <c r="K54" s="6">
        <v>7036.1404082715999</v>
      </c>
      <c r="L54" s="6">
        <v>6049.4490982716006</v>
      </c>
      <c r="M54" s="94">
        <v>9678.1580900000008</v>
      </c>
      <c r="N54" s="72">
        <f t="shared" si="0"/>
        <v>9678.1580900000008</v>
      </c>
      <c r="O54" s="6">
        <v>6308.1372782715998</v>
      </c>
      <c r="P54" s="6">
        <v>6356.7434582716005</v>
      </c>
      <c r="Q54" s="73">
        <v>7385.9596282716002</v>
      </c>
    </row>
    <row r="55" spans="1:17" ht="14.25" customHeight="1">
      <c r="A55" s="150"/>
      <c r="B55" s="6">
        <v>12.747199999999999</v>
      </c>
      <c r="C55" s="6">
        <v>13.222683307199997</v>
      </c>
      <c r="D55" s="6">
        <v>3.5225561491199993</v>
      </c>
      <c r="E55" s="6">
        <v>8.1392900000000008</v>
      </c>
      <c r="F55" s="6">
        <v>7.2742324220070005</v>
      </c>
      <c r="G55" s="6">
        <v>0.66324941716020003</v>
      </c>
      <c r="I55" s="150"/>
      <c r="J55" s="72">
        <v>19144.5670982716</v>
      </c>
      <c r="K55" s="6">
        <v>8833.2777082716002</v>
      </c>
      <c r="L55" s="6">
        <v>6690.1265582716005</v>
      </c>
      <c r="M55" s="94">
        <v>6397.8160500000004</v>
      </c>
      <c r="N55" s="72">
        <f t="shared" si="0"/>
        <v>6397.8160500000004</v>
      </c>
      <c r="O55" s="6">
        <v>14626.875978271601</v>
      </c>
      <c r="P55" s="6">
        <v>8080.0937982716005</v>
      </c>
      <c r="Q55" s="73">
        <v>4572.1481282716004</v>
      </c>
    </row>
    <row r="56" spans="1:17" ht="14.25" customHeight="1">
      <c r="A56" s="150"/>
      <c r="B56" s="6">
        <v>19.605049999999999</v>
      </c>
      <c r="C56" s="6">
        <v>15.863965346374998</v>
      </c>
      <c r="D56" s="6">
        <v>5.6536709904149998</v>
      </c>
      <c r="E56" s="6">
        <v>7.62988</v>
      </c>
      <c r="F56" s="6">
        <v>7.067410587316</v>
      </c>
      <c r="G56" s="6">
        <v>1.7646180457239999</v>
      </c>
      <c r="I56" s="150"/>
      <c r="J56" s="72">
        <v>29824.529008271598</v>
      </c>
      <c r="K56" s="6">
        <v>6470.8438882716</v>
      </c>
      <c r="L56" s="6">
        <v>5742.9012882716006</v>
      </c>
      <c r="M56" s="94">
        <v>7251.1783299999997</v>
      </c>
      <c r="N56" s="72">
        <f t="shared" si="0"/>
        <v>7251.1783299999997</v>
      </c>
      <c r="O56" s="6">
        <v>6611.1339582716</v>
      </c>
      <c r="P56" s="6">
        <v>9788.4526882716</v>
      </c>
      <c r="Q56" s="73">
        <v>4491.2185382716007</v>
      </c>
    </row>
    <row r="57" spans="1:17" ht="14.25" customHeight="1">
      <c r="A57" s="151"/>
      <c r="B57" s="6">
        <v>9.6120699999999992</v>
      </c>
      <c r="C57" s="6">
        <v>7.2196180873439992</v>
      </c>
      <c r="D57" s="6">
        <v>2.4352813741619999</v>
      </c>
      <c r="E57" s="6">
        <v>12.79523</v>
      </c>
      <c r="F57" s="6">
        <v>10.431547969255</v>
      </c>
      <c r="G57" s="6">
        <v>2.0522397349300001</v>
      </c>
      <c r="I57" s="151"/>
      <c r="J57" s="74">
        <v>14262.1177782716</v>
      </c>
      <c r="K57" s="75">
        <v>6524.2118182716004</v>
      </c>
      <c r="L57" s="75">
        <v>11371.8156082716</v>
      </c>
      <c r="M57" s="96">
        <v>3458.6050500000001</v>
      </c>
      <c r="N57" s="74">
        <v>20701.166267362507</v>
      </c>
      <c r="O57" s="75">
        <v>7604.0801082716007</v>
      </c>
      <c r="P57" s="75">
        <v>9631.1736682716</v>
      </c>
      <c r="Q57" s="76">
        <v>4905.3173582715999</v>
      </c>
    </row>
    <row r="58" spans="1:17" ht="14.25" customHeight="1"/>
    <row r="59" spans="1:17" ht="14.25" customHeight="1"/>
    <row r="60" spans="1:17" ht="14.25" customHeight="1"/>
    <row r="61" spans="1:17" ht="14.25" customHeight="1"/>
    <row r="62" spans="1:17" ht="14.25" customHeight="1"/>
    <row r="63" spans="1:17" ht="14.25" customHeight="1"/>
    <row r="64" spans="1:17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2">
    <mergeCell ref="E44:G44"/>
    <mergeCell ref="J44:M44"/>
    <mergeCell ref="N44:Q44"/>
    <mergeCell ref="A46:A57"/>
    <mergeCell ref="I46:I57"/>
    <mergeCell ref="B44:D44"/>
    <mergeCell ref="D3:E3"/>
    <mergeCell ref="F3:G3"/>
    <mergeCell ref="J3:L3"/>
    <mergeCell ref="M3:O3"/>
    <mergeCell ref="C5:C16"/>
    <mergeCell ref="I5:I1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5</vt:lpstr>
      <vt:lpstr>Supplemental Figure 1</vt:lpstr>
      <vt:lpstr>Supplemental Figure 2</vt:lpstr>
      <vt:lpstr>Supplemental Figure 3</vt:lpstr>
      <vt:lpstr>Supplemental Figure 5</vt:lpstr>
      <vt:lpstr>Supplemental Figure 6</vt:lpstr>
      <vt:lpstr>Supplementary Figure 7</vt:lpstr>
      <vt:lpstr>Supplementary Figure 8</vt:lpstr>
      <vt:lpstr>Supplementary Figure 9</vt:lpstr>
      <vt:lpstr>Supplementary Figure 11</vt:lpstr>
      <vt:lpstr>Supplementary Figure 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rodriguez</dc:creator>
  <cp:lastModifiedBy>cecilia rodriguez</cp:lastModifiedBy>
  <dcterms:created xsi:type="dcterms:W3CDTF">2021-10-04T18:17:22Z</dcterms:created>
  <dcterms:modified xsi:type="dcterms:W3CDTF">2021-12-17T18:51:25Z</dcterms:modified>
</cp:coreProperties>
</file>